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qixu/Desktop/phd/science/manuscript/PNAS/figures/"/>
    </mc:Choice>
  </mc:AlternateContent>
  <xr:revisionPtr revIDLastSave="0" documentId="13_ncr:1_{CB2CC897-9C10-584C-93E7-A09BA2DC3F53}" xr6:coauthVersionLast="47" xr6:coauthVersionMax="47" xr10:uidLastSave="{00000000-0000-0000-0000-000000000000}"/>
  <bookViews>
    <workbookView xWindow="760" yWindow="500" windowWidth="28040" windowHeight="16420" xr2:uid="{EA629CF1-7B95-1A4C-B483-258E2A03CA96}"/>
  </bookViews>
  <sheets>
    <sheet name="Testis weight (Figure 2A)" sheetId="1" r:id="rId1"/>
    <sheet name="Abnomal tubules (Figure 2E)" sheetId="2" r:id="rId2"/>
    <sheet name="TUNEL + tubules (Figure 2E)" sheetId="14" r:id="rId3"/>
    <sheet name="DMC1 foci (Figure 3B)" sheetId="3" r:id="rId4"/>
    <sheet name="RAD51 foci (Figure 3C)" sheetId="4" r:id="rId5"/>
    <sheet name="RPA2 foci (Figure 3D)" sheetId="5" r:id="rId6"/>
    <sheet name="γH2AX intensity (Figure 4B)" sheetId="6" r:id="rId7"/>
    <sheet name="MLH1 foci (Figure 5B)" sheetId="7" r:id="rId8"/>
    <sheet name="REC114 blob number (Figure 7B)" sheetId="8" r:id="rId9"/>
    <sheet name="REC114 blob int (Figure 7B)" sheetId="9" r:id="rId10"/>
    <sheet name="REC114 foci (Figure 7G)" sheetId="10" r:id="rId11"/>
    <sheet name="ANKRD31 blob num (Figure 7E)" sheetId="11" r:id="rId12"/>
    <sheet name="ANKRD31 blob int (Figure 7F)" sheetId="12" r:id="rId13"/>
    <sheet name="ANKRD31 foci (Figure 7H)" sheetId="13" r:id="rId1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14" l="1"/>
  <c r="D6" i="14"/>
  <c r="E6" i="14"/>
  <c r="F6" i="14"/>
  <c r="G6" i="14"/>
  <c r="B6" i="14"/>
  <c r="C5" i="14"/>
  <c r="D5" i="14"/>
  <c r="E5" i="14"/>
  <c r="F5" i="14"/>
  <c r="G5" i="14"/>
  <c r="B5" i="14"/>
  <c r="C7" i="2"/>
  <c r="D7" i="2"/>
  <c r="E7" i="2"/>
  <c r="F7" i="2"/>
  <c r="G7" i="2"/>
  <c r="B7" i="2"/>
  <c r="C6" i="2"/>
  <c r="D6" i="2"/>
  <c r="E6" i="2"/>
  <c r="F6" i="2"/>
  <c r="G6" i="2"/>
  <c r="B6" i="2"/>
  <c r="C44" i="10"/>
  <c r="D44" i="10"/>
  <c r="E44" i="10"/>
  <c r="F44" i="10"/>
  <c r="G44" i="10"/>
  <c r="I44" i="10"/>
  <c r="J44" i="10"/>
  <c r="K44" i="10"/>
  <c r="L44" i="10"/>
  <c r="M44" i="10"/>
  <c r="N44" i="10"/>
  <c r="P44" i="10"/>
  <c r="Q44" i="10"/>
  <c r="R44" i="10"/>
  <c r="S44" i="10"/>
  <c r="T44" i="10"/>
  <c r="U44" i="10"/>
  <c r="B44" i="10"/>
  <c r="C43" i="10"/>
  <c r="D43" i="10"/>
  <c r="E43" i="10"/>
  <c r="F43" i="10"/>
  <c r="G43" i="10"/>
  <c r="I43" i="10"/>
  <c r="J43" i="10"/>
  <c r="K43" i="10"/>
  <c r="L43" i="10"/>
  <c r="M43" i="10"/>
  <c r="N43" i="10"/>
  <c r="P43" i="10"/>
  <c r="Q43" i="10"/>
  <c r="R43" i="10"/>
  <c r="S43" i="10"/>
  <c r="T43" i="10"/>
  <c r="U43" i="10"/>
  <c r="B43" i="10"/>
  <c r="C68" i="11"/>
  <c r="D68" i="11"/>
  <c r="E68" i="11"/>
  <c r="G68" i="11"/>
  <c r="H68" i="11"/>
  <c r="I68" i="11"/>
  <c r="J68" i="11"/>
  <c r="L68" i="11"/>
  <c r="M68" i="11"/>
  <c r="N68" i="11"/>
  <c r="O68" i="11"/>
  <c r="B68" i="11"/>
  <c r="C67" i="11"/>
  <c r="D67" i="11"/>
  <c r="E67" i="11"/>
  <c r="G67" i="11"/>
  <c r="H67" i="11"/>
  <c r="I67" i="11"/>
  <c r="J67" i="11"/>
  <c r="L67" i="11"/>
  <c r="M67" i="11"/>
  <c r="N67" i="11"/>
  <c r="O67" i="11"/>
  <c r="B67" i="11"/>
  <c r="C74" i="8" l="1"/>
  <c r="D74" i="8"/>
  <c r="E74" i="8"/>
  <c r="G74" i="8"/>
  <c r="H74" i="8"/>
  <c r="I74" i="8"/>
  <c r="J74" i="8"/>
  <c r="L74" i="8"/>
  <c r="M74" i="8"/>
  <c r="N74" i="8"/>
  <c r="O74" i="8"/>
  <c r="B74" i="8"/>
  <c r="O73" i="8"/>
  <c r="C73" i="8"/>
  <c r="D73" i="8"/>
  <c r="E73" i="8"/>
  <c r="G73" i="8"/>
  <c r="H73" i="8"/>
  <c r="I73" i="8"/>
  <c r="J73" i="8"/>
  <c r="L73" i="8"/>
  <c r="M73" i="8"/>
  <c r="N73" i="8"/>
  <c r="B73" i="8"/>
  <c r="C360" i="12" l="1"/>
  <c r="D360" i="12"/>
  <c r="E360" i="12"/>
  <c r="G360" i="12"/>
  <c r="H360" i="12"/>
  <c r="I360" i="12"/>
  <c r="J360" i="12"/>
  <c r="L360" i="12"/>
  <c r="M360" i="12"/>
  <c r="N360" i="12"/>
  <c r="O360" i="12"/>
  <c r="B360" i="12"/>
  <c r="C359" i="12"/>
  <c r="D359" i="12"/>
  <c r="E359" i="12"/>
  <c r="G359" i="12"/>
  <c r="H359" i="12"/>
  <c r="I359" i="12"/>
  <c r="J359" i="12"/>
  <c r="L359" i="12"/>
  <c r="M359" i="12"/>
  <c r="N359" i="12"/>
  <c r="O359" i="12"/>
  <c r="B359" i="12"/>
  <c r="I332" i="9"/>
  <c r="E333" i="9"/>
  <c r="C332" i="9"/>
  <c r="D332" i="9"/>
  <c r="E332" i="9"/>
  <c r="G332" i="9"/>
  <c r="H332" i="9"/>
  <c r="J332" i="9"/>
  <c r="L332" i="9"/>
  <c r="M332" i="9"/>
  <c r="N332" i="9"/>
  <c r="O332" i="9"/>
  <c r="C333" i="9"/>
  <c r="D333" i="9"/>
  <c r="G333" i="9"/>
  <c r="H333" i="9"/>
  <c r="I333" i="9"/>
  <c r="J333" i="9"/>
  <c r="L333" i="9"/>
  <c r="M333" i="9"/>
  <c r="N333" i="9"/>
  <c r="O333" i="9"/>
  <c r="B333" i="9"/>
  <c r="B332" i="9"/>
  <c r="C62" i="7" l="1"/>
  <c r="D62" i="7"/>
  <c r="E62" i="7"/>
  <c r="F62" i="7"/>
  <c r="G62" i="7"/>
  <c r="C63" i="7"/>
  <c r="D63" i="7"/>
  <c r="E63" i="7"/>
  <c r="F63" i="7"/>
  <c r="G63" i="7"/>
  <c r="B63" i="7"/>
  <c r="B62" i="7"/>
  <c r="C46" i="6" l="1"/>
  <c r="D46" i="6"/>
  <c r="E46" i="6"/>
  <c r="F46" i="6"/>
  <c r="G46" i="6"/>
  <c r="I46" i="6"/>
  <c r="J46" i="6"/>
  <c r="K46" i="6"/>
  <c r="L46" i="6"/>
  <c r="M46" i="6"/>
  <c r="N46" i="6"/>
  <c r="P46" i="6"/>
  <c r="Q46" i="6"/>
  <c r="R46" i="6"/>
  <c r="S46" i="6"/>
  <c r="T46" i="6"/>
  <c r="U46" i="6"/>
  <c r="B46" i="6"/>
  <c r="C45" i="6"/>
  <c r="D45" i="6"/>
  <c r="E45" i="6"/>
  <c r="F45" i="6"/>
  <c r="G45" i="6"/>
  <c r="I45" i="6"/>
  <c r="J45" i="6"/>
  <c r="K45" i="6"/>
  <c r="L45" i="6"/>
  <c r="M45" i="6"/>
  <c r="N45" i="6"/>
  <c r="P45" i="6"/>
  <c r="Q45" i="6"/>
  <c r="R45" i="6"/>
  <c r="S45" i="6"/>
  <c r="T45" i="6"/>
  <c r="U45" i="6"/>
  <c r="B45" i="6"/>
  <c r="C42" i="5" l="1"/>
  <c r="D42" i="5"/>
  <c r="E42" i="5"/>
  <c r="F42" i="5"/>
  <c r="G42" i="5"/>
  <c r="I42" i="5"/>
  <c r="J42" i="5"/>
  <c r="K42" i="5"/>
  <c r="L42" i="5"/>
  <c r="M42" i="5"/>
  <c r="N42" i="5"/>
  <c r="P42" i="5"/>
  <c r="Q42" i="5"/>
  <c r="R42" i="5"/>
  <c r="S42" i="5"/>
  <c r="T42" i="5"/>
  <c r="U42" i="5"/>
  <c r="W42" i="5"/>
  <c r="X42" i="5"/>
  <c r="Y42" i="5"/>
  <c r="Z42" i="5"/>
  <c r="AA42" i="5"/>
  <c r="AB42" i="5"/>
  <c r="B42" i="5"/>
  <c r="C41" i="5"/>
  <c r="D41" i="5"/>
  <c r="E41" i="5"/>
  <c r="F41" i="5"/>
  <c r="G41" i="5"/>
  <c r="I41" i="5"/>
  <c r="J41" i="5"/>
  <c r="K41" i="5"/>
  <c r="L41" i="5"/>
  <c r="M41" i="5"/>
  <c r="N41" i="5"/>
  <c r="P41" i="5"/>
  <c r="Q41" i="5"/>
  <c r="R41" i="5"/>
  <c r="S41" i="5"/>
  <c r="T41" i="5"/>
  <c r="U41" i="5"/>
  <c r="W41" i="5"/>
  <c r="X41" i="5"/>
  <c r="Y41" i="5"/>
  <c r="Z41" i="5"/>
  <c r="AA41" i="5"/>
  <c r="AB41" i="5"/>
  <c r="B41" i="5"/>
  <c r="C52" i="4"/>
  <c r="D52" i="4"/>
  <c r="E52" i="4"/>
  <c r="F52" i="4"/>
  <c r="G52" i="4"/>
  <c r="I52" i="4"/>
  <c r="J52" i="4"/>
  <c r="K52" i="4"/>
  <c r="L52" i="4"/>
  <c r="M52" i="4"/>
  <c r="N52" i="4"/>
  <c r="P52" i="4"/>
  <c r="Q52" i="4"/>
  <c r="R52" i="4"/>
  <c r="S52" i="4"/>
  <c r="T52" i="4"/>
  <c r="U52" i="4"/>
  <c r="W52" i="4"/>
  <c r="X52" i="4"/>
  <c r="Y52" i="4"/>
  <c r="Z52" i="4"/>
  <c r="AA52" i="4"/>
  <c r="AB52" i="4"/>
  <c r="C53" i="4"/>
  <c r="D53" i="4"/>
  <c r="E53" i="4"/>
  <c r="F53" i="4"/>
  <c r="G53" i="4"/>
  <c r="I53" i="4"/>
  <c r="J53" i="4"/>
  <c r="K53" i="4"/>
  <c r="L53" i="4"/>
  <c r="M53" i="4"/>
  <c r="N53" i="4"/>
  <c r="P53" i="4"/>
  <c r="Q53" i="4"/>
  <c r="R53" i="4"/>
  <c r="S53" i="4"/>
  <c r="T53" i="4"/>
  <c r="U53" i="4"/>
  <c r="W53" i="4"/>
  <c r="X53" i="4"/>
  <c r="Y53" i="4"/>
  <c r="Z53" i="4"/>
  <c r="AA53" i="4"/>
  <c r="AB53" i="4"/>
  <c r="B53" i="4"/>
  <c r="B52" i="4"/>
  <c r="C136" i="3"/>
  <c r="D136" i="3"/>
  <c r="E136" i="3"/>
  <c r="F136" i="3"/>
  <c r="G136" i="3"/>
  <c r="I136" i="3"/>
  <c r="J136" i="3"/>
  <c r="K136" i="3"/>
  <c r="L136" i="3"/>
  <c r="M136" i="3"/>
  <c r="N136" i="3"/>
  <c r="P136" i="3"/>
  <c r="Q136" i="3"/>
  <c r="R136" i="3"/>
  <c r="S136" i="3"/>
  <c r="T136" i="3"/>
  <c r="U136" i="3"/>
  <c r="W136" i="3"/>
  <c r="X136" i="3"/>
  <c r="Y136" i="3"/>
  <c r="Z136" i="3"/>
  <c r="AA136" i="3"/>
  <c r="AB136" i="3"/>
  <c r="C135" i="3"/>
  <c r="D135" i="3"/>
  <c r="E135" i="3"/>
  <c r="F135" i="3"/>
  <c r="G135" i="3"/>
  <c r="I135" i="3"/>
  <c r="J135" i="3"/>
  <c r="K135" i="3"/>
  <c r="L135" i="3"/>
  <c r="M135" i="3"/>
  <c r="N135" i="3"/>
  <c r="P135" i="3"/>
  <c r="Q135" i="3"/>
  <c r="R135" i="3"/>
  <c r="S135" i="3"/>
  <c r="T135" i="3"/>
  <c r="U135" i="3"/>
  <c r="W135" i="3"/>
  <c r="X135" i="3"/>
  <c r="Y135" i="3"/>
  <c r="Z135" i="3"/>
  <c r="AA135" i="3"/>
  <c r="AB135" i="3"/>
  <c r="B136" i="3"/>
  <c r="B135" i="3"/>
  <c r="C58" i="1"/>
  <c r="D58" i="1"/>
  <c r="E58" i="1"/>
  <c r="F58" i="1"/>
  <c r="G58" i="1"/>
  <c r="B58" i="1"/>
  <c r="C57" i="1"/>
  <c r="D57" i="1"/>
  <c r="E57" i="1"/>
  <c r="F57" i="1"/>
  <c r="G57" i="1"/>
  <c r="B57" i="1"/>
</calcChain>
</file>

<file path=xl/sharedStrings.xml><?xml version="1.0" encoding="utf-8"?>
<sst xmlns="http://schemas.openxmlformats.org/spreadsheetml/2006/main" count="680" uniqueCount="26">
  <si>
    <t>p values (two-tailed Mann-Whitney tests)</t>
  </si>
  <si>
    <t>&lt; 0.0001</t>
  </si>
  <si>
    <t>&lt;0.0001</t>
  </si>
  <si>
    <t>leptonema</t>
  </si>
  <si>
    <t>early zygonema</t>
  </si>
  <si>
    <t>late zygonema</t>
  </si>
  <si>
    <t>early/mid pachynema</t>
  </si>
  <si>
    <t>Standard deviation</t>
  </si>
  <si>
    <t>Mean</t>
  </si>
  <si>
    <t>0.0070</t>
  </si>
  <si>
    <r>
      <t>Ankrd31</t>
    </r>
    <r>
      <rPr>
        <i/>
        <vertAlign val="superscript"/>
        <sz val="12"/>
        <rFont val="Arial"/>
        <family val="2"/>
      </rPr>
      <t>+/+ or +/–</t>
    </r>
  </si>
  <si>
    <r>
      <t>Ankrd31</t>
    </r>
    <r>
      <rPr>
        <i/>
        <vertAlign val="superscript"/>
        <sz val="12"/>
        <rFont val="Arial"/>
        <family val="2"/>
      </rPr>
      <t>EA/EA</t>
    </r>
  </si>
  <si>
    <r>
      <t>Ankrd31</t>
    </r>
    <r>
      <rPr>
        <i/>
        <vertAlign val="superscript"/>
        <sz val="12"/>
        <rFont val="Arial"/>
        <family val="2"/>
      </rPr>
      <t>EA/-</t>
    </r>
  </si>
  <si>
    <r>
      <t>Ankrd31</t>
    </r>
    <r>
      <rPr>
        <i/>
        <vertAlign val="superscript"/>
        <sz val="12"/>
        <rFont val="Arial"/>
        <family val="2"/>
      </rPr>
      <t xml:space="preserve">EA/∆C </t>
    </r>
  </si>
  <si>
    <r>
      <t>Ankrd31</t>
    </r>
    <r>
      <rPr>
        <i/>
        <vertAlign val="superscript"/>
        <sz val="12"/>
        <rFont val="Arial"/>
        <family val="2"/>
      </rPr>
      <t xml:space="preserve">∆C/∆C </t>
    </r>
  </si>
  <si>
    <r>
      <t>Ankrd31</t>
    </r>
    <r>
      <rPr>
        <i/>
        <vertAlign val="superscript"/>
        <sz val="12"/>
        <rFont val="Arial"/>
        <family val="2"/>
      </rPr>
      <t>–/–</t>
    </r>
  </si>
  <si>
    <r>
      <t>Ankrd31</t>
    </r>
    <r>
      <rPr>
        <i/>
        <vertAlign val="superscript"/>
        <sz val="12"/>
        <color theme="1"/>
        <rFont val="Arial"/>
        <family val="2"/>
      </rPr>
      <t>+/+ or +/–</t>
    </r>
  </si>
  <si>
    <r>
      <t>Ankrd31</t>
    </r>
    <r>
      <rPr>
        <i/>
        <vertAlign val="superscript"/>
        <sz val="12"/>
        <color theme="1"/>
        <rFont val="Arial"/>
        <family val="2"/>
      </rPr>
      <t>EA/EA</t>
    </r>
  </si>
  <si>
    <r>
      <t>Ankrd31</t>
    </r>
    <r>
      <rPr>
        <i/>
        <vertAlign val="superscript"/>
        <sz val="12"/>
        <color theme="1"/>
        <rFont val="Arial"/>
        <family val="2"/>
      </rPr>
      <t>EA/-</t>
    </r>
  </si>
  <si>
    <r>
      <t>Ankrd31</t>
    </r>
    <r>
      <rPr>
        <i/>
        <vertAlign val="superscript"/>
        <sz val="12"/>
        <color theme="1"/>
        <rFont val="Arial"/>
        <family val="2"/>
      </rPr>
      <t xml:space="preserve">EA/∆C </t>
    </r>
  </si>
  <si>
    <t>p values (negative binomial regression tests)</t>
  </si>
  <si>
    <t>NA</t>
  </si>
  <si>
    <t>p values (two-tailed Mann-Whitney U test)</t>
  </si>
  <si>
    <t>p values (Student's t test)</t>
  </si>
  <si>
    <t>p values (negative binomial regression test)</t>
  </si>
  <si>
    <t>&gt; 0.99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name val="Arial"/>
      <family val="2"/>
    </font>
    <font>
      <i/>
      <vertAlign val="superscript"/>
      <sz val="12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2"/>
      <color theme="2" tint="-0.249977111117893"/>
      <name val="Arial"/>
      <family val="2"/>
    </font>
    <font>
      <sz val="12"/>
      <color theme="2" tint="-9.9978637043366805E-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49" fontId="1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164" fontId="1" fillId="0" borderId="0" xfId="0" applyNumberFormat="1" applyFont="1"/>
    <xf numFmtId="2" fontId="1" fillId="0" borderId="0" xfId="0" applyNumberFormat="1" applyFont="1" applyAlignment="1">
      <alignment horizontal="left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164" fontId="5" fillId="0" borderId="0" xfId="0" applyNumberFormat="1" applyFont="1"/>
    <xf numFmtId="0" fontId="0" fillId="0" borderId="0" xfId="0" applyAlignment="1">
      <alignment horizontal="left"/>
    </xf>
    <xf numFmtId="164" fontId="0" fillId="0" borderId="0" xfId="0" applyNumberFormat="1"/>
    <xf numFmtId="166" fontId="2" fillId="0" borderId="0" xfId="0" applyNumberFormat="1" applyFont="1" applyAlignment="1">
      <alignment horizontal="left"/>
    </xf>
    <xf numFmtId="165" fontId="1" fillId="0" borderId="0" xfId="0" applyNumberFormat="1" applyFont="1"/>
    <xf numFmtId="165" fontId="5" fillId="0" borderId="0" xfId="0" applyNumberFormat="1" applyFont="1"/>
    <xf numFmtId="2" fontId="1" fillId="0" borderId="0" xfId="0" applyNumberFormat="1" applyFont="1"/>
    <xf numFmtId="0" fontId="6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10" fillId="0" borderId="0" xfId="0" applyFont="1"/>
    <xf numFmtId="2" fontId="0" fillId="0" borderId="0" xfId="0" applyNumberFormat="1"/>
    <xf numFmtId="0" fontId="11" fillId="0" borderId="0" xfId="0" applyFont="1"/>
    <xf numFmtId="2" fontId="5" fillId="0" borderId="0" xfId="0" applyNumberFormat="1" applyFont="1"/>
    <xf numFmtId="166" fontId="1" fillId="0" borderId="0" xfId="0" applyNumberFormat="1" applyFont="1"/>
    <xf numFmtId="166" fontId="5" fillId="0" borderId="0" xfId="0" applyNumberFormat="1" applyFont="1"/>
    <xf numFmtId="166" fontId="1" fillId="0" borderId="0" xfId="0" applyNumberFormat="1" applyFont="1" applyAlignment="1">
      <alignment horizontal="left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41512-EE25-E445-B8F3-A47B2D8A6DD5}">
  <dimension ref="A1:N58"/>
  <sheetViews>
    <sheetView tabSelected="1" zoomScale="75" workbookViewId="0">
      <selection activeCell="K21" sqref="K21"/>
    </sheetView>
  </sheetViews>
  <sheetFormatPr baseColWidth="10" defaultRowHeight="16" x14ac:dyDescent="0.2"/>
  <cols>
    <col min="1" max="1" width="17.5" style="1" customWidth="1"/>
    <col min="2" max="14" width="10.83203125" style="1"/>
    <col min="15" max="15" width="15.33203125" style="1" customWidth="1"/>
    <col min="16" max="16384" width="10.83203125" style="1"/>
  </cols>
  <sheetData>
    <row r="1" spans="2:14" ht="18" x14ac:dyDescent="0.2">
      <c r="B1" s="8" t="s">
        <v>10</v>
      </c>
      <c r="C1" s="8" t="s">
        <v>11</v>
      </c>
      <c r="D1" s="8" t="s">
        <v>12</v>
      </c>
      <c r="E1" s="8" t="s">
        <v>13</v>
      </c>
      <c r="F1" s="8" t="s">
        <v>14</v>
      </c>
      <c r="G1" s="8" t="s">
        <v>15</v>
      </c>
      <c r="I1" s="10" t="s">
        <v>22</v>
      </c>
    </row>
    <row r="2" spans="2:14" ht="18" x14ac:dyDescent="0.2">
      <c r="B2" s="11">
        <v>209.4</v>
      </c>
      <c r="C2" s="11">
        <v>134.1</v>
      </c>
      <c r="D2" s="11">
        <v>114.6</v>
      </c>
      <c r="E2" s="11">
        <v>174.3</v>
      </c>
      <c r="F2" s="11">
        <v>73.099999999999994</v>
      </c>
      <c r="G2" s="11">
        <v>73.099999999999994</v>
      </c>
      <c r="I2" s="2"/>
      <c r="J2" s="13" t="s">
        <v>11</v>
      </c>
      <c r="K2" s="13" t="s">
        <v>12</v>
      </c>
      <c r="L2" s="13" t="s">
        <v>13</v>
      </c>
      <c r="M2" s="13" t="s">
        <v>14</v>
      </c>
      <c r="N2" s="13" t="s">
        <v>15</v>
      </c>
    </row>
    <row r="3" spans="2:14" ht="18" x14ac:dyDescent="0.2">
      <c r="B3" s="11">
        <v>212</v>
      </c>
      <c r="C3" s="11">
        <v>183.9</v>
      </c>
      <c r="D3" s="11">
        <v>124.5</v>
      </c>
      <c r="E3" s="11">
        <v>152.5</v>
      </c>
      <c r="F3" s="11">
        <v>65.7</v>
      </c>
      <c r="G3" s="11">
        <v>75</v>
      </c>
      <c r="I3" s="13" t="s">
        <v>10</v>
      </c>
      <c r="J3" s="3" t="s">
        <v>1</v>
      </c>
      <c r="K3" s="3" t="s">
        <v>1</v>
      </c>
      <c r="L3" s="3" t="s">
        <v>1</v>
      </c>
      <c r="M3" s="3" t="s">
        <v>1</v>
      </c>
      <c r="N3" s="3" t="s">
        <v>1</v>
      </c>
    </row>
    <row r="4" spans="2:14" ht="18" x14ac:dyDescent="0.2">
      <c r="B4" s="11">
        <v>225.9</v>
      </c>
      <c r="C4" s="11">
        <v>199.4</v>
      </c>
      <c r="D4" s="11">
        <v>127.3</v>
      </c>
      <c r="E4" s="11">
        <v>165.4</v>
      </c>
      <c r="F4" s="11">
        <v>65.599999999999994</v>
      </c>
      <c r="G4" s="11">
        <v>84.1</v>
      </c>
      <c r="I4" s="13" t="s">
        <v>11</v>
      </c>
      <c r="J4" s="2"/>
      <c r="K4" s="3" t="s">
        <v>1</v>
      </c>
      <c r="L4" s="2">
        <v>2.4E-2</v>
      </c>
      <c r="M4" s="3" t="s">
        <v>1</v>
      </c>
      <c r="N4" s="3" t="s">
        <v>1</v>
      </c>
    </row>
    <row r="5" spans="2:14" ht="18" x14ac:dyDescent="0.2">
      <c r="B5" s="11">
        <v>202.1</v>
      </c>
      <c r="C5" s="11">
        <v>189.2</v>
      </c>
      <c r="D5" s="11">
        <v>122.8</v>
      </c>
      <c r="E5" s="11">
        <v>158.69999999999999</v>
      </c>
      <c r="F5" s="11">
        <v>66</v>
      </c>
      <c r="G5" s="11">
        <v>89.9</v>
      </c>
      <c r="I5" s="13" t="s">
        <v>12</v>
      </c>
      <c r="J5" s="2"/>
      <c r="K5" s="2"/>
      <c r="L5" s="2">
        <v>3.5000000000000001E-3</v>
      </c>
      <c r="M5" s="3" t="s">
        <v>1</v>
      </c>
      <c r="N5" s="3" t="s">
        <v>1</v>
      </c>
    </row>
    <row r="6" spans="2:14" ht="18" x14ac:dyDescent="0.2">
      <c r="B6" s="11">
        <v>209</v>
      </c>
      <c r="C6" s="11">
        <v>173.4</v>
      </c>
      <c r="D6" s="11">
        <v>145.30000000000001</v>
      </c>
      <c r="E6" s="11">
        <v>156.5</v>
      </c>
      <c r="F6" s="11">
        <v>74</v>
      </c>
      <c r="G6" s="11">
        <v>82.1</v>
      </c>
      <c r="I6" s="13" t="s">
        <v>13</v>
      </c>
      <c r="J6" s="2"/>
      <c r="K6" s="2"/>
      <c r="L6" s="2"/>
      <c r="M6" s="3" t="s">
        <v>1</v>
      </c>
      <c r="N6" s="3" t="s">
        <v>1</v>
      </c>
    </row>
    <row r="7" spans="2:14" ht="18" x14ac:dyDescent="0.2">
      <c r="B7" s="11">
        <v>214</v>
      </c>
      <c r="C7" s="11">
        <v>169.2</v>
      </c>
      <c r="D7" s="11">
        <v>136.6</v>
      </c>
      <c r="E7" s="11">
        <v>135.4</v>
      </c>
      <c r="F7" s="11">
        <v>81.8</v>
      </c>
      <c r="G7" s="11">
        <v>58.8</v>
      </c>
      <c r="I7" s="13" t="s">
        <v>14</v>
      </c>
      <c r="J7" s="2"/>
      <c r="K7" s="2"/>
      <c r="L7" s="2"/>
      <c r="M7" s="2"/>
      <c r="N7" s="3">
        <v>8.7999999999999995E-2</v>
      </c>
    </row>
    <row r="8" spans="2:14" x14ac:dyDescent="0.2">
      <c r="B8" s="11">
        <v>202.2</v>
      </c>
      <c r="C8" s="11">
        <v>156.5</v>
      </c>
      <c r="D8" s="11">
        <v>149.6</v>
      </c>
      <c r="E8" s="11">
        <v>170</v>
      </c>
      <c r="F8" s="11">
        <v>76.5</v>
      </c>
      <c r="G8" s="11">
        <v>60.7</v>
      </c>
      <c r="I8" s="13"/>
    </row>
    <row r="9" spans="2:14" x14ac:dyDescent="0.2">
      <c r="B9" s="11">
        <v>210</v>
      </c>
      <c r="C9" s="11">
        <v>208.6</v>
      </c>
      <c r="D9" s="11">
        <v>147.1</v>
      </c>
      <c r="E9" s="11"/>
      <c r="F9" s="11">
        <v>75.3</v>
      </c>
      <c r="G9" s="11">
        <v>85.5</v>
      </c>
      <c r="I9" s="2"/>
    </row>
    <row r="10" spans="2:14" x14ac:dyDescent="0.2">
      <c r="B10" s="11">
        <v>221.8</v>
      </c>
      <c r="C10" s="11">
        <v>180.4</v>
      </c>
      <c r="D10" s="11">
        <v>151.69999999999999</v>
      </c>
      <c r="E10" s="11"/>
      <c r="F10" s="11">
        <v>66.099999999999994</v>
      </c>
      <c r="G10" s="11">
        <v>75</v>
      </c>
    </row>
    <row r="11" spans="2:14" x14ac:dyDescent="0.2">
      <c r="B11" s="11">
        <v>194.5</v>
      </c>
      <c r="C11" s="11">
        <v>194</v>
      </c>
      <c r="D11" s="11"/>
      <c r="E11" s="11"/>
      <c r="F11" s="11"/>
      <c r="G11" s="11">
        <v>91.4</v>
      </c>
    </row>
    <row r="12" spans="2:14" x14ac:dyDescent="0.2">
      <c r="B12" s="11">
        <v>199.3</v>
      </c>
      <c r="C12" s="11">
        <v>187.3</v>
      </c>
      <c r="D12" s="11"/>
      <c r="E12" s="11"/>
      <c r="F12" s="11"/>
      <c r="G12" s="11">
        <v>74.599999999999994</v>
      </c>
    </row>
    <row r="13" spans="2:14" x14ac:dyDescent="0.2">
      <c r="B13" s="11">
        <v>209</v>
      </c>
      <c r="C13" s="11">
        <v>181.4</v>
      </c>
      <c r="D13" s="11"/>
      <c r="E13" s="11"/>
      <c r="F13" s="11"/>
      <c r="G13" s="11">
        <v>69.2</v>
      </c>
    </row>
    <row r="14" spans="2:14" x14ac:dyDescent="0.2">
      <c r="B14" s="11">
        <v>224.9</v>
      </c>
      <c r="C14" s="11">
        <v>173.8</v>
      </c>
      <c r="D14" s="11"/>
      <c r="E14" s="11"/>
      <c r="F14" s="11"/>
      <c r="G14" s="11">
        <v>74.400000000000006</v>
      </c>
    </row>
    <row r="15" spans="2:14" x14ac:dyDescent="0.2">
      <c r="B15" s="11">
        <v>216.3</v>
      </c>
      <c r="C15" s="11">
        <v>193.3</v>
      </c>
      <c r="D15" s="11"/>
      <c r="E15" s="11"/>
      <c r="F15" s="11"/>
      <c r="G15" s="11">
        <v>63.8</v>
      </c>
    </row>
    <row r="16" spans="2:14" x14ac:dyDescent="0.2">
      <c r="B16" s="11">
        <v>227.6</v>
      </c>
      <c r="C16" s="11">
        <v>154.5</v>
      </c>
      <c r="D16" s="11"/>
      <c r="E16" s="11"/>
      <c r="F16" s="11"/>
      <c r="G16" s="11">
        <v>81.599999999999994</v>
      </c>
    </row>
    <row r="17" spans="2:7" x14ac:dyDescent="0.2">
      <c r="B17" s="11">
        <v>231.4</v>
      </c>
      <c r="C17" s="11"/>
      <c r="D17" s="11"/>
      <c r="E17" s="11"/>
      <c r="F17" s="11"/>
      <c r="G17" s="11">
        <v>70.5</v>
      </c>
    </row>
    <row r="18" spans="2:7" x14ac:dyDescent="0.2">
      <c r="B18" s="11">
        <v>184.7</v>
      </c>
      <c r="C18" s="11"/>
      <c r="D18" s="11"/>
      <c r="E18" s="11"/>
      <c r="F18" s="11"/>
      <c r="G18" s="11">
        <v>74.8</v>
      </c>
    </row>
    <row r="19" spans="2:7" x14ac:dyDescent="0.2">
      <c r="B19" s="11">
        <v>224.3</v>
      </c>
      <c r="C19" s="11"/>
      <c r="D19" s="11"/>
      <c r="E19" s="11"/>
      <c r="F19" s="11"/>
      <c r="G19" s="11">
        <v>83.1</v>
      </c>
    </row>
    <row r="20" spans="2:7" x14ac:dyDescent="0.2">
      <c r="B20" s="11">
        <v>214.6</v>
      </c>
      <c r="C20" s="11"/>
      <c r="D20" s="11"/>
      <c r="E20" s="11"/>
      <c r="F20" s="11"/>
      <c r="G20" s="11">
        <v>84.1</v>
      </c>
    </row>
    <row r="21" spans="2:7" x14ac:dyDescent="0.2">
      <c r="B21" s="11">
        <v>227.5</v>
      </c>
      <c r="C21" s="11"/>
      <c r="D21" s="11"/>
      <c r="E21" s="11"/>
      <c r="F21" s="11"/>
      <c r="G21" s="11">
        <v>76.900000000000006</v>
      </c>
    </row>
    <row r="22" spans="2:7" x14ac:dyDescent="0.2">
      <c r="B22" s="11">
        <v>187</v>
      </c>
      <c r="C22" s="11"/>
      <c r="D22" s="11"/>
      <c r="E22" s="11"/>
      <c r="F22" s="11"/>
      <c r="G22" s="11">
        <v>80.900000000000006</v>
      </c>
    </row>
    <row r="23" spans="2:7" x14ac:dyDescent="0.2">
      <c r="B23" s="11">
        <v>220</v>
      </c>
      <c r="C23" s="11"/>
      <c r="D23" s="11"/>
      <c r="E23" s="11"/>
      <c r="F23" s="11"/>
      <c r="G23" s="11">
        <v>87</v>
      </c>
    </row>
    <row r="24" spans="2:7" x14ac:dyDescent="0.2">
      <c r="B24" s="11">
        <v>189.7</v>
      </c>
      <c r="C24" s="11"/>
      <c r="D24" s="11"/>
      <c r="E24" s="11"/>
      <c r="F24" s="11"/>
      <c r="G24" s="11"/>
    </row>
    <row r="25" spans="2:7" x14ac:dyDescent="0.2">
      <c r="B25" s="11">
        <v>197.2</v>
      </c>
      <c r="C25" s="11"/>
      <c r="D25" s="11"/>
      <c r="E25" s="11"/>
      <c r="F25" s="11"/>
      <c r="G25" s="11"/>
    </row>
    <row r="26" spans="2:7" x14ac:dyDescent="0.2">
      <c r="B26" s="11">
        <v>181.3</v>
      </c>
      <c r="C26" s="11"/>
      <c r="D26" s="11"/>
      <c r="E26" s="11"/>
      <c r="F26" s="11"/>
      <c r="G26" s="11"/>
    </row>
    <row r="27" spans="2:7" x14ac:dyDescent="0.2">
      <c r="B27" s="11">
        <v>235.6</v>
      </c>
      <c r="C27" s="11"/>
      <c r="D27" s="11"/>
      <c r="E27" s="11"/>
      <c r="F27" s="11"/>
      <c r="G27" s="11"/>
    </row>
    <row r="28" spans="2:7" x14ac:dyDescent="0.2">
      <c r="B28" s="11">
        <v>250.3</v>
      </c>
      <c r="C28" s="11"/>
      <c r="D28" s="11"/>
      <c r="E28" s="11"/>
      <c r="F28" s="11"/>
      <c r="G28" s="11"/>
    </row>
    <row r="29" spans="2:7" x14ac:dyDescent="0.2">
      <c r="B29" s="11">
        <v>250</v>
      </c>
      <c r="C29" s="11"/>
      <c r="D29" s="11"/>
      <c r="E29" s="11"/>
      <c r="F29" s="11"/>
      <c r="G29" s="11"/>
    </row>
    <row r="30" spans="2:7" x14ac:dyDescent="0.2">
      <c r="B30" s="11">
        <v>199.8</v>
      </c>
      <c r="C30" s="11"/>
      <c r="D30" s="11"/>
      <c r="E30" s="11"/>
      <c r="F30" s="11"/>
      <c r="G30" s="11"/>
    </row>
    <row r="31" spans="2:7" x14ac:dyDescent="0.2">
      <c r="B31" s="11">
        <v>199</v>
      </c>
      <c r="C31" s="11"/>
      <c r="D31" s="11"/>
      <c r="E31" s="11"/>
      <c r="F31" s="11"/>
      <c r="G31" s="11"/>
    </row>
    <row r="32" spans="2:7" x14ac:dyDescent="0.2">
      <c r="B32" s="11">
        <v>205.8</v>
      </c>
      <c r="C32" s="11"/>
      <c r="D32" s="11"/>
      <c r="E32" s="11"/>
      <c r="F32" s="11"/>
      <c r="G32" s="11"/>
    </row>
    <row r="33" spans="2:7" x14ac:dyDescent="0.2">
      <c r="B33" s="11">
        <v>250.8</v>
      </c>
      <c r="C33" s="11"/>
      <c r="D33" s="11"/>
      <c r="E33" s="11"/>
      <c r="F33" s="11"/>
      <c r="G33" s="11"/>
    </row>
    <row r="34" spans="2:7" x14ac:dyDescent="0.2">
      <c r="B34" s="11">
        <v>212.7</v>
      </c>
      <c r="C34" s="11"/>
      <c r="D34" s="11"/>
      <c r="E34" s="11"/>
      <c r="F34" s="11"/>
      <c r="G34" s="11"/>
    </row>
    <row r="35" spans="2:7" x14ac:dyDescent="0.2">
      <c r="B35" s="11">
        <v>204.5</v>
      </c>
      <c r="C35" s="11"/>
      <c r="D35" s="11"/>
      <c r="E35" s="11"/>
      <c r="F35" s="11"/>
      <c r="G35" s="11"/>
    </row>
    <row r="36" spans="2:7" x14ac:dyDescent="0.2">
      <c r="B36" s="11">
        <v>200.9</v>
      </c>
      <c r="C36" s="11"/>
      <c r="D36" s="11"/>
      <c r="E36" s="11"/>
      <c r="F36" s="11"/>
      <c r="G36" s="11"/>
    </row>
    <row r="37" spans="2:7" x14ac:dyDescent="0.2">
      <c r="B37" s="11">
        <v>217.8</v>
      </c>
      <c r="C37" s="11"/>
      <c r="D37" s="11"/>
      <c r="E37" s="11"/>
      <c r="F37" s="11"/>
      <c r="G37" s="11"/>
    </row>
    <row r="38" spans="2:7" x14ac:dyDescent="0.2">
      <c r="B38" s="11">
        <v>214.7</v>
      </c>
      <c r="C38" s="11"/>
      <c r="D38" s="11"/>
      <c r="E38" s="11"/>
      <c r="F38" s="11"/>
      <c r="G38" s="11"/>
    </row>
    <row r="39" spans="2:7" x14ac:dyDescent="0.2">
      <c r="B39" s="11">
        <v>192.6</v>
      </c>
      <c r="C39" s="11"/>
      <c r="D39" s="11"/>
      <c r="E39" s="11"/>
      <c r="F39" s="11"/>
      <c r="G39" s="11"/>
    </row>
    <row r="40" spans="2:7" x14ac:dyDescent="0.2">
      <c r="B40" s="11">
        <v>213.9</v>
      </c>
      <c r="C40" s="11"/>
      <c r="D40" s="11"/>
      <c r="E40" s="11"/>
      <c r="F40" s="11"/>
      <c r="G40" s="11"/>
    </row>
    <row r="41" spans="2:7" x14ac:dyDescent="0.2">
      <c r="B41" s="11">
        <v>210.7</v>
      </c>
      <c r="C41" s="11"/>
      <c r="D41" s="11"/>
      <c r="E41" s="11"/>
      <c r="F41" s="11"/>
      <c r="G41" s="11"/>
    </row>
    <row r="42" spans="2:7" x14ac:dyDescent="0.2">
      <c r="B42" s="11">
        <v>222.5</v>
      </c>
      <c r="C42" s="11"/>
      <c r="D42" s="11"/>
      <c r="E42" s="11"/>
      <c r="F42" s="11"/>
      <c r="G42" s="11"/>
    </row>
    <row r="43" spans="2:7" x14ac:dyDescent="0.2">
      <c r="B43" s="11">
        <v>223</v>
      </c>
      <c r="C43" s="11"/>
      <c r="D43" s="11"/>
      <c r="E43" s="11"/>
      <c r="F43" s="11"/>
      <c r="G43" s="11"/>
    </row>
    <row r="44" spans="2:7" x14ac:dyDescent="0.2">
      <c r="B44" s="11">
        <v>208.6</v>
      </c>
      <c r="C44" s="11"/>
      <c r="D44" s="11"/>
      <c r="E44" s="11"/>
      <c r="F44" s="11"/>
      <c r="G44" s="11"/>
    </row>
    <row r="45" spans="2:7" x14ac:dyDescent="0.2">
      <c r="B45" s="11">
        <v>190.8</v>
      </c>
      <c r="C45" s="11"/>
      <c r="D45" s="11"/>
      <c r="E45" s="11"/>
      <c r="F45" s="11"/>
      <c r="G45" s="11"/>
    </row>
    <row r="46" spans="2:7" x14ac:dyDescent="0.2">
      <c r="B46" s="11">
        <v>206.8</v>
      </c>
      <c r="C46" s="11"/>
      <c r="D46" s="11"/>
      <c r="E46" s="11"/>
      <c r="F46" s="11"/>
      <c r="G46" s="11"/>
    </row>
    <row r="47" spans="2:7" x14ac:dyDescent="0.2">
      <c r="B47" s="11">
        <v>227</v>
      </c>
      <c r="C47" s="11"/>
      <c r="D47" s="11"/>
      <c r="E47" s="11"/>
      <c r="F47" s="11"/>
      <c r="G47" s="11"/>
    </row>
    <row r="48" spans="2:7" x14ac:dyDescent="0.2">
      <c r="B48" s="11">
        <v>218.3</v>
      </c>
      <c r="C48" s="11"/>
      <c r="D48" s="11"/>
      <c r="E48" s="11"/>
      <c r="F48" s="11"/>
      <c r="G48" s="11"/>
    </row>
    <row r="49" spans="1:7" x14ac:dyDescent="0.2">
      <c r="B49" s="11">
        <v>184.9</v>
      </c>
      <c r="C49" s="11"/>
      <c r="D49" s="11"/>
      <c r="E49" s="11"/>
      <c r="F49" s="11"/>
      <c r="G49" s="11"/>
    </row>
    <row r="50" spans="1:7" x14ac:dyDescent="0.2">
      <c r="B50" s="11">
        <v>231.3</v>
      </c>
      <c r="C50" s="11"/>
      <c r="D50" s="11"/>
      <c r="E50" s="11"/>
      <c r="F50" s="11"/>
      <c r="G50" s="11"/>
    </row>
    <row r="51" spans="1:7" x14ac:dyDescent="0.2">
      <c r="B51" s="11">
        <v>204.8</v>
      </c>
      <c r="C51" s="11"/>
      <c r="D51" s="11"/>
      <c r="E51" s="11"/>
      <c r="F51" s="11"/>
      <c r="G51" s="11"/>
    </row>
    <row r="52" spans="1:7" x14ac:dyDescent="0.2">
      <c r="B52" s="11">
        <v>153.19999999999999</v>
      </c>
      <c r="C52" s="11"/>
      <c r="D52" s="11"/>
      <c r="E52" s="11"/>
      <c r="F52" s="11"/>
      <c r="G52" s="11"/>
    </row>
    <row r="53" spans="1:7" x14ac:dyDescent="0.2">
      <c r="B53" s="11">
        <v>192.4</v>
      </c>
      <c r="C53" s="11"/>
      <c r="D53" s="11"/>
      <c r="E53" s="11"/>
      <c r="F53" s="11"/>
      <c r="G53" s="11"/>
    </row>
    <row r="54" spans="1:7" x14ac:dyDescent="0.2">
      <c r="B54" s="11">
        <v>190.4</v>
      </c>
      <c r="C54" s="11"/>
      <c r="D54" s="11"/>
      <c r="E54" s="11"/>
      <c r="F54" s="11"/>
      <c r="G54" s="11"/>
    </row>
    <row r="55" spans="1:7" x14ac:dyDescent="0.2">
      <c r="B55" s="11">
        <v>156.6</v>
      </c>
      <c r="C55" s="11"/>
      <c r="D55" s="11"/>
      <c r="E55" s="11"/>
      <c r="F55" s="11"/>
      <c r="G55" s="11"/>
    </row>
    <row r="57" spans="1:7" x14ac:dyDescent="0.2">
      <c r="A57" s="1" t="s">
        <v>8</v>
      </c>
      <c r="B57" s="6">
        <f t="shared" ref="B57:G57" si="0">AVERAGE(B2:B55)</f>
        <v>209.35925925925923</v>
      </c>
      <c r="C57" s="6">
        <f t="shared" si="0"/>
        <v>178.6</v>
      </c>
      <c r="D57" s="6">
        <f t="shared" si="0"/>
        <v>135.5</v>
      </c>
      <c r="E57" s="6">
        <f t="shared" si="0"/>
        <v>158.97142857142859</v>
      </c>
      <c r="F57" s="6">
        <f t="shared" si="0"/>
        <v>71.566666666666663</v>
      </c>
      <c r="G57" s="6">
        <f t="shared" si="0"/>
        <v>77.11363636363636</v>
      </c>
    </row>
    <row r="58" spans="1:7" x14ac:dyDescent="0.2">
      <c r="A58" s="1" t="s">
        <v>7</v>
      </c>
      <c r="B58" s="6">
        <f t="shared" ref="B58:G58" si="1">STDEV(B2:B55)</f>
        <v>19.597463433461385</v>
      </c>
      <c r="C58" s="6">
        <f t="shared" si="1"/>
        <v>19.274372326263332</v>
      </c>
      <c r="D58" s="6">
        <f t="shared" si="1"/>
        <v>13.598713174414701</v>
      </c>
      <c r="E58" s="6">
        <f t="shared" si="1"/>
        <v>12.920231458932188</v>
      </c>
      <c r="F58" s="6">
        <f t="shared" si="1"/>
        <v>5.9388551085204968</v>
      </c>
      <c r="G58" s="6">
        <f t="shared" si="1"/>
        <v>8.893512641221505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BF6F6-C7A7-3E43-87FD-4C633DBD7CF2}">
  <dimension ref="A1:X343"/>
  <sheetViews>
    <sheetView topLeftCell="L1" zoomScale="150" workbookViewId="0">
      <selection activeCell="T15" sqref="T15"/>
    </sheetView>
  </sheetViews>
  <sheetFormatPr baseColWidth="10" defaultRowHeight="16" x14ac:dyDescent="0.2"/>
  <cols>
    <col min="1" max="1" width="20.6640625" style="1" customWidth="1"/>
    <col min="2" max="5" width="10.83203125" style="1"/>
    <col min="6" max="6" width="15.5" style="1" customWidth="1"/>
    <col min="7" max="16" width="10.83203125" style="1"/>
    <col min="17" max="17" width="16" style="1" customWidth="1"/>
    <col min="18" max="18" width="14.83203125" style="1" customWidth="1"/>
    <col min="19" max="16384" width="10.83203125" style="1"/>
  </cols>
  <sheetData>
    <row r="1" spans="1:24" ht="18" x14ac:dyDescent="0.2">
      <c r="A1" s="1" t="s">
        <v>3</v>
      </c>
      <c r="B1" s="21" t="s">
        <v>16</v>
      </c>
      <c r="C1" s="21" t="s">
        <v>17</v>
      </c>
      <c r="D1" s="21" t="s">
        <v>18</v>
      </c>
      <c r="E1" s="21" t="s">
        <v>19</v>
      </c>
      <c r="F1" s="1" t="s">
        <v>4</v>
      </c>
      <c r="G1" s="21" t="s">
        <v>16</v>
      </c>
      <c r="H1" s="21" t="s">
        <v>17</v>
      </c>
      <c r="I1" s="21" t="s">
        <v>18</v>
      </c>
      <c r="J1" s="21" t="s">
        <v>19</v>
      </c>
      <c r="K1" s="1" t="s">
        <v>5</v>
      </c>
      <c r="L1" s="21" t="s">
        <v>16</v>
      </c>
      <c r="M1" s="21" t="s">
        <v>17</v>
      </c>
      <c r="N1" s="21" t="s">
        <v>18</v>
      </c>
      <c r="O1" s="21" t="s">
        <v>19</v>
      </c>
      <c r="Q1" s="10" t="s">
        <v>22</v>
      </c>
    </row>
    <row r="2" spans="1:24" x14ac:dyDescent="0.2">
      <c r="B2" s="20">
        <v>1.8015448603683897</v>
      </c>
      <c r="C2" s="20">
        <v>0.30855913208854385</v>
      </c>
      <c r="D2" s="20">
        <v>0.42283568746647598</v>
      </c>
      <c r="E2" s="20">
        <v>0.46618016829048442</v>
      </c>
      <c r="F2" s="20"/>
      <c r="G2" s="20">
        <v>2.0030052971229444</v>
      </c>
      <c r="H2" s="20">
        <v>1.5164270458388105</v>
      </c>
      <c r="I2" s="20">
        <v>0.51221169318791349</v>
      </c>
      <c r="J2" s="20">
        <v>0.75315814216276122</v>
      </c>
      <c r="K2" s="20"/>
      <c r="L2" s="20">
        <v>1.917728270669447</v>
      </c>
      <c r="M2" s="20">
        <v>0.72596966714613764</v>
      </c>
      <c r="N2" s="20">
        <v>0.44372608617915255</v>
      </c>
      <c r="O2" s="20">
        <v>0.39401624249011263</v>
      </c>
      <c r="P2" s="20"/>
      <c r="S2" s="31" t="s">
        <v>3</v>
      </c>
      <c r="T2" s="31"/>
      <c r="U2" s="31"/>
      <c r="V2" s="31"/>
    </row>
    <row r="3" spans="1:24" ht="18" x14ac:dyDescent="0.2">
      <c r="B3" s="20">
        <v>0.80227209638974339</v>
      </c>
      <c r="C3" s="20">
        <v>0.2299901123430535</v>
      </c>
      <c r="D3" s="20">
        <v>0.41954586089755053</v>
      </c>
      <c r="E3" s="20">
        <v>0.34326600851372158</v>
      </c>
      <c r="F3" s="20"/>
      <c r="G3" s="20">
        <v>1.33247074423545</v>
      </c>
      <c r="H3" s="20">
        <v>1.4187847129023599</v>
      </c>
      <c r="I3" s="20">
        <v>0.42349365278026102</v>
      </c>
      <c r="J3" s="20">
        <v>0.47949849263136102</v>
      </c>
      <c r="K3" s="20"/>
      <c r="L3" s="20">
        <v>1.1143595849478203</v>
      </c>
      <c r="M3" s="20">
        <v>0.41604782781253369</v>
      </c>
      <c r="N3" s="20">
        <v>0.37315215447881278</v>
      </c>
      <c r="O3" s="20">
        <v>0.20472179452344291</v>
      </c>
      <c r="P3" s="20"/>
      <c r="R3" s="2"/>
      <c r="S3" s="13" t="s">
        <v>10</v>
      </c>
      <c r="T3" s="13" t="s">
        <v>11</v>
      </c>
      <c r="U3" s="13" t="s">
        <v>12</v>
      </c>
      <c r="V3" s="13" t="s">
        <v>13</v>
      </c>
      <c r="W3" s="13"/>
      <c r="X3" s="13"/>
    </row>
    <row r="4" spans="1:24" ht="18" x14ac:dyDescent="0.2">
      <c r="B4" s="20">
        <v>0.524454171512995</v>
      </c>
      <c r="C4" s="20">
        <v>1.3347740406563935</v>
      </c>
      <c r="D4" s="20">
        <v>0.70910781333810124</v>
      </c>
      <c r="E4" s="20">
        <v>0.28306614739003111</v>
      </c>
      <c r="F4" s="20"/>
      <c r="G4" s="20">
        <v>1.1311984253160723</v>
      </c>
      <c r="H4" s="20">
        <v>1.3418812242341653</v>
      </c>
      <c r="I4" s="20">
        <v>0.420339710352226</v>
      </c>
      <c r="J4" s="20">
        <v>0.42395228175501698</v>
      </c>
      <c r="K4" s="20"/>
      <c r="L4" s="20">
        <v>1.084572731631555</v>
      </c>
      <c r="M4" s="20">
        <v>0.31356949004007822</v>
      </c>
      <c r="N4" s="20">
        <v>0.77601287323440016</v>
      </c>
      <c r="O4" s="20">
        <v>0.35417771854688801</v>
      </c>
      <c r="P4" s="20"/>
      <c r="Q4" s="31" t="s">
        <v>4</v>
      </c>
      <c r="R4" s="13" t="s">
        <v>10</v>
      </c>
      <c r="S4" s="3"/>
      <c r="T4" s="3" t="s">
        <v>1</v>
      </c>
      <c r="U4" s="3" t="s">
        <v>1</v>
      </c>
      <c r="V4" s="3" t="s">
        <v>1</v>
      </c>
      <c r="W4" s="3"/>
      <c r="X4" s="3"/>
    </row>
    <row r="5" spans="1:24" ht="18" x14ac:dyDescent="0.2">
      <c r="B5" s="20">
        <v>0.49919132272073446</v>
      </c>
      <c r="C5" s="20">
        <v>0.98414074884663116</v>
      </c>
      <c r="D5" s="20">
        <v>1.2703164670123368</v>
      </c>
      <c r="E5" s="20">
        <v>0.79763737756673181</v>
      </c>
      <c r="F5" s="20"/>
      <c r="G5" s="20">
        <v>0.9781943899590958</v>
      </c>
      <c r="H5" s="20">
        <v>1.1368970192499603</v>
      </c>
      <c r="I5" s="20">
        <v>0.61812980511353477</v>
      </c>
      <c r="J5" s="20">
        <v>0.40014922733879349</v>
      </c>
      <c r="K5" s="20"/>
      <c r="L5" s="20">
        <v>0.79162279162279159</v>
      </c>
      <c r="M5" s="20">
        <v>0.46399034634328751</v>
      </c>
      <c r="N5" s="20">
        <v>0.71914893617021269</v>
      </c>
      <c r="O5" s="20">
        <v>0.33665860148968563</v>
      </c>
      <c r="P5" s="20"/>
      <c r="Q5" s="31"/>
      <c r="R5" s="13" t="s">
        <v>11</v>
      </c>
      <c r="S5" s="3" t="s">
        <v>1</v>
      </c>
      <c r="T5" s="2"/>
      <c r="U5" s="3">
        <v>0.68</v>
      </c>
      <c r="V5" s="3">
        <v>3.5000000000000001E-3</v>
      </c>
      <c r="W5" s="3"/>
      <c r="X5" s="3"/>
    </row>
    <row r="6" spans="1:24" ht="18" x14ac:dyDescent="0.2">
      <c r="B6" s="20">
        <v>0.41536876830994474</v>
      </c>
      <c r="C6" s="20">
        <v>0.81741787624140561</v>
      </c>
      <c r="D6" s="20">
        <v>0.82527445020561419</v>
      </c>
      <c r="E6" s="20">
        <v>0.47373641966523045</v>
      </c>
      <c r="F6" s="20"/>
      <c r="G6" s="20">
        <v>0.62735003911474496</v>
      </c>
      <c r="H6" s="20">
        <v>0.39472168883933584</v>
      </c>
      <c r="I6" s="20">
        <v>0.59943500804577143</v>
      </c>
      <c r="J6" s="20">
        <v>0.39516779449756534</v>
      </c>
      <c r="K6" s="20"/>
      <c r="L6" s="20">
        <v>0.48553213259095612</v>
      </c>
      <c r="M6" s="20">
        <v>0.23781306134247307</v>
      </c>
      <c r="N6" s="20">
        <v>0.69185052744502051</v>
      </c>
      <c r="O6" s="20">
        <v>0.3145160246872048</v>
      </c>
      <c r="P6" s="20"/>
      <c r="Q6" s="31"/>
      <c r="R6" s="13" t="s">
        <v>12</v>
      </c>
      <c r="S6" s="3" t="s">
        <v>1</v>
      </c>
      <c r="T6" s="3">
        <v>0.17</v>
      </c>
      <c r="U6" s="3"/>
      <c r="V6" s="2">
        <v>2.3E-3</v>
      </c>
      <c r="W6" s="3"/>
      <c r="X6" s="3"/>
    </row>
    <row r="7" spans="1:24" ht="18" x14ac:dyDescent="0.2">
      <c r="B7" s="20">
        <v>2.2522981346510758</v>
      </c>
      <c r="C7" s="20">
        <v>0.62618462618462611</v>
      </c>
      <c r="D7" s="20">
        <v>0.66418737707849096</v>
      </c>
      <c r="E7" s="20">
        <v>0.46171628691327987</v>
      </c>
      <c r="F7" s="20"/>
      <c r="G7" s="20">
        <v>1.3152694329164918</v>
      </c>
      <c r="H7" s="20">
        <v>0.3858388564270917</v>
      </c>
      <c r="I7" s="20">
        <v>0.58484534239227604</v>
      </c>
      <c r="J7" s="20">
        <v>0.50848137461668841</v>
      </c>
      <c r="K7" s="20"/>
      <c r="L7" s="20">
        <v>1.3339141762034019</v>
      </c>
      <c r="M7" s="20">
        <v>0.64709782356841172</v>
      </c>
      <c r="N7" s="20">
        <v>0.47483640264616489</v>
      </c>
      <c r="O7" s="20">
        <v>0.47001004912425975</v>
      </c>
      <c r="P7" s="20"/>
      <c r="Q7" s="31"/>
      <c r="R7" s="13" t="s">
        <v>13</v>
      </c>
      <c r="S7" s="3" t="s">
        <v>1</v>
      </c>
      <c r="T7" s="3">
        <v>0.22</v>
      </c>
      <c r="U7" s="2">
        <v>0.74</v>
      </c>
      <c r="V7" s="3"/>
      <c r="W7" s="3"/>
      <c r="X7" s="3"/>
    </row>
    <row r="8" spans="1:24" x14ac:dyDescent="0.2">
      <c r="B8" s="20">
        <v>2.0816660816660817</v>
      </c>
      <c r="C8" s="20">
        <v>0.42778913367148658</v>
      </c>
      <c r="D8" s="20">
        <v>0.65664223136062938</v>
      </c>
      <c r="E8" s="20">
        <v>0.21989899120593803</v>
      </c>
      <c r="F8" s="20"/>
      <c r="G8" s="20">
        <v>0.78949843655726004</v>
      </c>
      <c r="H8" s="20">
        <v>0.34515952163010982</v>
      </c>
      <c r="I8" s="20">
        <v>0.74977293044877513</v>
      </c>
      <c r="J8" s="20">
        <v>0.41731899715777987</v>
      </c>
      <c r="K8" s="20"/>
      <c r="L8" s="20">
        <v>1.0513721986550817</v>
      </c>
      <c r="M8" s="20">
        <v>0.33043585984762452</v>
      </c>
      <c r="N8" s="20">
        <v>0.4689576256034329</v>
      </c>
      <c r="O8" s="20">
        <v>0.39871302202612774</v>
      </c>
      <c r="P8" s="20"/>
      <c r="R8" s="13"/>
      <c r="S8" s="3"/>
      <c r="T8" s="3"/>
      <c r="U8" s="3"/>
      <c r="V8" s="3"/>
      <c r="W8" s="3"/>
      <c r="X8" s="2"/>
    </row>
    <row r="9" spans="1:24" x14ac:dyDescent="0.2">
      <c r="B9" s="20">
        <v>1.1700608171196407</v>
      </c>
      <c r="C9" s="20">
        <v>0.38345755992814817</v>
      </c>
      <c r="D9" s="20">
        <v>1.3310494689460963</v>
      </c>
      <c r="E9" s="20">
        <v>0.21391264593873052</v>
      </c>
      <c r="F9" s="20"/>
      <c r="G9" s="20">
        <v>0.66806149159090333</v>
      </c>
      <c r="H9" s="20">
        <v>1.8250871192047662</v>
      </c>
      <c r="I9" s="20">
        <v>0.94394421598426592</v>
      </c>
      <c r="J9" s="20">
        <v>0.3437533694756772</v>
      </c>
      <c r="K9" s="20"/>
      <c r="L9" s="20">
        <v>0.83136687899826767</v>
      </c>
      <c r="M9" s="20">
        <v>0.3525741172799996</v>
      </c>
      <c r="N9" s="20">
        <v>0.5827069551224745</v>
      </c>
      <c r="O9" s="20">
        <v>0.28725831424862308</v>
      </c>
      <c r="P9" s="20"/>
      <c r="S9" s="31" t="s">
        <v>5</v>
      </c>
      <c r="T9" s="31"/>
      <c r="U9" s="31"/>
      <c r="V9" s="31"/>
    </row>
    <row r="10" spans="1:24" ht="18" x14ac:dyDescent="0.2">
      <c r="B10" s="20">
        <v>1.0248338483632602</v>
      </c>
      <c r="C10" s="20">
        <v>0.86494286494286499</v>
      </c>
      <c r="D10" s="20">
        <v>0.52015935312682471</v>
      </c>
      <c r="E10" s="20">
        <v>0.41247989096915821</v>
      </c>
      <c r="F10" s="20"/>
      <c r="G10" s="20">
        <v>1.4110948228595286</v>
      </c>
      <c r="H10" s="20">
        <v>1.1599345716992775</v>
      </c>
      <c r="I10" s="20">
        <v>0.68094403718934382</v>
      </c>
      <c r="J10" s="20">
        <v>1.0595701735091283</v>
      </c>
      <c r="K10" s="20"/>
      <c r="L10" s="20">
        <v>0.41752485916549592</v>
      </c>
      <c r="M10" s="20">
        <v>0.26655838420544303</v>
      </c>
      <c r="N10" s="20">
        <v>0.33295190416592169</v>
      </c>
      <c r="O10" s="20">
        <v>0.23276877094466081</v>
      </c>
      <c r="P10" s="20"/>
      <c r="R10" s="2"/>
      <c r="S10" s="13" t="s">
        <v>10</v>
      </c>
      <c r="T10" s="13" t="s">
        <v>11</v>
      </c>
      <c r="U10" s="13" t="s">
        <v>12</v>
      </c>
      <c r="V10" s="13" t="s">
        <v>13</v>
      </c>
      <c r="W10" s="13"/>
      <c r="X10" s="13"/>
    </row>
    <row r="11" spans="1:24" ht="18" x14ac:dyDescent="0.2">
      <c r="B11" s="20">
        <v>0.628928393634276</v>
      </c>
      <c r="C11" s="20">
        <v>0.85313732372555906</v>
      </c>
      <c r="D11" s="20">
        <v>0.47565725773668294</v>
      </c>
      <c r="E11" s="20">
        <v>0.36185904485877313</v>
      </c>
      <c r="F11" s="20"/>
      <c r="G11" s="20">
        <v>1.1143549967079378</v>
      </c>
      <c r="H11" s="20">
        <v>1.0200574906457258</v>
      </c>
      <c r="I11" s="20">
        <v>0.5467191131771858</v>
      </c>
      <c r="J11" s="20">
        <v>0.78636338150874874</v>
      </c>
      <c r="K11" s="20"/>
      <c r="L11" s="20">
        <v>0.2206088961030104</v>
      </c>
      <c r="M11" s="20">
        <v>0.46062257826963704</v>
      </c>
      <c r="N11" s="20">
        <v>0.74111210441623454</v>
      </c>
      <c r="O11" s="20">
        <v>0.69218626677190209</v>
      </c>
      <c r="P11" s="20"/>
      <c r="R11" s="13" t="s">
        <v>10</v>
      </c>
      <c r="S11" s="3"/>
      <c r="T11" s="3" t="s">
        <v>1</v>
      </c>
      <c r="U11" s="3" t="s">
        <v>1</v>
      </c>
      <c r="V11" s="3" t="s">
        <v>1</v>
      </c>
      <c r="W11" s="3"/>
      <c r="X11" s="3"/>
    </row>
    <row r="12" spans="1:24" ht="18" x14ac:dyDescent="0.2">
      <c r="B12" s="20">
        <v>1.2732916262328027</v>
      </c>
      <c r="C12" s="20">
        <v>0.83666095430801313</v>
      </c>
      <c r="D12" s="20">
        <v>0.63110046785959772</v>
      </c>
      <c r="E12" s="20">
        <v>0.36602102121529706</v>
      </c>
      <c r="F12" s="20"/>
      <c r="G12" s="20">
        <v>0.48368307191836601</v>
      </c>
      <c r="H12" s="20">
        <v>1.0190434896317249</v>
      </c>
      <c r="I12" s="20">
        <v>1.0540246736992669</v>
      </c>
      <c r="J12" s="20">
        <v>0.22291804141274296</v>
      </c>
      <c r="K12" s="20"/>
      <c r="L12" s="20">
        <v>1.1419973265314474</v>
      </c>
      <c r="M12" s="20">
        <v>0.3147293113090448</v>
      </c>
      <c r="N12" s="20">
        <v>0.69971750402288579</v>
      </c>
      <c r="O12" s="20">
        <v>0.67876443213822069</v>
      </c>
      <c r="P12" s="20"/>
      <c r="R12" s="13" t="s">
        <v>11</v>
      </c>
      <c r="S12" s="2"/>
      <c r="T12" s="2"/>
      <c r="U12" s="3">
        <v>0.94</v>
      </c>
      <c r="V12" s="3">
        <v>0.08</v>
      </c>
      <c r="W12" s="3"/>
      <c r="X12" s="3"/>
    </row>
    <row r="13" spans="1:24" ht="18" x14ac:dyDescent="0.2">
      <c r="B13" s="20">
        <v>0.89949231125701712</v>
      </c>
      <c r="C13" s="20">
        <v>0.6302727479198067</v>
      </c>
      <c r="D13" s="20">
        <v>0.58990960627360545</v>
      </c>
      <c r="E13" s="20">
        <v>0.36602102121529706</v>
      </c>
      <c r="F13" s="20"/>
      <c r="G13" s="20">
        <v>0.4205488911371264</v>
      </c>
      <c r="H13" s="20">
        <v>0.52690429161017394</v>
      </c>
      <c r="I13" s="20">
        <v>0.71755408546397281</v>
      </c>
      <c r="J13" s="20">
        <v>1.1117091705806494</v>
      </c>
      <c r="K13" s="20"/>
      <c r="L13" s="20">
        <v>1.0090059061830781</v>
      </c>
      <c r="M13" s="20">
        <v>0.3115068268929112</v>
      </c>
      <c r="N13" s="20">
        <v>0.3352476309672805</v>
      </c>
      <c r="O13" s="20">
        <v>0.49705211311949832</v>
      </c>
      <c r="P13" s="20"/>
      <c r="R13" s="13" t="s">
        <v>12</v>
      </c>
      <c r="S13" s="3"/>
      <c r="T13" s="3"/>
      <c r="U13" s="3"/>
      <c r="V13" s="7">
        <v>0.1</v>
      </c>
      <c r="W13" s="3"/>
      <c r="X13" s="3"/>
    </row>
    <row r="14" spans="1:24" x14ac:dyDescent="0.2">
      <c r="B14" s="20">
        <v>0.86306168659109828</v>
      </c>
      <c r="C14" s="20">
        <v>0.79442620619091209</v>
      </c>
      <c r="D14" s="20">
        <v>0.58658359017568751</v>
      </c>
      <c r="E14" s="20">
        <v>0.38978525927171881</v>
      </c>
      <c r="F14" s="20"/>
      <c r="G14" s="20">
        <v>0.33238586179762647</v>
      </c>
      <c r="H14" s="20">
        <v>0.68770374652727584</v>
      </c>
      <c r="I14" s="20">
        <v>0.71689612015018767</v>
      </c>
      <c r="J14" s="20">
        <v>0.4790758256024083</v>
      </c>
      <c r="K14" s="20"/>
      <c r="L14" s="20">
        <v>0.90740046103692384</v>
      </c>
      <c r="M14" s="20">
        <v>0.19610437439471856</v>
      </c>
      <c r="N14" s="20">
        <v>0.55069957205259545</v>
      </c>
      <c r="O14" s="20">
        <v>0.21637964125057685</v>
      </c>
      <c r="P14" s="20"/>
      <c r="R14" s="13"/>
      <c r="S14" s="3"/>
      <c r="T14" s="3"/>
      <c r="U14" s="2"/>
      <c r="V14" s="3"/>
      <c r="W14" s="3"/>
      <c r="X14" s="3"/>
    </row>
    <row r="15" spans="1:24" x14ac:dyDescent="0.2">
      <c r="B15" s="20">
        <v>0.8277827101356513</v>
      </c>
      <c r="C15" s="20">
        <v>0.72111989759048578</v>
      </c>
      <c r="D15" s="20">
        <v>0.20341539359735333</v>
      </c>
      <c r="E15" s="20">
        <v>0.36857858803334753</v>
      </c>
      <c r="F15" s="20"/>
      <c r="G15" s="20">
        <v>0.27991933874286817</v>
      </c>
      <c r="H15" s="20">
        <v>0.58212375859434684</v>
      </c>
      <c r="I15" s="20">
        <v>0.53329519041659212</v>
      </c>
      <c r="J15" s="20">
        <v>0.37962831179025364</v>
      </c>
      <c r="K15" s="20"/>
      <c r="L15" s="20">
        <v>0.39527096149386881</v>
      </c>
      <c r="M15" s="20">
        <v>0.35498884876080661</v>
      </c>
      <c r="N15" s="20">
        <v>0.32692520898467814</v>
      </c>
      <c r="O15" s="20">
        <v>0.23561530399679115</v>
      </c>
      <c r="P15" s="20"/>
      <c r="Q15" s="11"/>
      <c r="R15" s="13"/>
      <c r="S15" s="3"/>
      <c r="T15" s="3"/>
      <c r="U15" s="3"/>
      <c r="V15" s="3"/>
      <c r="W15" s="3"/>
      <c r="X15" s="5"/>
    </row>
    <row r="16" spans="1:24" x14ac:dyDescent="0.2">
      <c r="B16" s="20">
        <v>0.24007506360447536</v>
      </c>
      <c r="C16" s="20">
        <v>0.48431624902213133</v>
      </c>
      <c r="D16" s="20">
        <v>0.26224416982906817</v>
      </c>
      <c r="E16" s="20">
        <v>0.47717813690098809</v>
      </c>
      <c r="F16" s="20"/>
      <c r="G16" s="20">
        <v>1.6840170957818015</v>
      </c>
      <c r="H16" s="20">
        <v>0.55750326338561629</v>
      </c>
      <c r="I16" s="20">
        <v>0.7161651773505695</v>
      </c>
      <c r="J16" s="20">
        <v>0.36775481861977644</v>
      </c>
      <c r="K16" s="20"/>
      <c r="L16" s="20">
        <v>1.2066368675129626</v>
      </c>
      <c r="M16" s="20">
        <v>0.20413455737633315</v>
      </c>
      <c r="N16" s="20">
        <v>0.31723541541941058</v>
      </c>
      <c r="O16" s="20">
        <v>0.17262066496737269</v>
      </c>
      <c r="P16" s="20"/>
      <c r="Q16" s="11"/>
      <c r="R16" s="13"/>
      <c r="S16" s="3"/>
      <c r="T16" s="2"/>
      <c r="U16" s="2"/>
      <c r="V16" s="17"/>
      <c r="W16" s="3"/>
      <c r="X16" s="3"/>
    </row>
    <row r="17" spans="2:24" x14ac:dyDescent="0.2">
      <c r="B17" s="20">
        <v>0.18361677185206596</v>
      </c>
      <c r="C17" s="20">
        <v>0.44030585207055795</v>
      </c>
      <c r="D17" s="20"/>
      <c r="E17" s="20">
        <v>0.42365037673433648</v>
      </c>
      <c r="F17" s="20"/>
      <c r="G17" s="20">
        <v>1.0594612947554123</v>
      </c>
      <c r="H17" s="20">
        <v>0.365104600398718</v>
      </c>
      <c r="I17" s="20">
        <v>0.37732543958846093</v>
      </c>
      <c r="J17" s="20">
        <v>0.33034447362859642</v>
      </c>
      <c r="K17" s="20"/>
      <c r="L17" s="20">
        <v>1.0337707849097086</v>
      </c>
      <c r="M17" s="20">
        <v>0.55732719673952513</v>
      </c>
      <c r="N17" s="20">
        <v>0.21962053851896196</v>
      </c>
      <c r="O17" s="20">
        <v>0.2548595926007392</v>
      </c>
      <c r="P17" s="20"/>
      <c r="Q17" s="11"/>
      <c r="R17" s="13"/>
      <c r="S17" s="3"/>
      <c r="T17" s="3"/>
      <c r="U17" s="2"/>
      <c r="V17" s="3"/>
      <c r="W17" s="3"/>
      <c r="X17" s="3"/>
    </row>
    <row r="18" spans="2:24" x14ac:dyDescent="0.2">
      <c r="B18" s="20">
        <v>2.5119466295936883</v>
      </c>
      <c r="C18" s="20">
        <v>0.28970605441193675</v>
      </c>
      <c r="D18" s="20"/>
      <c r="E18" s="20">
        <v>0.1801717427264766</v>
      </c>
      <c r="F18" s="20"/>
      <c r="G18" s="20">
        <v>1.0434483375659844</v>
      </c>
      <c r="H18" s="20">
        <v>0.70090870090870083</v>
      </c>
      <c r="I18" s="20">
        <v>0.35861105567750945</v>
      </c>
      <c r="J18" s="20">
        <v>1.0283186909398303</v>
      </c>
      <c r="K18" s="20"/>
      <c r="L18" s="20">
        <v>0.95194707670302159</v>
      </c>
      <c r="M18" s="20">
        <v>0.50822352706734697</v>
      </c>
      <c r="N18" s="20">
        <v>0.32053186692979152</v>
      </c>
      <c r="O18" s="20">
        <v>0.40385834616429667</v>
      </c>
      <c r="P18" s="20"/>
      <c r="Q18" s="11"/>
      <c r="R18" s="13"/>
      <c r="S18" s="3"/>
      <c r="T18" s="3"/>
      <c r="U18" s="3"/>
      <c r="V18" s="2"/>
      <c r="W18" s="3"/>
      <c r="X18" s="2"/>
    </row>
    <row r="19" spans="2:24" x14ac:dyDescent="0.2">
      <c r="B19" s="20">
        <v>1.6768181474063826</v>
      </c>
      <c r="C19" s="20">
        <v>0</v>
      </c>
      <c r="D19" s="20"/>
      <c r="E19" s="20">
        <v>0.18001362265252505</v>
      </c>
      <c r="F19" s="20"/>
      <c r="G19" s="20">
        <v>1.0218056100409041</v>
      </c>
      <c r="H19" s="20">
        <v>0.44765162412221232</v>
      </c>
      <c r="I19" s="20">
        <v>0.23868230633347376</v>
      </c>
      <c r="J19" s="20">
        <v>0.8044906215361789</v>
      </c>
      <c r="K19" s="20"/>
      <c r="L19" s="20">
        <v>1.2027963525835865</v>
      </c>
      <c r="M19" s="20">
        <v>0.26767887706884835</v>
      </c>
      <c r="N19" s="20">
        <v>0.39387421746232359</v>
      </c>
      <c r="O19" s="20">
        <v>0.39469337232221025</v>
      </c>
      <c r="P19" s="20"/>
      <c r="Q19" s="11"/>
      <c r="R19" s="13"/>
      <c r="S19" s="3"/>
      <c r="T19" s="3"/>
      <c r="U19" s="2"/>
      <c r="V19" s="2"/>
      <c r="W19" s="2"/>
      <c r="X19" s="2"/>
    </row>
    <row r="20" spans="2:24" x14ac:dyDescent="0.2">
      <c r="B20" s="20">
        <v>1.2131902720138015</v>
      </c>
      <c r="C20" s="20">
        <v>0.82987953576188866</v>
      </c>
      <c r="D20" s="20"/>
      <c r="E20" s="20">
        <v>0.56105056598877745</v>
      </c>
      <c r="F20" s="20"/>
      <c r="G20" s="20">
        <v>0.46757376169140874</v>
      </c>
      <c r="H20" s="20">
        <v>0.28849934732287669</v>
      </c>
      <c r="I20" s="20">
        <v>0.15533234291965084</v>
      </c>
      <c r="J20" s="20">
        <v>0.68710132363786913</v>
      </c>
      <c r="K20" s="20"/>
      <c r="L20" s="20">
        <v>1.0169354550330771</v>
      </c>
      <c r="M20" s="20">
        <v>1.841343935882422</v>
      </c>
      <c r="N20" s="20">
        <v>0.8174159125555448</v>
      </c>
      <c r="O20" s="20">
        <v>0.29178829749278323</v>
      </c>
      <c r="P20" s="20"/>
    </row>
    <row r="21" spans="2:24" x14ac:dyDescent="0.2">
      <c r="B21" s="20">
        <v>0.86141450847333201</v>
      </c>
      <c r="C21" s="20">
        <v>0.68390468390468384</v>
      </c>
      <c r="D21" s="20"/>
      <c r="E21" s="20"/>
      <c r="F21" s="20"/>
      <c r="G21" s="20">
        <v>0.43568090626914152</v>
      </c>
      <c r="H21" s="20">
        <v>0.28567757979522684</v>
      </c>
      <c r="I21" s="20">
        <v>0.80998100475250756</v>
      </c>
      <c r="J21" s="20">
        <v>0.50778699306912323</v>
      </c>
      <c r="K21" s="20"/>
      <c r="L21" s="20">
        <v>0.72545682102628284</v>
      </c>
      <c r="M21" s="20">
        <v>0.81849822699391528</v>
      </c>
      <c r="N21" s="20">
        <v>0.48086341669099281</v>
      </c>
      <c r="O21" s="20">
        <v>0.26595796438649411</v>
      </c>
      <c r="P21" s="20"/>
    </row>
    <row r="22" spans="2:24" x14ac:dyDescent="0.2">
      <c r="B22" s="20">
        <v>0.66050007226477814</v>
      </c>
      <c r="C22" s="20">
        <v>0.45130386306856896</v>
      </c>
      <c r="D22" s="20"/>
      <c r="E22" s="20"/>
      <c r="F22" s="20"/>
      <c r="G22" s="20">
        <v>1.1710931710931711</v>
      </c>
      <c r="H22" s="20">
        <v>1.5283105871341163</v>
      </c>
      <c r="I22" s="20">
        <v>0.50019586539243288</v>
      </c>
      <c r="J22" s="20">
        <v>0.42734655677323913</v>
      </c>
      <c r="K22" s="20"/>
      <c r="L22" s="20">
        <v>0.98315751832647957</v>
      </c>
      <c r="M22" s="20">
        <v>0.7056864495382541</v>
      </c>
      <c r="N22" s="20">
        <v>0.35398219324705654</v>
      </c>
      <c r="O22" s="20">
        <v>0.37540543608705523</v>
      </c>
      <c r="P22" s="20"/>
    </row>
    <row r="23" spans="2:24" x14ac:dyDescent="0.2">
      <c r="B23" s="20">
        <v>1.3128560187383715</v>
      </c>
      <c r="C23" s="20">
        <v>0.4059628765511118</v>
      </c>
      <c r="D23" s="20"/>
      <c r="E23" s="20"/>
      <c r="F23" s="20"/>
      <c r="G23" s="20">
        <v>0.77116382998735933</v>
      </c>
      <c r="H23" s="20">
        <v>1.1586269233328057</v>
      </c>
      <c r="I23" s="20">
        <v>0.4158407060023504</v>
      </c>
      <c r="J23" s="20">
        <v>0.41649954067307565</v>
      </c>
      <c r="K23" s="20"/>
      <c r="L23" s="20">
        <v>0.84273913820847479</v>
      </c>
      <c r="M23" s="20">
        <v>0.59325138469181904</v>
      </c>
      <c r="N23" s="20">
        <v>0.27029207615711459</v>
      </c>
      <c r="O23" s="20">
        <v>0.27496269987999095</v>
      </c>
      <c r="P23" s="20"/>
    </row>
    <row r="24" spans="2:24" x14ac:dyDescent="0.2">
      <c r="B24" s="20">
        <v>0.97585897585897574</v>
      </c>
      <c r="C24" s="20">
        <v>0.45028986205456789</v>
      </c>
      <c r="D24" s="20"/>
      <c r="E24" s="20"/>
      <c r="F24" s="20"/>
      <c r="G24" s="20">
        <v>0.75881687646393525</v>
      </c>
      <c r="H24" s="20">
        <v>0.75098475098475093</v>
      </c>
      <c r="I24" s="20">
        <v>0.29523197114496258</v>
      </c>
      <c r="J24" s="20">
        <v>0.69663289643363913</v>
      </c>
      <c r="K24" s="20"/>
      <c r="L24" s="20">
        <v>0.82772036474164123</v>
      </c>
      <c r="M24" s="20">
        <v>0.42302096214584239</v>
      </c>
      <c r="N24" s="20">
        <v>0.12813402095293699</v>
      </c>
      <c r="O24" s="20">
        <v>0.7113416690992832</v>
      </c>
      <c r="P24" s="20"/>
    </row>
    <row r="25" spans="2:24" x14ac:dyDescent="0.2">
      <c r="B25" s="20">
        <v>0.88713618125382832</v>
      </c>
      <c r="C25" s="20">
        <v>0.20375455669573314</v>
      </c>
      <c r="D25" s="20"/>
      <c r="E25" s="20"/>
      <c r="F25" s="20"/>
      <c r="G25" s="20">
        <v>0.42853242853242851</v>
      </c>
      <c r="H25" s="20">
        <v>0.42351289410112936</v>
      </c>
      <c r="I25" s="20">
        <v>0.61447038737000825</v>
      </c>
      <c r="J25" s="20">
        <v>0.54725460512979751</v>
      </c>
      <c r="K25" s="20"/>
      <c r="L25" s="20">
        <v>2.5418988020740212</v>
      </c>
      <c r="M25" s="20"/>
      <c r="N25" s="20">
        <v>0.39294865557393532</v>
      </c>
      <c r="O25" s="20">
        <v>0.32885326457137298</v>
      </c>
      <c r="P25" s="20"/>
    </row>
    <row r="26" spans="2:24" x14ac:dyDescent="0.2">
      <c r="B26" s="20">
        <v>0.69928905223022864</v>
      </c>
      <c r="C26" s="20">
        <v>0.45842939960587015</v>
      </c>
      <c r="D26" s="20"/>
      <c r="E26" s="20"/>
      <c r="F26" s="20"/>
      <c r="G26" s="20">
        <v>1.7958692076339136</v>
      </c>
      <c r="H26" s="20">
        <v>1.8602146837440954</v>
      </c>
      <c r="I26" s="20">
        <v>0.54109108110305482</v>
      </c>
      <c r="J26" s="20">
        <v>0.50874877620643399</v>
      </c>
      <c r="K26" s="20"/>
      <c r="L26" s="20">
        <v>1.4187305560522081</v>
      </c>
      <c r="M26" s="20"/>
      <c r="N26" s="20">
        <v>0.36728455126333881</v>
      </c>
      <c r="O26" s="20">
        <v>0.11536278421069704</v>
      </c>
      <c r="P26" s="20"/>
    </row>
    <row r="27" spans="2:24" x14ac:dyDescent="0.2">
      <c r="B27" s="20">
        <v>0.32175032175032175</v>
      </c>
      <c r="C27" s="20">
        <v>0.27610192316074667</v>
      </c>
      <c r="D27" s="20"/>
      <c r="E27" s="20"/>
      <c r="F27" s="20"/>
      <c r="G27" s="20">
        <v>1.342340048222401</v>
      </c>
      <c r="H27" s="20">
        <v>1.0677935383817736</v>
      </c>
      <c r="I27" s="20">
        <v>0.39059254824571132</v>
      </c>
      <c r="J27" s="20">
        <v>0.44616817834823447</v>
      </c>
      <c r="K27" s="20"/>
      <c r="L27" s="20">
        <v>0.49443232612193816</v>
      </c>
      <c r="M27" s="20"/>
      <c r="N27" s="20">
        <v>0.33817424021277287</v>
      </c>
      <c r="O27" s="20">
        <v>0.27174353734877232</v>
      </c>
      <c r="P27" s="20"/>
    </row>
    <row r="28" spans="2:24" x14ac:dyDescent="0.2">
      <c r="B28" s="20">
        <v>1.1609118667942198</v>
      </c>
      <c r="C28" s="20">
        <v>0.48857413563295909</v>
      </c>
      <c r="D28" s="20"/>
      <c r="E28" s="20"/>
      <c r="F28" s="20"/>
      <c r="G28" s="20">
        <v>0.87958393840746774</v>
      </c>
      <c r="H28" s="20">
        <v>0.8971156029979559</v>
      </c>
      <c r="I28" s="20">
        <v>0.41031951927980664</v>
      </c>
      <c r="J28" s="20">
        <v>0.37155019602261696</v>
      </c>
      <c r="K28" s="20"/>
      <c r="L28" s="20">
        <v>0.3990702664044341</v>
      </c>
      <c r="M28" s="20"/>
      <c r="N28" s="20">
        <v>0.26946093217865136</v>
      </c>
      <c r="O28" s="20"/>
      <c r="P28" s="20"/>
    </row>
    <row r="29" spans="2:24" x14ac:dyDescent="0.2">
      <c r="B29" s="20">
        <v>1.0299864417511477</v>
      </c>
      <c r="C29" s="20">
        <v>0.33844692668222076</v>
      </c>
      <c r="D29" s="20"/>
      <c r="E29" s="20"/>
      <c r="F29" s="20"/>
      <c r="G29" s="20">
        <v>0.64626276390982274</v>
      </c>
      <c r="H29" s="20">
        <v>0.86263956852192136</v>
      </c>
      <c r="I29" s="20">
        <v>0.6105752529620021</v>
      </c>
      <c r="J29" s="20">
        <v>0.63</v>
      </c>
      <c r="K29" s="20"/>
      <c r="L29" s="20">
        <v>1.4440121580547112</v>
      </c>
      <c r="M29" s="20"/>
      <c r="N29" s="20">
        <v>0.16907495702377476</v>
      </c>
      <c r="O29" s="20"/>
      <c r="P29" s="20"/>
    </row>
    <row r="30" spans="2:24" x14ac:dyDescent="0.2">
      <c r="B30" s="20">
        <v>0.6865383335971571</v>
      </c>
      <c r="C30" s="20">
        <v>0.29081182022358493</v>
      </c>
      <c r="D30" s="20"/>
      <c r="E30" s="20"/>
      <c r="F30" s="20"/>
      <c r="G30" s="20">
        <v>1.5546057898999073</v>
      </c>
      <c r="H30" s="20">
        <v>1.1942316648199001</v>
      </c>
      <c r="I30" s="20">
        <v>0.59287345617419451</v>
      </c>
      <c r="J30" s="20">
        <v>0.19</v>
      </c>
      <c r="K30" s="20"/>
      <c r="L30" s="20">
        <v>1.1222814232075808</v>
      </c>
      <c r="M30" s="20"/>
      <c r="N30" s="20">
        <v>0.38136129220589665</v>
      </c>
      <c r="O30" s="20"/>
      <c r="P30" s="20"/>
    </row>
    <row r="31" spans="2:24" x14ac:dyDescent="0.2">
      <c r="B31" s="20">
        <v>0.57876975524034346</v>
      </c>
      <c r="C31" s="20">
        <v>0.60255977903036717</v>
      </c>
      <c r="D31" s="20"/>
      <c r="E31" s="20"/>
      <c r="F31" s="20"/>
      <c r="G31" s="20">
        <v>1.1632839868133986</v>
      </c>
      <c r="H31" s="20">
        <v>0.97980486215780316</v>
      </c>
      <c r="I31" s="20">
        <v>0.54168237285379572</v>
      </c>
      <c r="J31" s="20">
        <v>0.17</v>
      </c>
      <c r="K31" s="20"/>
      <c r="L31" s="20">
        <v>0.62683354192740925</v>
      </c>
      <c r="M31" s="20"/>
      <c r="N31" s="20">
        <v>0.35980425545716976</v>
      </c>
      <c r="O31" s="20"/>
      <c r="P31" s="20"/>
    </row>
    <row r="32" spans="2:24" x14ac:dyDescent="0.2">
      <c r="B32" s="20">
        <v>0.38329238329238324</v>
      </c>
      <c r="C32" s="20">
        <v>0.44476562123620944</v>
      </c>
      <c r="D32" s="20"/>
      <c r="E32" s="20"/>
      <c r="F32" s="20"/>
      <c r="G32" s="20">
        <v>1.06299882770471</v>
      </c>
      <c r="H32" s="20">
        <v>0.73717873717873716</v>
      </c>
      <c r="I32" s="20">
        <v>0.43247078649193993</v>
      </c>
      <c r="J32" s="20">
        <v>0.86</v>
      </c>
      <c r="K32" s="20"/>
      <c r="L32" s="20">
        <v>0.98983729662077591</v>
      </c>
      <c r="M32" s="20"/>
      <c r="N32" s="20">
        <v>0.20130712594466607</v>
      </c>
      <c r="O32" s="20"/>
      <c r="P32" s="20"/>
    </row>
    <row r="33" spans="2:16" x14ac:dyDescent="0.2">
      <c r="B33" s="20">
        <v>1.4423361482185011</v>
      </c>
      <c r="C33" s="20">
        <v>1.0407917466740995</v>
      </c>
      <c r="D33" s="20"/>
      <c r="E33" s="20"/>
      <c r="F33" s="20"/>
      <c r="G33" s="20">
        <v>1.0226085520203168</v>
      </c>
      <c r="H33" s="20">
        <v>0.6102909632321396</v>
      </c>
      <c r="I33" s="20">
        <v>0.8860285150446795</v>
      </c>
      <c r="J33" s="20">
        <v>0.83</v>
      </c>
      <c r="K33" s="20"/>
      <c r="L33" s="20">
        <v>0.57486858573216515</v>
      </c>
      <c r="M33" s="20"/>
      <c r="N33" s="20"/>
      <c r="O33" s="20"/>
      <c r="P33" s="20"/>
    </row>
    <row r="34" spans="2:16" x14ac:dyDescent="0.2">
      <c r="B34" s="20">
        <v>1.2299557005439359</v>
      </c>
      <c r="C34" s="20">
        <v>0.4208608914491267</v>
      </c>
      <c r="D34" s="20"/>
      <c r="E34" s="20"/>
      <c r="F34" s="20"/>
      <c r="G34" s="20">
        <v>0.59495706554530081</v>
      </c>
      <c r="H34" s="20">
        <v>0.59081847317141434</v>
      </c>
      <c r="I34" s="20">
        <v>0.73831644456270273</v>
      </c>
      <c r="J34" s="20">
        <v>1</v>
      </c>
      <c r="K34" s="20"/>
      <c r="L34" s="20">
        <v>0.55957089218666189</v>
      </c>
      <c r="M34" s="20"/>
      <c r="N34" s="20"/>
      <c r="O34" s="20"/>
      <c r="P34" s="20"/>
    </row>
    <row r="35" spans="2:16" x14ac:dyDescent="0.2">
      <c r="B35" s="20">
        <v>0.95557436733907308</v>
      </c>
      <c r="C35" s="20">
        <v>0.35371200077082426</v>
      </c>
      <c r="D35" s="20"/>
      <c r="E35" s="20"/>
      <c r="F35" s="20"/>
      <c r="G35" s="20">
        <v>0.42509124862066039</v>
      </c>
      <c r="H35" s="20">
        <v>0.36279671573789218</v>
      </c>
      <c r="I35" s="20">
        <v>0.67049528075271436</v>
      </c>
      <c r="J35" s="20">
        <v>0.27</v>
      </c>
      <c r="K35" s="20"/>
      <c r="L35" s="20">
        <v>0.9215447881280171</v>
      </c>
      <c r="M35" s="20"/>
      <c r="N35" s="20"/>
      <c r="O35" s="20"/>
      <c r="P35" s="20"/>
    </row>
    <row r="36" spans="2:16" x14ac:dyDescent="0.2">
      <c r="B36" s="20">
        <v>0.60530813471989942</v>
      </c>
      <c r="C36" s="20">
        <v>0.34409046173752056</v>
      </c>
      <c r="D36" s="20"/>
      <c r="E36" s="20"/>
      <c r="F36" s="20"/>
      <c r="G36" s="20">
        <v>1.8703367751967592</v>
      </c>
      <c r="H36" s="20">
        <v>0.284562637503814</v>
      </c>
      <c r="I36" s="20">
        <v>0.60828399742788086</v>
      </c>
      <c r="J36" s="20">
        <v>0.27</v>
      </c>
      <c r="K36" s="20"/>
      <c r="L36" s="20">
        <v>0.7054174861433935</v>
      </c>
      <c r="M36" s="20"/>
      <c r="N36" s="20"/>
      <c r="O36" s="20"/>
      <c r="P36" s="20"/>
    </row>
    <row r="37" spans="2:16" x14ac:dyDescent="0.2">
      <c r="B37" s="20">
        <v>0.57904504963328485</v>
      </c>
      <c r="C37" s="20">
        <v>0.34396199102081454</v>
      </c>
      <c r="D37" s="20"/>
      <c r="E37" s="20"/>
      <c r="F37" s="20"/>
      <c r="G37" s="20">
        <v>1.582836604694938</v>
      </c>
      <c r="H37" s="20">
        <v>0.68919951272892443</v>
      </c>
      <c r="I37" s="20">
        <v>0.59385647870980141</v>
      </c>
      <c r="J37" s="20">
        <v>0.57999999999999996</v>
      </c>
      <c r="K37" s="20"/>
      <c r="L37" s="20">
        <v>0.54045413910244955</v>
      </c>
      <c r="M37" s="20"/>
      <c r="N37" s="20"/>
      <c r="O37" s="20"/>
      <c r="P37" s="20"/>
    </row>
    <row r="38" spans="2:16" x14ac:dyDescent="0.2">
      <c r="B38" s="20">
        <v>0.44416456181162056</v>
      </c>
      <c r="C38" s="20">
        <v>0.50510141448310664</v>
      </c>
      <c r="D38" s="20"/>
      <c r="E38" s="20"/>
      <c r="F38" s="20"/>
      <c r="G38" s="20">
        <v>0.99917477118655629</v>
      </c>
      <c r="H38" s="20">
        <v>0.64299593711358416</v>
      </c>
      <c r="I38" s="20">
        <v>0.51706985372920322</v>
      </c>
      <c r="J38" s="20">
        <v>0.27</v>
      </c>
      <c r="K38" s="20"/>
      <c r="L38" s="20">
        <v>1.5033015470475846</v>
      </c>
      <c r="M38" s="20"/>
      <c r="N38" s="20"/>
      <c r="O38" s="20"/>
      <c r="P38" s="20"/>
    </row>
    <row r="39" spans="2:16" x14ac:dyDescent="0.2">
      <c r="B39" s="20">
        <v>0.71109918168741693</v>
      </c>
      <c r="C39" s="20">
        <v>0.4234071719885969</v>
      </c>
      <c r="D39" s="20"/>
      <c r="E39" s="20"/>
      <c r="F39" s="20"/>
      <c r="G39" s="20">
        <v>0.80435598052187196</v>
      </c>
      <c r="H39" s="20">
        <v>0.52718417424299779</v>
      </c>
      <c r="I39" s="20">
        <v>0.44618875510913025</v>
      </c>
      <c r="J39" s="20">
        <v>0.27</v>
      </c>
      <c r="K39" s="20"/>
      <c r="L39" s="20">
        <v>1.4163787786648034</v>
      </c>
      <c r="M39" s="20"/>
      <c r="N39" s="20"/>
      <c r="O39" s="20"/>
      <c r="P39" s="20"/>
    </row>
    <row r="40" spans="2:16" x14ac:dyDescent="0.2">
      <c r="B40" s="20">
        <v>0.5601919719566778</v>
      </c>
      <c r="C40" s="20">
        <v>0.32171988596838214</v>
      </c>
      <c r="D40" s="20"/>
      <c r="E40" s="20"/>
      <c r="F40" s="20"/>
      <c r="G40" s="20">
        <v>2.1166982663374845</v>
      </c>
      <c r="H40" s="20">
        <v>0.48499072028483792</v>
      </c>
      <c r="I40" s="20">
        <v>0.37558852007065935</v>
      </c>
      <c r="J40" s="20">
        <v>0.52</v>
      </c>
      <c r="K40" s="20"/>
      <c r="L40" s="20">
        <v>1.0285170856677059</v>
      </c>
      <c r="M40" s="20"/>
      <c r="N40" s="20"/>
      <c r="O40" s="20"/>
      <c r="P40" s="20"/>
    </row>
    <row r="41" spans="2:16" x14ac:dyDescent="0.2">
      <c r="B41" s="20">
        <v>0.43563043563043563</v>
      </c>
      <c r="C41" s="20">
        <v>0.2847687313300506</v>
      </c>
      <c r="D41" s="20"/>
      <c r="E41" s="20"/>
      <c r="F41" s="20"/>
      <c r="G41" s="20">
        <v>1.5880573704527166</v>
      </c>
      <c r="H41" s="20">
        <v>0.3132299602887838</v>
      </c>
      <c r="I41" s="20">
        <v>0.71066616406867855</v>
      </c>
      <c r="J41" s="20">
        <v>0.49</v>
      </c>
      <c r="K41" s="20"/>
      <c r="L41" s="20">
        <v>0.57776426393399483</v>
      </c>
      <c r="M41" s="20"/>
      <c r="N41" s="20"/>
      <c r="O41" s="20"/>
      <c r="P41" s="20"/>
    </row>
    <row r="42" spans="2:16" x14ac:dyDescent="0.2">
      <c r="B42" s="20">
        <v>0.39799310387545678</v>
      </c>
      <c r="C42" s="20">
        <v>0</v>
      </c>
      <c r="D42" s="20"/>
      <c r="E42" s="20"/>
      <c r="F42" s="20"/>
      <c r="G42" s="20">
        <v>0.75170160817317533</v>
      </c>
      <c r="H42" s="20">
        <v>0.69512293041704798</v>
      </c>
      <c r="I42" s="20">
        <v>0.37725891926650257</v>
      </c>
      <c r="J42" s="20">
        <v>0.3</v>
      </c>
      <c r="K42" s="20"/>
      <c r="L42" s="20">
        <v>0.24513393800596045</v>
      </c>
      <c r="M42" s="20"/>
      <c r="N42" s="20"/>
      <c r="O42" s="20"/>
      <c r="P42" s="20"/>
    </row>
    <row r="43" spans="2:16" x14ac:dyDescent="0.2">
      <c r="B43" s="20">
        <v>0.33120209590797828</v>
      </c>
      <c r="C43" s="20">
        <v>0.96328754791101179</v>
      </c>
      <c r="D43" s="20"/>
      <c r="E43" s="20"/>
      <c r="F43" s="20"/>
      <c r="G43" s="20">
        <v>0.68052050795902508</v>
      </c>
      <c r="H43" s="20">
        <v>0.52598205539382004</v>
      </c>
      <c r="I43" s="20">
        <v>0.37040732610479166</v>
      </c>
      <c r="J43" s="20">
        <v>0.77</v>
      </c>
      <c r="K43" s="20"/>
      <c r="L43" s="20">
        <v>1.5543407472580553</v>
      </c>
      <c r="M43" s="20"/>
      <c r="N43" s="20"/>
      <c r="O43" s="20"/>
      <c r="P43" s="20"/>
    </row>
    <row r="44" spans="2:16" x14ac:dyDescent="0.2">
      <c r="B44" s="20">
        <v>2.0243203797416554</v>
      </c>
      <c r="C44" s="20">
        <v>0.77355312154733813</v>
      </c>
      <c r="D44" s="20"/>
      <c r="E44" s="20"/>
      <c r="F44" s="20"/>
      <c r="G44" s="20">
        <v>0.54576609878193505</v>
      </c>
      <c r="H44" s="20">
        <v>0.27731321848968904</v>
      </c>
      <c r="I44" s="20">
        <v>0.57613989962822532</v>
      </c>
      <c r="J44" s="20">
        <v>0.7</v>
      </c>
      <c r="K44" s="20"/>
      <c r="L44" s="20">
        <v>0.98614687247963206</v>
      </c>
      <c r="M44" s="20"/>
      <c r="N44" s="20"/>
      <c r="O44" s="20"/>
      <c r="P44" s="20"/>
    </row>
    <row r="45" spans="2:16" x14ac:dyDescent="0.2">
      <c r="B45" s="20">
        <v>1.3857262695565589</v>
      </c>
      <c r="C45" s="20">
        <v>0.67373794552125821</v>
      </c>
      <c r="D45" s="20"/>
      <c r="E45" s="20"/>
      <c r="F45" s="20"/>
      <c r="G45" s="20">
        <v>1.0010843915813021</v>
      </c>
      <c r="H45" s="20">
        <v>0.23799200269788506</v>
      </c>
      <c r="I45" s="20">
        <v>0.59032351049912413</v>
      </c>
      <c r="J45" s="20">
        <v>0.32</v>
      </c>
      <c r="K45" s="20"/>
      <c r="L45" s="20">
        <v>0.78627281000254456</v>
      </c>
      <c r="M45" s="20"/>
      <c r="N45" s="20"/>
      <c r="O45" s="20"/>
      <c r="P45" s="20"/>
    </row>
    <row r="46" spans="2:16" x14ac:dyDescent="0.2">
      <c r="B46" s="20">
        <v>1.3088810988501358</v>
      </c>
      <c r="C46" s="20">
        <v>0.84481351360942547</v>
      </c>
      <c r="D46" s="20"/>
      <c r="E46" s="20"/>
      <c r="F46" s="20"/>
      <c r="G46" s="20">
        <v>1.0008252288134438</v>
      </c>
      <c r="H46" s="20">
        <v>0.99639134933252571</v>
      </c>
      <c r="I46" s="20">
        <v>0.3722107659445516</v>
      </c>
      <c r="J46" s="20">
        <v>0.57999999999999996</v>
      </c>
      <c r="K46" s="20"/>
      <c r="L46" s="20">
        <v>1.1362411099753731</v>
      </c>
      <c r="M46" s="20"/>
      <c r="N46" s="20"/>
      <c r="O46" s="20"/>
      <c r="P46" s="20"/>
    </row>
    <row r="47" spans="2:16" x14ac:dyDescent="0.2">
      <c r="B47" s="20">
        <v>1.2906646842988283</v>
      </c>
      <c r="C47" s="20">
        <v>0.48921318930900531</v>
      </c>
      <c r="D47" s="20"/>
      <c r="E47" s="20"/>
      <c r="F47" s="20"/>
      <c r="G47" s="20">
        <v>0.99794715807564827</v>
      </c>
      <c r="H47" s="20">
        <v>0.88135499900205783</v>
      </c>
      <c r="I47" s="20">
        <v>0.7161651773505695</v>
      </c>
      <c r="J47" s="20">
        <v>0.43</v>
      </c>
      <c r="K47" s="20"/>
      <c r="L47" s="20">
        <v>1.0650605319566464</v>
      </c>
      <c r="M47" s="20"/>
      <c r="N47" s="20"/>
      <c r="O47" s="20"/>
      <c r="P47" s="20"/>
    </row>
    <row r="48" spans="2:16" x14ac:dyDescent="0.2">
      <c r="B48" s="20">
        <v>1.0301276717635344</v>
      </c>
      <c r="C48" s="20">
        <v>0.74441687344913154</v>
      </c>
      <c r="D48" s="20"/>
      <c r="E48" s="20"/>
      <c r="F48" s="20"/>
      <c r="G48" s="20">
        <v>0.92136115013708342</v>
      </c>
      <c r="H48" s="20">
        <v>0.82452505981917745</v>
      </c>
      <c r="I48" s="20">
        <v>0.37732543958846093</v>
      </c>
      <c r="J48" s="20">
        <v>0.28999999999999998</v>
      </c>
      <c r="K48" s="20"/>
      <c r="L48" s="20">
        <v>0.90956219459072463</v>
      </c>
      <c r="M48" s="20"/>
      <c r="N48" s="20"/>
      <c r="O48" s="20"/>
      <c r="P48" s="20"/>
    </row>
    <row r="49" spans="2:16" x14ac:dyDescent="0.2">
      <c r="B49" s="20">
        <v>1.8986089755050957</v>
      </c>
      <c r="C49" s="20">
        <v>0.31712650173205909</v>
      </c>
      <c r="D49" s="20"/>
      <c r="E49" s="20"/>
      <c r="F49" s="20"/>
      <c r="G49" s="20">
        <v>0.40997844856983073</v>
      </c>
      <c r="H49" s="20">
        <v>0.32947691771221183</v>
      </c>
      <c r="I49" s="20">
        <v>0.35861105567750945</v>
      </c>
      <c r="J49" s="20">
        <v>0.55000000000000004</v>
      </c>
      <c r="K49" s="20"/>
      <c r="L49" s="20">
        <v>0.73745908108737568</v>
      </c>
      <c r="M49" s="20"/>
      <c r="N49" s="20"/>
      <c r="O49" s="20"/>
      <c r="P49" s="20"/>
    </row>
    <row r="50" spans="2:16" x14ac:dyDescent="0.2">
      <c r="B50" s="20">
        <v>0.60105846593956724</v>
      </c>
      <c r="C50" s="20">
        <v>0.78961692695324126</v>
      </c>
      <c r="D50" s="20"/>
      <c r="E50" s="20"/>
      <c r="F50" s="20"/>
      <c r="G50" s="20">
        <v>1.4771527559914339</v>
      </c>
      <c r="H50" s="20">
        <v>0.68240891770303524</v>
      </c>
      <c r="I50" s="20">
        <v>0.23868230633347376</v>
      </c>
      <c r="J50" s="20">
        <v>0.36</v>
      </c>
      <c r="K50" s="20"/>
      <c r="L50" s="20">
        <v>0.49057840689033516</v>
      </c>
      <c r="M50" s="20"/>
      <c r="N50" s="20"/>
      <c r="O50" s="20"/>
      <c r="P50" s="20"/>
    </row>
    <row r="51" spans="2:16" x14ac:dyDescent="0.2">
      <c r="B51" s="20">
        <v>0.30473806543894155</v>
      </c>
      <c r="C51" s="20">
        <v>0.47040485686285749</v>
      </c>
      <c r="D51" s="20"/>
      <c r="E51" s="20"/>
      <c r="F51" s="20"/>
      <c r="G51" s="20">
        <v>1.4223398305893906</v>
      </c>
      <c r="H51" s="20">
        <v>0.56589974237033047</v>
      </c>
      <c r="I51" s="20">
        <v>0.80511763010266302</v>
      </c>
      <c r="J51" s="20">
        <v>0.18</v>
      </c>
      <c r="K51" s="20"/>
      <c r="L51" s="20">
        <v>0.34584082704723951</v>
      </c>
      <c r="M51" s="20"/>
      <c r="N51" s="20"/>
      <c r="O51" s="20"/>
      <c r="P51" s="20"/>
    </row>
    <row r="52" spans="2:16" x14ac:dyDescent="0.2">
      <c r="B52" s="20">
        <v>0.66607545145717861</v>
      </c>
      <c r="C52" s="20">
        <v>0.30302980670275464</v>
      </c>
      <c r="D52" s="20"/>
      <c r="E52" s="20"/>
      <c r="F52" s="20"/>
      <c r="G52" s="20">
        <v>1.2664568357590058</v>
      </c>
      <c r="H52" s="20">
        <v>0.46438034673328787</v>
      </c>
      <c r="I52" s="20">
        <v>0.73065182524372307</v>
      </c>
      <c r="J52" s="20">
        <v>0.64</v>
      </c>
      <c r="K52" s="20"/>
      <c r="L52" s="20">
        <v>0.59424820949466728</v>
      </c>
      <c r="M52" s="20"/>
      <c r="N52" s="20"/>
      <c r="O52" s="20"/>
      <c r="P52" s="20"/>
    </row>
    <row r="53" spans="2:16" x14ac:dyDescent="0.2">
      <c r="B53" s="20">
        <v>0.55621669944573571</v>
      </c>
      <c r="C53" s="20">
        <v>1.0343927693017441</v>
      </c>
      <c r="D53" s="20"/>
      <c r="E53" s="20"/>
      <c r="F53" s="20"/>
      <c r="G53" s="20">
        <v>0.41771241116855129</v>
      </c>
      <c r="H53" s="20">
        <v>0.28025886849416259</v>
      </c>
      <c r="I53" s="20">
        <v>0.56305017849619721</v>
      </c>
      <c r="J53" s="20">
        <v>0.54</v>
      </c>
      <c r="K53" s="20"/>
      <c r="L53" s="20">
        <v>0.49598291166840353</v>
      </c>
      <c r="M53" s="20"/>
      <c r="N53" s="20"/>
      <c r="O53" s="20"/>
      <c r="P53" s="20"/>
    </row>
    <row r="54" spans="2:16" x14ac:dyDescent="0.2">
      <c r="B54" s="20">
        <v>0.50238512426247095</v>
      </c>
      <c r="C54" s="20">
        <v>0.87071932999751589</v>
      </c>
      <c r="D54" s="20"/>
      <c r="E54" s="20"/>
      <c r="F54" s="20"/>
      <c r="G54" s="20">
        <v>2.1202106038492494</v>
      </c>
      <c r="H54" s="20">
        <v>1.154089154089154</v>
      </c>
      <c r="I54" s="20">
        <v>0.36626828384960497</v>
      </c>
      <c r="J54" s="20">
        <v>0.82</v>
      </c>
      <c r="K54" s="20"/>
      <c r="L54" s="20">
        <v>0.40468746535399897</v>
      </c>
      <c r="M54" s="20"/>
      <c r="N54" s="20"/>
      <c r="O54" s="20"/>
      <c r="P54" s="20"/>
    </row>
    <row r="55" spans="2:16" x14ac:dyDescent="0.2">
      <c r="B55" s="20">
        <v>0.4978008224566422</v>
      </c>
      <c r="C55" s="20">
        <v>0.69996478556044184</v>
      </c>
      <c r="D55" s="20"/>
      <c r="E55" s="20"/>
      <c r="F55" s="20"/>
      <c r="G55" s="20">
        <v>1.4932890483270362</v>
      </c>
      <c r="H55" s="20">
        <v>0.93086210733269548</v>
      </c>
      <c r="I55" s="20">
        <v>1.2415796359121045</v>
      </c>
      <c r="J55" s="20">
        <v>0.64</v>
      </c>
      <c r="K55" s="20"/>
      <c r="L55" s="20">
        <v>0.91858651706985361</v>
      </c>
      <c r="M55" s="20"/>
      <c r="N55" s="20"/>
      <c r="O55" s="20"/>
      <c r="P55" s="20"/>
    </row>
    <row r="56" spans="2:16" x14ac:dyDescent="0.2">
      <c r="B56" s="20">
        <v>1.1050455927051672</v>
      </c>
      <c r="C56" s="20">
        <v>0.29275483379603473</v>
      </c>
      <c r="D56" s="20"/>
      <c r="E56" s="20"/>
      <c r="F56" s="20"/>
      <c r="G56" s="20">
        <v>1.3870050332137547</v>
      </c>
      <c r="H56" s="20">
        <v>0.73186555539496712</v>
      </c>
      <c r="I56" s="20">
        <v>0.72225548238320147</v>
      </c>
      <c r="J56" s="20">
        <v>0.57999999999999996</v>
      </c>
      <c r="K56" s="20"/>
      <c r="L56" s="20">
        <v>1.3445418983585704</v>
      </c>
      <c r="M56" s="20"/>
      <c r="N56" s="20"/>
      <c r="O56" s="20"/>
      <c r="P56" s="20"/>
    </row>
    <row r="57" spans="2:16" x14ac:dyDescent="0.2">
      <c r="B57" s="20">
        <v>1.1021062041838012</v>
      </c>
      <c r="C57" s="20">
        <v>0.54451896802583488</v>
      </c>
      <c r="D57" s="20"/>
      <c r="E57" s="20"/>
      <c r="F57" s="20"/>
      <c r="G57" s="20">
        <v>0.40238429746429694</v>
      </c>
      <c r="H57" s="20">
        <v>0.69622869622869621</v>
      </c>
      <c r="I57" s="20">
        <v>0.56148843696279727</v>
      </c>
      <c r="J57" s="20">
        <v>0.47</v>
      </c>
      <c r="K57" s="20"/>
      <c r="L57" s="20">
        <v>1.2118571658654698</v>
      </c>
      <c r="M57" s="20"/>
      <c r="N57" s="20"/>
      <c r="O57" s="20"/>
      <c r="P57" s="20"/>
    </row>
    <row r="58" spans="2:16" x14ac:dyDescent="0.2">
      <c r="B58" s="20">
        <v>0.91657428929018414</v>
      </c>
      <c r="C58" s="20">
        <v>0.35425180235145104</v>
      </c>
      <c r="D58" s="20"/>
      <c r="E58" s="20"/>
      <c r="F58" s="20"/>
      <c r="G58" s="20">
        <v>0.39641673373071623</v>
      </c>
      <c r="H58" s="20">
        <v>0.35776800482682836</v>
      </c>
      <c r="I58" s="20">
        <v>0.45712918815477926</v>
      </c>
      <c r="J58" s="20">
        <v>0.93</v>
      </c>
      <c r="K58" s="20"/>
      <c r="L58" s="20">
        <v>0.55577666947836224</v>
      </c>
      <c r="M58" s="20"/>
      <c r="N58" s="20"/>
      <c r="O58" s="20"/>
      <c r="P58" s="20"/>
    </row>
    <row r="59" spans="2:16" x14ac:dyDescent="0.2">
      <c r="B59" s="20">
        <v>1.253352404791704</v>
      </c>
      <c r="C59" s="20">
        <v>0.34598050375757183</v>
      </c>
      <c r="D59" s="20"/>
      <c r="E59" s="20"/>
      <c r="F59" s="20"/>
      <c r="G59" s="20">
        <v>0.25410909388512265</v>
      </c>
      <c r="H59" s="20">
        <v>0.69528351881293049</v>
      </c>
      <c r="I59" s="20">
        <v>0.30775437060101846</v>
      </c>
      <c r="J59" s="20">
        <v>0.76</v>
      </c>
      <c r="K59" s="20"/>
      <c r="L59" s="20">
        <v>0.42022564539332347</v>
      </c>
      <c r="M59" s="20"/>
      <c r="N59" s="20"/>
      <c r="O59" s="20"/>
      <c r="P59" s="20"/>
    </row>
    <row r="60" spans="2:16" x14ac:dyDescent="0.2">
      <c r="B60" s="20">
        <v>0.75211871982835699</v>
      </c>
      <c r="C60" s="20">
        <v>0.26380801851897351</v>
      </c>
      <c r="D60" s="20"/>
      <c r="E60" s="20"/>
      <c r="F60" s="20"/>
      <c r="G60" s="20">
        <v>1.2783836939030933</v>
      </c>
      <c r="H60" s="20">
        <v>0.60367472132178013</v>
      </c>
      <c r="I60" s="20">
        <v>0.16414079984431254</v>
      </c>
      <c r="J60" s="20">
        <v>0.7</v>
      </c>
      <c r="K60" s="20"/>
      <c r="L60" s="20">
        <v>1.6632953617942441</v>
      </c>
      <c r="M60" s="20"/>
      <c r="N60" s="20"/>
      <c r="O60" s="20"/>
      <c r="P60" s="20"/>
    </row>
    <row r="61" spans="2:16" x14ac:dyDescent="0.2">
      <c r="B61" s="20">
        <v>0.62027534418022523</v>
      </c>
      <c r="C61" s="20">
        <v>0.24398419990882461</v>
      </c>
      <c r="D61" s="20"/>
      <c r="E61" s="20"/>
      <c r="F61" s="20"/>
      <c r="G61" s="20">
        <v>1.2500411228321116</v>
      </c>
      <c r="H61" s="20">
        <v>0.48135224605812832</v>
      </c>
      <c r="I61" s="20">
        <v>0.47941600986020566</v>
      </c>
      <c r="J61" s="20">
        <v>0.66</v>
      </c>
      <c r="K61" s="20"/>
      <c r="L61" s="20">
        <v>1.3110745317707948</v>
      </c>
      <c r="M61" s="20"/>
      <c r="N61" s="20"/>
      <c r="O61" s="20"/>
      <c r="P61" s="20"/>
    </row>
    <row r="62" spans="2:16" x14ac:dyDescent="0.2">
      <c r="B62" s="20">
        <v>0.39676738780618631</v>
      </c>
      <c r="C62" s="20">
        <v>0.77285594564419213</v>
      </c>
      <c r="D62" s="20"/>
      <c r="E62" s="20"/>
      <c r="F62" s="20"/>
      <c r="G62" s="20">
        <v>0.90261398176291785</v>
      </c>
      <c r="H62" s="20">
        <v>0.4297161944220767</v>
      </c>
      <c r="I62" s="20">
        <v>0.38018552755343649</v>
      </c>
      <c r="J62" s="20">
        <v>0.37</v>
      </c>
      <c r="K62" s="20"/>
      <c r="L62" s="20">
        <v>1.1311969906668087</v>
      </c>
      <c r="M62" s="20"/>
      <c r="N62" s="20"/>
      <c r="O62" s="20"/>
      <c r="P62" s="20"/>
    </row>
    <row r="63" spans="2:16" x14ac:dyDescent="0.2">
      <c r="B63" s="20">
        <v>1.9204934739853388</v>
      </c>
      <c r="C63" s="20">
        <v>0.65567102615968798</v>
      </c>
      <c r="D63" s="20"/>
      <c r="E63" s="20"/>
      <c r="F63" s="20"/>
      <c r="G63" s="20">
        <v>0.65307348471303417</v>
      </c>
      <c r="H63" s="20">
        <v>0.27749215984510101</v>
      </c>
      <c r="I63" s="20">
        <v>0.36846842463754015</v>
      </c>
      <c r="J63" s="20">
        <v>0.18</v>
      </c>
      <c r="K63" s="20"/>
      <c r="L63" s="20">
        <v>0.25956044735987249</v>
      </c>
      <c r="M63" s="20"/>
      <c r="N63" s="20"/>
      <c r="O63" s="20"/>
      <c r="P63" s="20"/>
    </row>
    <row r="64" spans="2:16" x14ac:dyDescent="0.2">
      <c r="B64" s="20">
        <v>1.7154514571786161</v>
      </c>
      <c r="C64" s="20">
        <v>0.59027044143620322</v>
      </c>
      <c r="D64" s="20"/>
      <c r="E64" s="20"/>
      <c r="F64" s="20"/>
      <c r="G64" s="20">
        <v>1.4809654925800109</v>
      </c>
      <c r="H64" s="20">
        <v>1.1202141790377083</v>
      </c>
      <c r="I64" s="20">
        <v>0.22948087963413447</v>
      </c>
      <c r="J64" s="20">
        <v>0.42</v>
      </c>
      <c r="K64" s="20"/>
      <c r="L64" s="20">
        <v>0.6527665173465238</v>
      </c>
      <c r="M64" s="20"/>
      <c r="N64" s="20"/>
      <c r="O64" s="20"/>
      <c r="P64" s="20"/>
    </row>
    <row r="65" spans="2:16" x14ac:dyDescent="0.2">
      <c r="B65" s="20">
        <v>1.5896728052923299</v>
      </c>
      <c r="C65" s="20">
        <v>0.57800271342270704</v>
      </c>
      <c r="D65" s="20"/>
      <c r="E65" s="20"/>
      <c r="F65" s="20"/>
      <c r="G65" s="20">
        <v>0.98738423028785971</v>
      </c>
      <c r="H65" s="20">
        <v>0.72441884206590079</v>
      </c>
      <c r="I65" s="20">
        <v>0.60365379001654185</v>
      </c>
      <c r="J65" s="20">
        <v>0.41</v>
      </c>
      <c r="K65" s="20"/>
      <c r="L65" s="20">
        <v>0.61215253038951534</v>
      </c>
      <c r="M65" s="20"/>
      <c r="N65" s="20"/>
      <c r="O65" s="20"/>
      <c r="P65" s="20"/>
    </row>
    <row r="66" spans="2:16" x14ac:dyDescent="0.2">
      <c r="B66" s="20">
        <v>1.3430144823887</v>
      </c>
      <c r="C66" s="20">
        <v>0.2960305956153928</v>
      </c>
      <c r="D66" s="20"/>
      <c r="E66" s="20"/>
      <c r="F66" s="20"/>
      <c r="G66" s="20">
        <v>0.8320615054532452</v>
      </c>
      <c r="H66" s="20">
        <v>0.70996129819659226</v>
      </c>
      <c r="I66" s="20">
        <v>0.52320310726217123</v>
      </c>
      <c r="J66" s="20">
        <v>0.28000000000000003</v>
      </c>
      <c r="K66" s="20"/>
      <c r="L66" s="20">
        <v>0.35655575483106627</v>
      </c>
      <c r="M66" s="20"/>
      <c r="N66" s="20"/>
      <c r="O66" s="20"/>
      <c r="P66" s="20"/>
    </row>
    <row r="67" spans="2:16" x14ac:dyDescent="0.2">
      <c r="B67" s="20">
        <v>0.52603611657428928</v>
      </c>
      <c r="C67" s="20">
        <v>1.1314262939941637</v>
      </c>
      <c r="D67" s="20"/>
      <c r="E67" s="20"/>
      <c r="F67" s="20"/>
      <c r="G67" s="20">
        <v>0.7898945109958877</v>
      </c>
      <c r="H67" s="20">
        <v>0.54013677543089311</v>
      </c>
      <c r="I67" s="20">
        <v>0.50209610457007559</v>
      </c>
      <c r="J67" s="20">
        <v>0.27</v>
      </c>
      <c r="K67" s="20"/>
      <c r="L67" s="20">
        <v>0.93474409475687015</v>
      </c>
      <c r="M67" s="20"/>
      <c r="N67" s="20"/>
      <c r="O67" s="20"/>
      <c r="P67" s="20"/>
    </row>
    <row r="68" spans="2:16" x14ac:dyDescent="0.2">
      <c r="B68" s="20">
        <v>2.6440550688360451</v>
      </c>
      <c r="C68" s="20">
        <v>1.1710520928023325</v>
      </c>
      <c r="D68" s="20"/>
      <c r="E68" s="20"/>
      <c r="F68" s="20"/>
      <c r="G68" s="20">
        <v>1.9076917575540853</v>
      </c>
      <c r="H68" s="20">
        <v>0.39004627239921358</v>
      </c>
      <c r="I68" s="20">
        <v>0.45117333203593785</v>
      </c>
      <c r="J68" s="20">
        <v>1.1100000000000001</v>
      </c>
      <c r="K68" s="20"/>
      <c r="L68" s="20">
        <v>0.7298615717651169</v>
      </c>
      <c r="M68" s="20"/>
      <c r="N68" s="20"/>
      <c r="O68" s="20"/>
      <c r="P68" s="20"/>
    </row>
    <row r="69" spans="2:16" x14ac:dyDescent="0.2">
      <c r="B69" s="20">
        <v>2.5206079027355623</v>
      </c>
      <c r="C69" s="20">
        <v>1.0360743270356814</v>
      </c>
      <c r="D69" s="20"/>
      <c r="E69" s="20"/>
      <c r="F69" s="20"/>
      <c r="G69" s="20">
        <v>1.3761416055784017</v>
      </c>
      <c r="H69" s="20">
        <v>1.8138780491721669</v>
      </c>
      <c r="I69" s="20">
        <v>0.56079514125393271</v>
      </c>
      <c r="J69" s="20">
        <v>0.92</v>
      </c>
      <c r="K69" s="20"/>
      <c r="L69" s="20">
        <v>0.44786761554567373</v>
      </c>
      <c r="M69" s="20"/>
      <c r="N69" s="20"/>
      <c r="O69" s="20"/>
      <c r="P69" s="20"/>
    </row>
    <row r="70" spans="2:16" x14ac:dyDescent="0.2">
      <c r="B70" s="20">
        <v>1.7953155730377259</v>
      </c>
      <c r="C70" s="20">
        <v>0.98083406355523883</v>
      </c>
      <c r="D70" s="20"/>
      <c r="E70" s="20"/>
      <c r="F70" s="20"/>
      <c r="G70" s="20">
        <v>0.95103879849812267</v>
      </c>
      <c r="H70" s="20">
        <v>1.5156470450588095</v>
      </c>
      <c r="I70" s="20">
        <v>0.31491031753754339</v>
      </c>
      <c r="J70" s="20">
        <v>0.84</v>
      </c>
      <c r="K70" s="20"/>
      <c r="L70" s="20">
        <v>0.89652141392799323</v>
      </c>
      <c r="M70" s="20"/>
      <c r="N70" s="20"/>
      <c r="O70" s="20"/>
      <c r="P70" s="20"/>
    </row>
    <row r="71" spans="2:16" x14ac:dyDescent="0.2">
      <c r="B71" s="20">
        <v>1.5713928124441265</v>
      </c>
      <c r="C71" s="20">
        <v>0.79192087943285638</v>
      </c>
      <c r="D71" s="20"/>
      <c r="E71" s="20"/>
      <c r="F71" s="20"/>
      <c r="G71" s="20">
        <v>2.003640264616485</v>
      </c>
      <c r="H71" s="20">
        <v>1.4856307797484267</v>
      </c>
      <c r="I71" s="20">
        <v>0.30369190100872495</v>
      </c>
      <c r="J71" s="20">
        <v>0.67</v>
      </c>
      <c r="K71" s="20"/>
      <c r="L71" s="20">
        <v>0.89515105356689506</v>
      </c>
      <c r="M71" s="20"/>
      <c r="N71" s="20"/>
      <c r="O71" s="20"/>
      <c r="P71" s="20"/>
    </row>
    <row r="72" spans="2:16" x14ac:dyDescent="0.2">
      <c r="B72" s="20">
        <v>2.7025138566064721</v>
      </c>
      <c r="C72" s="20">
        <v>0.89567517545799247</v>
      </c>
      <c r="D72" s="20"/>
      <c r="E72" s="20"/>
      <c r="F72" s="20"/>
      <c r="G72" s="20">
        <v>1.2163776148757375</v>
      </c>
      <c r="H72" s="20">
        <v>1.3285432108961519</v>
      </c>
      <c r="I72" s="20">
        <v>0.18037446077000421</v>
      </c>
      <c r="J72" s="20">
        <v>0.26</v>
      </c>
      <c r="K72" s="20"/>
      <c r="L72" s="20">
        <v>0.8695837325668051</v>
      </c>
      <c r="M72" s="20"/>
      <c r="N72" s="20"/>
      <c r="O72" s="20"/>
      <c r="P72" s="20"/>
    </row>
    <row r="73" spans="2:16" x14ac:dyDescent="0.2">
      <c r="B73" s="20">
        <v>2.3714428750223493</v>
      </c>
      <c r="C73" s="20">
        <v>0.88013168562513822</v>
      </c>
      <c r="D73" s="20"/>
      <c r="E73" s="20"/>
      <c r="F73" s="20"/>
      <c r="G73" s="20">
        <v>1.1316502771321293</v>
      </c>
      <c r="H73" s="20">
        <v>0.55672785084549792</v>
      </c>
      <c r="I73" s="20">
        <v>0.23282978171321073</v>
      </c>
      <c r="J73" s="20">
        <v>0.9</v>
      </c>
      <c r="K73" s="20"/>
      <c r="L73" s="20">
        <v>1.2700128573651408</v>
      </c>
      <c r="M73" s="20"/>
      <c r="N73" s="20"/>
      <c r="O73" s="20"/>
      <c r="P73" s="20"/>
    </row>
    <row r="74" spans="2:16" x14ac:dyDescent="0.2">
      <c r="B74" s="20">
        <v>0.96888253173609873</v>
      </c>
      <c r="C74" s="20">
        <v>0.57623926164328598</v>
      </c>
      <c r="D74" s="20"/>
      <c r="E74" s="20"/>
      <c r="F74" s="20"/>
      <c r="G74" s="20">
        <v>1.0396281065617736</v>
      </c>
      <c r="H74" s="20">
        <v>0.76037687802393683</v>
      </c>
      <c r="I74" s="20">
        <v>0.22514271350264342</v>
      </c>
      <c r="J74" s="20">
        <v>0.86</v>
      </c>
      <c r="K74" s="20"/>
      <c r="L74" s="20">
        <v>1.0600310651412534</v>
      </c>
      <c r="M74" s="20"/>
      <c r="N74" s="20"/>
      <c r="O74" s="20"/>
      <c r="P74" s="20"/>
    </row>
    <row r="75" spans="2:16" x14ac:dyDescent="0.2">
      <c r="B75" s="20">
        <v>0.89807974253531198</v>
      </c>
      <c r="C75" s="20">
        <v>0.52049125508084304</v>
      </c>
      <c r="D75" s="20"/>
      <c r="E75" s="20"/>
      <c r="F75" s="20"/>
      <c r="G75" s="20">
        <v>3.2393491864831039</v>
      </c>
      <c r="H75" s="20">
        <v>0.57474128062363361</v>
      </c>
      <c r="I75" s="20">
        <v>0.6141018779799553</v>
      </c>
      <c r="J75" s="20">
        <v>0.82</v>
      </c>
      <c r="K75" s="20"/>
      <c r="L75" s="20">
        <v>0.82393053201101751</v>
      </c>
      <c r="M75" s="20"/>
      <c r="N75" s="20"/>
      <c r="O75" s="20"/>
      <c r="P75" s="20"/>
    </row>
    <row r="76" spans="2:16" x14ac:dyDescent="0.2">
      <c r="B76" s="20">
        <v>2.5749615590917219</v>
      </c>
      <c r="C76" s="20">
        <v>0.2675587658021385</v>
      </c>
      <c r="D76" s="20"/>
      <c r="E76" s="20"/>
      <c r="F76" s="20"/>
      <c r="G76" s="20">
        <v>2.3931199713928124</v>
      </c>
      <c r="H76" s="20">
        <v>0.38418250182956065</v>
      </c>
      <c r="I76" s="20">
        <v>0.60484171775161355</v>
      </c>
      <c r="J76" s="20">
        <v>0.63</v>
      </c>
      <c r="K76" s="20"/>
      <c r="L76" s="20">
        <v>0.24221528852637123</v>
      </c>
      <c r="M76" s="20"/>
      <c r="N76" s="20"/>
      <c r="O76" s="20"/>
      <c r="P76" s="20"/>
    </row>
    <row r="77" spans="2:16" x14ac:dyDescent="0.2">
      <c r="B77" s="20">
        <v>1.6996245306633291</v>
      </c>
      <c r="C77" s="20">
        <v>0.54654994035383686</v>
      </c>
      <c r="D77" s="20"/>
      <c r="E77" s="20"/>
      <c r="F77" s="20"/>
      <c r="G77" s="20">
        <v>0.8885678526729841</v>
      </c>
      <c r="H77" s="20">
        <v>0.62713979785304108</v>
      </c>
      <c r="I77" s="20">
        <v>0.48501102786156791</v>
      </c>
      <c r="J77" s="20">
        <v>0.63</v>
      </c>
      <c r="K77" s="20"/>
      <c r="L77" s="20">
        <v>1.9452347219833646</v>
      </c>
      <c r="M77" s="20"/>
      <c r="N77" s="20"/>
      <c r="O77" s="20"/>
      <c r="P77" s="20"/>
    </row>
    <row r="78" spans="2:16" x14ac:dyDescent="0.2">
      <c r="B78" s="20">
        <v>1.2329411764705882</v>
      </c>
      <c r="C78" s="20">
        <v>0.39493130454484654</v>
      </c>
      <c r="D78" s="20"/>
      <c r="E78" s="20"/>
      <c r="F78" s="20"/>
      <c r="G78" s="20">
        <v>0.81948864652243869</v>
      </c>
      <c r="H78" s="20">
        <v>0.60307517084282458</v>
      </c>
      <c r="I78" s="20">
        <v>0.22162352826700399</v>
      </c>
      <c r="J78" s="20">
        <v>0.34</v>
      </c>
      <c r="K78" s="20"/>
      <c r="L78" s="20">
        <v>1.2647989364693293</v>
      </c>
      <c r="M78" s="20"/>
      <c r="N78" s="20"/>
      <c r="O78" s="20"/>
      <c r="P78" s="20"/>
    </row>
    <row r="79" spans="2:16" x14ac:dyDescent="0.2">
      <c r="B79" s="20">
        <v>0.96145896656534946</v>
      </c>
      <c r="C79" s="20"/>
      <c r="D79" s="20"/>
      <c r="E79" s="20"/>
      <c r="F79" s="20"/>
      <c r="G79" s="20">
        <v>0.38316467012336847</v>
      </c>
      <c r="H79" s="20">
        <v>0.47445882722027466</v>
      </c>
      <c r="I79" s="20"/>
      <c r="J79" s="20">
        <v>0.32</v>
      </c>
      <c r="K79" s="20"/>
      <c r="L79" s="20">
        <v>0.9962028460910608</v>
      </c>
      <c r="M79" s="20"/>
      <c r="N79" s="20"/>
      <c r="O79" s="20"/>
      <c r="P79" s="20"/>
    </row>
    <row r="80" spans="2:16" x14ac:dyDescent="0.2">
      <c r="B80" s="20">
        <v>1.5440657965313784</v>
      </c>
      <c r="C80" s="20"/>
      <c r="D80" s="20"/>
      <c r="E80" s="20"/>
      <c r="F80" s="20"/>
      <c r="G80" s="20">
        <v>0.33370999463615236</v>
      </c>
      <c r="H80" s="20">
        <v>0.39087542454953417</v>
      </c>
      <c r="I80" s="20"/>
      <c r="J80" s="20">
        <v>0.28999999999999998</v>
      </c>
      <c r="K80" s="20"/>
      <c r="L80" s="20">
        <v>0.56476863567250024</v>
      </c>
      <c r="M80" s="20"/>
      <c r="N80" s="20"/>
      <c r="O80" s="20"/>
      <c r="P80" s="20"/>
    </row>
    <row r="81" spans="2:16" x14ac:dyDescent="0.2">
      <c r="B81" s="20">
        <v>1.4191096012873234</v>
      </c>
      <c r="C81" s="20"/>
      <c r="D81" s="20"/>
      <c r="E81" s="20"/>
      <c r="F81" s="20"/>
      <c r="G81" s="20">
        <v>1.8336205971750403</v>
      </c>
      <c r="H81" s="20">
        <v>1.0838664356935332</v>
      </c>
      <c r="I81" s="20"/>
      <c r="J81" s="20">
        <v>0.8</v>
      </c>
      <c r="K81" s="20"/>
      <c r="L81" s="20">
        <v>0.54453534683493166</v>
      </c>
      <c r="M81" s="20"/>
      <c r="N81" s="20"/>
      <c r="O81" s="20"/>
      <c r="P81" s="20"/>
    </row>
    <row r="82" spans="2:16" x14ac:dyDescent="0.2">
      <c r="B82" s="20">
        <v>1.2188235294117646</v>
      </c>
      <c r="C82" s="20"/>
      <c r="D82" s="20"/>
      <c r="E82" s="20"/>
      <c r="F82" s="20"/>
      <c r="G82" s="20">
        <v>1.80062220632934</v>
      </c>
      <c r="H82" s="20">
        <v>0.73867867908829266</v>
      </c>
      <c r="I82" s="20"/>
      <c r="J82" s="20">
        <v>0.63</v>
      </c>
      <c r="K82" s="20"/>
      <c r="L82" s="20">
        <v>1.0297022477376665</v>
      </c>
      <c r="M82" s="20"/>
      <c r="N82" s="20"/>
      <c r="O82" s="20"/>
      <c r="P82" s="20"/>
    </row>
    <row r="83" spans="2:16" x14ac:dyDescent="0.2">
      <c r="B83" s="20">
        <v>1.0717897371714644</v>
      </c>
      <c r="C83" s="20"/>
      <c r="D83" s="20"/>
      <c r="E83" s="20"/>
      <c r="F83" s="20"/>
      <c r="G83" s="20">
        <v>0.94280708027892002</v>
      </c>
      <c r="H83" s="20">
        <v>0.3666641659732926</v>
      </c>
      <c r="I83" s="20"/>
      <c r="J83" s="20">
        <v>0.43</v>
      </c>
      <c r="K83" s="20"/>
      <c r="L83" s="20">
        <v>0.88961597093834122</v>
      </c>
      <c r="M83" s="20"/>
      <c r="N83" s="20"/>
      <c r="O83" s="20"/>
      <c r="P83" s="20"/>
    </row>
    <row r="84" spans="2:16" x14ac:dyDescent="0.2">
      <c r="B84" s="20">
        <v>1.5664723761845165</v>
      </c>
      <c r="C84" s="20"/>
      <c r="D84" s="20"/>
      <c r="E84" s="20"/>
      <c r="F84" s="20"/>
      <c r="G84" s="20">
        <v>0.69343822635437158</v>
      </c>
      <c r="H84" s="20">
        <v>0.76087119610437437</v>
      </c>
      <c r="I84" s="20"/>
      <c r="J84" s="20">
        <v>0.33</v>
      </c>
      <c r="K84" s="20"/>
      <c r="L84" s="20">
        <v>0.19061983068989005</v>
      </c>
      <c r="M84" s="20"/>
      <c r="N84" s="20"/>
      <c r="O84" s="20"/>
      <c r="P84" s="20"/>
    </row>
    <row r="85" spans="2:16" x14ac:dyDescent="0.2">
      <c r="B85" s="20">
        <v>0.87947791882710535</v>
      </c>
      <c r="C85" s="20"/>
      <c r="D85" s="20"/>
      <c r="E85" s="20"/>
      <c r="F85" s="20"/>
      <c r="G85" s="20">
        <v>0.5466976577865188</v>
      </c>
      <c r="H85" s="20">
        <v>0.44558604885900183</v>
      </c>
      <c r="I85" s="20"/>
      <c r="J85" s="20">
        <v>0.76</v>
      </c>
      <c r="K85" s="20"/>
      <c r="L85" s="20">
        <v>0.9441146897603061</v>
      </c>
      <c r="M85" s="20"/>
      <c r="N85" s="20"/>
      <c r="O85" s="20"/>
      <c r="P85" s="20"/>
    </row>
    <row r="86" spans="2:16" x14ac:dyDescent="0.2">
      <c r="B86" s="20">
        <v>0.86777757911675302</v>
      </c>
      <c r="C86" s="20"/>
      <c r="D86" s="20"/>
      <c r="E86" s="20"/>
      <c r="F86" s="20"/>
      <c r="G86" s="20">
        <v>1.4184444841766493</v>
      </c>
      <c r="H86" s="20">
        <v>0.2951488821900618</v>
      </c>
      <c r="I86" s="20"/>
      <c r="J86" s="20">
        <v>0.65</v>
      </c>
      <c r="K86" s="20"/>
      <c r="L86" s="20">
        <v>0.77954412766371506</v>
      </c>
      <c r="M86" s="20"/>
      <c r="N86" s="20"/>
      <c r="O86" s="20"/>
      <c r="P86" s="20"/>
    </row>
    <row r="87" spans="2:16" x14ac:dyDescent="0.2">
      <c r="B87" s="20">
        <v>0.79540854639728231</v>
      </c>
      <c r="C87" s="20"/>
      <c r="D87" s="20"/>
      <c r="E87" s="20"/>
      <c r="F87" s="20"/>
      <c r="G87" s="20">
        <v>1.0133381011979261</v>
      </c>
      <c r="H87" s="20">
        <v>0.2396539495041807</v>
      </c>
      <c r="I87" s="20"/>
      <c r="J87" s="20">
        <v>0.6</v>
      </c>
      <c r="K87" s="20"/>
      <c r="L87" s="20">
        <v>1.0216259608835263</v>
      </c>
      <c r="M87" s="20"/>
      <c r="N87" s="20"/>
      <c r="O87" s="20"/>
      <c r="P87" s="20"/>
    </row>
    <row r="88" spans="2:16" x14ac:dyDescent="0.2">
      <c r="B88" s="20">
        <v>1.3793456105846595</v>
      </c>
      <c r="C88" s="20"/>
      <c r="D88" s="20"/>
      <c r="E88" s="20"/>
      <c r="F88" s="20"/>
      <c r="G88" s="20">
        <v>0.89066332916145174</v>
      </c>
      <c r="H88" s="20">
        <v>0.21659528323762497</v>
      </c>
      <c r="I88" s="20"/>
      <c r="J88" s="20">
        <v>0.56999999999999995</v>
      </c>
      <c r="K88" s="20"/>
      <c r="L88" s="20">
        <v>0.83376714994648238</v>
      </c>
      <c r="M88" s="20"/>
      <c r="N88" s="20"/>
      <c r="O88" s="20"/>
      <c r="P88" s="20"/>
    </row>
    <row r="89" spans="2:16" x14ac:dyDescent="0.2">
      <c r="B89" s="20">
        <v>1.1533631324870375</v>
      </c>
      <c r="C89" s="20"/>
      <c r="D89" s="20"/>
      <c r="E89" s="20"/>
      <c r="F89" s="20"/>
      <c r="G89" s="20">
        <v>0.57634900768818165</v>
      </c>
      <c r="H89" s="20">
        <v>0.4845184346568821</v>
      </c>
      <c r="I89" s="20"/>
      <c r="J89" s="20">
        <v>0.74</v>
      </c>
      <c r="K89" s="20"/>
      <c r="L89" s="20">
        <v>0.75101764457850861</v>
      </c>
      <c r="M89" s="20"/>
      <c r="N89" s="20"/>
      <c r="O89" s="20"/>
      <c r="P89" s="20"/>
    </row>
    <row r="90" spans="2:16" x14ac:dyDescent="0.2">
      <c r="B90" s="20">
        <v>1.1305202932236724</v>
      </c>
      <c r="C90" s="20"/>
      <c r="D90" s="20"/>
      <c r="E90" s="20"/>
      <c r="F90" s="20"/>
      <c r="G90" s="20">
        <v>0.45481852315394244</v>
      </c>
      <c r="H90" s="20">
        <v>0.36251756168755878</v>
      </c>
      <c r="I90" s="20"/>
      <c r="J90" s="20">
        <v>0.72</v>
      </c>
      <c r="K90" s="20"/>
      <c r="L90" s="20">
        <v>0.35986507087022801</v>
      </c>
      <c r="M90" s="20"/>
      <c r="N90" s="20"/>
      <c r="O90" s="20"/>
      <c r="P90" s="20"/>
    </row>
    <row r="91" spans="2:16" x14ac:dyDescent="0.2">
      <c r="B91" s="20">
        <v>0.62841408903987128</v>
      </c>
      <c r="C91" s="20"/>
      <c r="D91" s="20"/>
      <c r="E91" s="20"/>
      <c r="F91" s="20"/>
      <c r="G91" s="20">
        <v>2.9990130520293223</v>
      </c>
      <c r="H91" s="20">
        <v>0.35722177512855835</v>
      </c>
      <c r="I91" s="20"/>
      <c r="J91" s="20">
        <v>0.43</v>
      </c>
      <c r="K91" s="20"/>
      <c r="L91" s="20">
        <v>0.7541597742531867</v>
      </c>
      <c r="M91" s="20"/>
      <c r="N91" s="20"/>
      <c r="O91" s="20"/>
      <c r="P91" s="20"/>
    </row>
    <row r="92" spans="2:16" x14ac:dyDescent="0.2">
      <c r="B92" s="20">
        <v>0.57175755408546403</v>
      </c>
      <c r="C92" s="20"/>
      <c r="D92" s="20"/>
      <c r="E92" s="20"/>
      <c r="F92" s="20"/>
      <c r="G92" s="20">
        <v>2.9318934382263548</v>
      </c>
      <c r="H92" s="20">
        <v>0.26479955805928007</v>
      </c>
      <c r="I92" s="20"/>
      <c r="J92" s="20">
        <v>0.37</v>
      </c>
      <c r="K92" s="20"/>
      <c r="L92" s="20">
        <v>0.68365038435341052</v>
      </c>
      <c r="M92" s="20"/>
      <c r="N92" s="20"/>
      <c r="O92" s="20"/>
      <c r="P92" s="20"/>
    </row>
    <row r="93" spans="2:16" x14ac:dyDescent="0.2">
      <c r="B93" s="20">
        <v>0.96345431789737179</v>
      </c>
      <c r="C93" s="20"/>
      <c r="D93" s="20"/>
      <c r="E93" s="20"/>
      <c r="F93" s="20"/>
      <c r="G93" s="20">
        <v>2.3215519399249063</v>
      </c>
      <c r="H93" s="20">
        <v>0.54602973333160809</v>
      </c>
      <c r="I93" s="20"/>
      <c r="J93" s="20">
        <v>0.34</v>
      </c>
      <c r="K93" s="20"/>
      <c r="L93" s="20">
        <v>0.60900960072654142</v>
      </c>
      <c r="M93" s="20"/>
      <c r="N93" s="20"/>
      <c r="O93" s="20"/>
      <c r="P93" s="20"/>
    </row>
    <row r="94" spans="2:16" x14ac:dyDescent="0.2">
      <c r="B94" s="20">
        <v>0.89978187019488642</v>
      </c>
      <c r="C94" s="20"/>
      <c r="D94" s="20"/>
      <c r="E94" s="20"/>
      <c r="F94" s="20"/>
      <c r="G94" s="20">
        <v>0.70836402646164853</v>
      </c>
      <c r="H94" s="20">
        <v>0.22758463044669</v>
      </c>
      <c r="I94" s="20"/>
      <c r="J94" s="20">
        <v>0.31</v>
      </c>
      <c r="K94" s="20"/>
      <c r="L94" s="20">
        <v>1.2324567805131199</v>
      </c>
      <c r="M94" s="20"/>
      <c r="N94" s="20"/>
      <c r="O94" s="20"/>
      <c r="P94" s="20"/>
    </row>
    <row r="95" spans="2:16" x14ac:dyDescent="0.2">
      <c r="B95" s="20">
        <v>0.65114249955301273</v>
      </c>
      <c r="C95" s="20"/>
      <c r="D95" s="20"/>
      <c r="E95" s="20"/>
      <c r="F95" s="20"/>
      <c r="G95" s="20">
        <v>0.44956195244055069</v>
      </c>
      <c r="H95" s="20">
        <v>0.17092999685156191</v>
      </c>
      <c r="I95" s="20"/>
      <c r="J95" s="20">
        <v>0.75</v>
      </c>
      <c r="K95" s="20"/>
      <c r="L95" s="20">
        <v>0.71186062729071387</v>
      </c>
      <c r="M95" s="20"/>
      <c r="N95" s="20"/>
      <c r="O95" s="20"/>
      <c r="P95" s="20"/>
    </row>
    <row r="96" spans="2:16" x14ac:dyDescent="0.2">
      <c r="B96" s="20">
        <v>0.53047738244233866</v>
      </c>
      <c r="C96" s="20"/>
      <c r="D96" s="20"/>
      <c r="E96" s="20"/>
      <c r="F96" s="20"/>
      <c r="G96" s="20">
        <v>1.60547827641695</v>
      </c>
      <c r="H96" s="20">
        <v>0.15477376531628864</v>
      </c>
      <c r="I96" s="20"/>
      <c r="J96" s="20">
        <v>0.61</v>
      </c>
      <c r="K96" s="20"/>
      <c r="L96" s="20">
        <v>0.13844426064675167</v>
      </c>
      <c r="M96" s="20"/>
      <c r="N96" s="20"/>
      <c r="O96" s="20"/>
      <c r="P96" s="20"/>
    </row>
    <row r="97" spans="2:16" x14ac:dyDescent="0.2">
      <c r="B97" s="20">
        <v>2.4469443947791882</v>
      </c>
      <c r="C97" s="20"/>
      <c r="D97" s="20"/>
      <c r="E97" s="20"/>
      <c r="F97" s="20"/>
      <c r="G97" s="20">
        <v>1.4838977293044879</v>
      </c>
      <c r="H97" s="20">
        <v>0.39951953972423132</v>
      </c>
      <c r="I97" s="20"/>
      <c r="J97" s="20">
        <v>0.46</v>
      </c>
      <c r="K97" s="20"/>
      <c r="L97" s="20">
        <v>1.0142632415426032</v>
      </c>
      <c r="M97" s="20"/>
      <c r="N97" s="20"/>
      <c r="O97" s="20"/>
      <c r="P97" s="20"/>
    </row>
    <row r="98" spans="2:16" x14ac:dyDescent="0.2">
      <c r="B98" s="20">
        <v>2.1883497228678706</v>
      </c>
      <c r="C98" s="20"/>
      <c r="D98" s="20"/>
      <c r="E98" s="20"/>
      <c r="F98" s="20"/>
      <c r="G98" s="20">
        <v>1</v>
      </c>
      <c r="H98" s="20">
        <v>0.38609339216168309</v>
      </c>
      <c r="I98" s="20"/>
      <c r="J98" s="20">
        <v>0.43</v>
      </c>
      <c r="K98" s="20"/>
      <c r="L98" s="20">
        <v>1.0140807953034283</v>
      </c>
      <c r="M98" s="20"/>
      <c r="N98" s="20"/>
      <c r="O98" s="20"/>
      <c r="P98" s="20"/>
    </row>
    <row r="99" spans="2:16" x14ac:dyDescent="0.2">
      <c r="B99" s="20">
        <v>0.90884319685320936</v>
      </c>
      <c r="C99" s="20"/>
      <c r="D99" s="20"/>
      <c r="E99" s="20"/>
      <c r="F99" s="20"/>
      <c r="G99" s="20">
        <v>0.84317539781870199</v>
      </c>
      <c r="H99" s="20">
        <v>0.25960381435428981</v>
      </c>
      <c r="I99" s="20"/>
      <c r="J99" s="20">
        <v>0.46</v>
      </c>
      <c r="K99" s="20"/>
      <c r="L99" s="20">
        <v>0.71792595115306024</v>
      </c>
      <c r="M99" s="20"/>
      <c r="N99" s="20"/>
      <c r="O99" s="20"/>
      <c r="P99" s="20"/>
    </row>
    <row r="100" spans="2:16" x14ac:dyDescent="0.2">
      <c r="B100" s="20">
        <v>0.86767030216341856</v>
      </c>
      <c r="C100" s="20"/>
      <c r="D100" s="20"/>
      <c r="E100" s="20"/>
      <c r="F100" s="20"/>
      <c r="G100" s="20">
        <v>1.0852851779009476</v>
      </c>
      <c r="H100" s="20">
        <v>0.60838174595986383</v>
      </c>
      <c r="I100" s="20"/>
      <c r="J100" s="20">
        <v>0.42</v>
      </c>
      <c r="K100" s="20"/>
      <c r="L100" s="20">
        <v>0.70964289189452168</v>
      </c>
      <c r="M100" s="20"/>
      <c r="N100" s="20"/>
      <c r="O100" s="20"/>
      <c r="P100" s="20"/>
    </row>
    <row r="101" spans="2:16" x14ac:dyDescent="0.2">
      <c r="B101" s="20">
        <v>2.883990839339087</v>
      </c>
      <c r="C101" s="20"/>
      <c r="D101" s="20"/>
      <c r="E101" s="20"/>
      <c r="F101" s="20"/>
      <c r="G101" s="20">
        <v>0.92431253352404796</v>
      </c>
      <c r="H101" s="20">
        <v>0.43171555371537257</v>
      </c>
      <c r="I101" s="20"/>
      <c r="J101" s="20">
        <v>0.37</v>
      </c>
      <c r="K101" s="20"/>
      <c r="L101" s="20">
        <v>0.21952742369692843</v>
      </c>
      <c r="M101" s="20"/>
      <c r="N101" s="20"/>
      <c r="O101" s="20"/>
      <c r="P101" s="20"/>
    </row>
    <row r="102" spans="2:16" x14ac:dyDescent="0.2">
      <c r="B102" s="20">
        <v>1.6683185184226754</v>
      </c>
      <c r="C102" s="20"/>
      <c r="D102" s="20"/>
      <c r="E102" s="20"/>
      <c r="F102" s="20"/>
      <c r="G102" s="20">
        <v>0.81858036831753977</v>
      </c>
      <c r="H102" s="20">
        <v>0.13741422662716024</v>
      </c>
      <c r="I102" s="20"/>
      <c r="J102" s="20">
        <v>0.46</v>
      </c>
      <c r="K102" s="20"/>
      <c r="L102" s="20">
        <v>1.1484666407187571</v>
      </c>
      <c r="M102" s="20"/>
      <c r="N102" s="20"/>
      <c r="O102" s="20"/>
      <c r="P102" s="20"/>
    </row>
    <row r="103" spans="2:16" x14ac:dyDescent="0.2">
      <c r="B103" s="20">
        <v>0.4869124173535006</v>
      </c>
      <c r="C103" s="20"/>
      <c r="D103" s="20"/>
      <c r="E103" s="20"/>
      <c r="F103" s="20"/>
      <c r="G103" s="20">
        <v>1.6046987305560523</v>
      </c>
      <c r="H103" s="20">
        <v>0.35293990796209795</v>
      </c>
      <c r="I103" s="20"/>
      <c r="J103" s="20">
        <v>0.37</v>
      </c>
      <c r="K103" s="20"/>
      <c r="L103" s="20">
        <v>0.81680775842496189</v>
      </c>
      <c r="M103" s="20"/>
      <c r="N103" s="20"/>
      <c r="O103" s="20"/>
      <c r="P103" s="20"/>
    </row>
    <row r="104" spans="2:16" x14ac:dyDescent="0.2">
      <c r="B104" s="20">
        <v>1.0647586269359659</v>
      </c>
      <c r="C104" s="20"/>
      <c r="D104" s="20"/>
      <c r="E104" s="20"/>
      <c r="F104" s="20"/>
      <c r="G104" s="20">
        <v>1.6010799213302342</v>
      </c>
      <c r="H104" s="20">
        <v>0.35064974273379307</v>
      </c>
      <c r="I104" s="20"/>
      <c r="J104" s="20">
        <v>0.3</v>
      </c>
      <c r="K104" s="20"/>
      <c r="L104" s="20">
        <v>0.74913642113457235</v>
      </c>
      <c r="M104" s="20"/>
      <c r="N104" s="20"/>
      <c r="O104" s="20"/>
      <c r="P104" s="20"/>
    </row>
    <row r="105" spans="2:16" x14ac:dyDescent="0.2">
      <c r="B105" s="20">
        <v>1.0146812098628057</v>
      </c>
      <c r="C105" s="20"/>
      <c r="D105" s="20"/>
      <c r="E105" s="20"/>
      <c r="F105" s="20"/>
      <c r="G105" s="20">
        <v>0.54395136778115505</v>
      </c>
      <c r="H105" s="20">
        <v>0.37703624154126825</v>
      </c>
      <c r="I105" s="20"/>
      <c r="J105" s="20">
        <v>0.18</v>
      </c>
      <c r="K105" s="20"/>
      <c r="L105" s="20">
        <v>0.21456488599137233</v>
      </c>
      <c r="M105" s="20"/>
      <c r="N105" s="20"/>
      <c r="O105" s="20"/>
      <c r="P105" s="20"/>
    </row>
    <row r="106" spans="2:16" x14ac:dyDescent="0.2">
      <c r="B106" s="20">
        <v>0.88073889097347113</v>
      </c>
      <c r="C106" s="20"/>
      <c r="D106" s="20"/>
      <c r="E106" s="20"/>
      <c r="F106" s="20"/>
      <c r="G106" s="20">
        <v>0.53431074557482572</v>
      </c>
      <c r="H106" s="20">
        <v>0.30274172888066558</v>
      </c>
      <c r="I106" s="20"/>
      <c r="J106" s="20">
        <v>0.43</v>
      </c>
      <c r="K106" s="20"/>
      <c r="L106" s="20"/>
      <c r="M106" s="20"/>
      <c r="N106" s="20"/>
      <c r="O106" s="20"/>
      <c r="P106" s="20"/>
    </row>
    <row r="107" spans="2:16" x14ac:dyDescent="0.2">
      <c r="B107" s="20">
        <v>0.49759985508559007</v>
      </c>
      <c r="C107" s="20"/>
      <c r="D107" s="20"/>
      <c r="E107" s="20"/>
      <c r="F107" s="20"/>
      <c r="G107" s="20">
        <v>1.831066889213796</v>
      </c>
      <c r="H107" s="20">
        <v>0.22632094228869881</v>
      </c>
      <c r="I107" s="20"/>
      <c r="J107" s="20">
        <v>0.39</v>
      </c>
      <c r="K107" s="20"/>
      <c r="L107" s="20"/>
      <c r="M107" s="20"/>
      <c r="N107" s="20"/>
      <c r="O107" s="20"/>
      <c r="P107" s="20"/>
    </row>
    <row r="108" spans="2:16" x14ac:dyDescent="0.2">
      <c r="B108" s="20">
        <v>1.3390005218643928</v>
      </c>
      <c r="C108" s="20"/>
      <c r="D108" s="20"/>
      <c r="E108" s="20"/>
      <c r="F108" s="20"/>
      <c r="G108" s="20">
        <v>1.7012908596098524</v>
      </c>
      <c r="H108" s="20">
        <v>0.1583923126355877</v>
      </c>
      <c r="I108" s="20"/>
      <c r="J108" s="20">
        <v>0.36</v>
      </c>
      <c r="K108" s="20"/>
      <c r="L108" s="20"/>
      <c r="M108" s="20"/>
      <c r="N108" s="20"/>
      <c r="O108" s="20"/>
      <c r="P108" s="20"/>
    </row>
    <row r="109" spans="2:16" x14ac:dyDescent="0.2">
      <c r="B109" s="20">
        <v>1.0444145414709676</v>
      </c>
      <c r="C109" s="20"/>
      <c r="D109" s="20"/>
      <c r="E109" s="20"/>
      <c r="F109" s="20"/>
      <c r="G109" s="20">
        <v>1.6042456471765409</v>
      </c>
      <c r="H109" s="20">
        <v>0.63469923790546912</v>
      </c>
      <c r="I109" s="20"/>
      <c r="J109" s="20">
        <v>0.21</v>
      </c>
      <c r="K109" s="20"/>
      <c r="L109" s="20"/>
      <c r="M109" s="20"/>
      <c r="N109" s="20"/>
      <c r="O109" s="20"/>
      <c r="P109" s="20"/>
    </row>
    <row r="110" spans="2:16" x14ac:dyDescent="0.2">
      <c r="B110" s="20">
        <v>0.88257619867075521</v>
      </c>
      <c r="C110" s="20"/>
      <c r="D110" s="20"/>
      <c r="E110" s="20"/>
      <c r="F110" s="20"/>
      <c r="G110" s="20">
        <v>1</v>
      </c>
      <c r="H110" s="20">
        <v>0.51903079862503831</v>
      </c>
      <c r="I110" s="20"/>
      <c r="J110" s="20">
        <v>0.89</v>
      </c>
      <c r="K110" s="20"/>
      <c r="L110" s="20"/>
      <c r="M110" s="20"/>
      <c r="N110" s="20"/>
      <c r="O110" s="20"/>
      <c r="P110" s="20"/>
    </row>
    <row r="111" spans="2:16" x14ac:dyDescent="0.2">
      <c r="B111" s="20">
        <v>0.78175286055007087</v>
      </c>
      <c r="C111" s="20"/>
      <c r="D111" s="20"/>
      <c r="E111" s="20"/>
      <c r="F111" s="20"/>
      <c r="G111" s="20">
        <v>0.99596309858061505</v>
      </c>
      <c r="H111" s="20">
        <v>0.47259780644437827</v>
      </c>
      <c r="I111" s="20"/>
      <c r="J111" s="20">
        <v>0.59</v>
      </c>
      <c r="K111" s="20"/>
      <c r="L111" s="20"/>
      <c r="M111" s="20"/>
      <c r="N111" s="20"/>
      <c r="O111" s="20"/>
      <c r="P111" s="20"/>
    </row>
    <row r="112" spans="2:16" x14ac:dyDescent="0.2">
      <c r="B112" s="20">
        <v>0.62408943289298324</v>
      </c>
      <c r="C112" s="20"/>
      <c r="D112" s="20"/>
      <c r="E112" s="20"/>
      <c r="F112" s="20"/>
      <c r="G112" s="20">
        <v>0.82090562880346407</v>
      </c>
      <c r="H112" s="20">
        <v>0.29661305696085155</v>
      </c>
      <c r="I112" s="20"/>
      <c r="J112" s="20">
        <v>0.49</v>
      </c>
      <c r="K112" s="20"/>
      <c r="L112" s="20"/>
      <c r="M112" s="20"/>
      <c r="N112" s="20"/>
      <c r="O112" s="20"/>
      <c r="P112" s="20"/>
    </row>
    <row r="113" spans="2:16" x14ac:dyDescent="0.2">
      <c r="B113" s="20">
        <v>2.096549225613622</v>
      </c>
      <c r="C113" s="20"/>
      <c r="D113" s="20"/>
      <c r="E113" s="20"/>
      <c r="F113" s="20"/>
      <c r="G113" s="20">
        <v>1.9164973842086419</v>
      </c>
      <c r="H113" s="20">
        <v>0.6108832447026451</v>
      </c>
      <c r="I113" s="20"/>
      <c r="J113" s="20">
        <v>0.45</v>
      </c>
      <c r="K113" s="20"/>
      <c r="L113" s="20"/>
      <c r="M113" s="20"/>
      <c r="N113" s="20"/>
      <c r="O113" s="20"/>
      <c r="P113" s="20"/>
    </row>
    <row r="114" spans="2:16" x14ac:dyDescent="0.2">
      <c r="B114" s="20">
        <v>2.0072974756427344</v>
      </c>
      <c r="C114" s="20"/>
      <c r="D114" s="20"/>
      <c r="E114" s="20"/>
      <c r="F114" s="20"/>
      <c r="G114" s="20">
        <v>1.7794023143176299</v>
      </c>
      <c r="H114" s="20">
        <v>0.6092960868796391</v>
      </c>
      <c r="I114" s="20"/>
      <c r="J114" s="20">
        <v>1.02</v>
      </c>
      <c r="K114" s="20"/>
      <c r="L114" s="20"/>
      <c r="M114" s="20"/>
      <c r="N114" s="20"/>
      <c r="O114" s="20"/>
      <c r="P114" s="20"/>
    </row>
    <row r="115" spans="2:16" x14ac:dyDescent="0.2">
      <c r="B115" s="20">
        <v>1.9960364183713515</v>
      </c>
      <c r="C115" s="20"/>
      <c r="D115" s="20"/>
      <c r="E115" s="20"/>
      <c r="F115" s="20"/>
      <c r="G115" s="20">
        <v>1.3628251409249508</v>
      </c>
      <c r="H115" s="20">
        <v>0.48978482797883205</v>
      </c>
      <c r="I115" s="20"/>
      <c r="J115" s="20">
        <v>0.72</v>
      </c>
      <c r="K115" s="20"/>
      <c r="L115" s="20"/>
      <c r="M115" s="20"/>
      <c r="N115" s="20"/>
      <c r="O115" s="20"/>
      <c r="P115" s="20"/>
    </row>
    <row r="116" spans="2:16" x14ac:dyDescent="0.2">
      <c r="B116" s="20">
        <v>0.60046320856030122</v>
      </c>
      <c r="C116" s="20"/>
      <c r="D116" s="20"/>
      <c r="E116" s="20"/>
      <c r="F116" s="20"/>
      <c r="G116" s="20">
        <v>1.1297242744575413</v>
      </c>
      <c r="H116" s="20">
        <v>0.39339086780441729</v>
      </c>
      <c r="I116" s="20"/>
      <c r="J116" s="20">
        <v>0.69</v>
      </c>
      <c r="K116" s="20"/>
      <c r="L116" s="20"/>
      <c r="M116" s="20"/>
      <c r="N116" s="20"/>
      <c r="O116" s="20"/>
      <c r="P116" s="20"/>
    </row>
    <row r="117" spans="2:16" x14ac:dyDescent="0.2">
      <c r="B117" s="20">
        <v>0.37583724731627999</v>
      </c>
      <c r="C117" s="20"/>
      <c r="D117" s="20"/>
      <c r="E117" s="20"/>
      <c r="F117" s="20"/>
      <c r="G117" s="20">
        <v>0.50277105679696021</v>
      </c>
      <c r="H117" s="20">
        <v>1.2367884206485782</v>
      </c>
      <c r="I117" s="20"/>
      <c r="J117" s="20"/>
      <c r="K117" s="20"/>
      <c r="L117" s="20"/>
      <c r="M117" s="20"/>
      <c r="N117" s="20"/>
      <c r="O117" s="20"/>
      <c r="P117" s="20"/>
    </row>
    <row r="118" spans="2:16" x14ac:dyDescent="0.2">
      <c r="B118" s="20">
        <v>0.32994768417284492</v>
      </c>
      <c r="C118" s="20"/>
      <c r="D118" s="20"/>
      <c r="E118" s="20"/>
      <c r="F118" s="20"/>
      <c r="G118" s="20">
        <v>1.5522144733266914</v>
      </c>
      <c r="H118" s="20">
        <v>0.89229322740780037</v>
      </c>
      <c r="I118" s="20"/>
      <c r="J118" s="20"/>
      <c r="K118" s="20"/>
      <c r="L118" s="20"/>
      <c r="M118" s="20"/>
      <c r="N118" s="20"/>
      <c r="O118" s="20"/>
      <c r="P118" s="20"/>
    </row>
    <row r="119" spans="2:16" x14ac:dyDescent="0.2">
      <c r="B119" s="20">
        <v>1.2747335688192494</v>
      </c>
      <c r="C119" s="20"/>
      <c r="D119" s="20"/>
      <c r="E119" s="20"/>
      <c r="F119" s="20"/>
      <c r="G119" s="20">
        <v>1.0658972401568181</v>
      </c>
      <c r="H119" s="20">
        <v>0.28128922069688306</v>
      </c>
      <c r="I119" s="20"/>
      <c r="J119" s="20"/>
      <c r="K119" s="20"/>
      <c r="L119" s="20"/>
      <c r="M119" s="20"/>
      <c r="N119" s="20"/>
      <c r="O119" s="20"/>
      <c r="P119" s="20"/>
    </row>
    <row r="120" spans="2:16" x14ac:dyDescent="0.2">
      <c r="B120" s="20">
        <v>0.84698590966139187</v>
      </c>
      <c r="C120" s="20"/>
      <c r="D120" s="20"/>
      <c r="E120" s="20"/>
      <c r="F120" s="20"/>
      <c r="G120" s="20">
        <v>0.85838929358538085</v>
      </c>
      <c r="H120" s="20">
        <v>0.68186542799349603</v>
      </c>
      <c r="I120" s="20"/>
      <c r="J120" s="20"/>
      <c r="K120" s="20"/>
      <c r="L120" s="20"/>
      <c r="M120" s="20"/>
      <c r="N120" s="20"/>
      <c r="O120" s="20"/>
      <c r="P120" s="20"/>
    </row>
    <row r="121" spans="2:16" x14ac:dyDescent="0.2">
      <c r="B121" s="20">
        <v>0.54742280935560528</v>
      </c>
      <c r="C121" s="20"/>
      <c r="D121" s="20"/>
      <c r="E121" s="20"/>
      <c r="F121" s="20"/>
      <c r="G121" s="20">
        <v>0.81387124182160853</v>
      </c>
      <c r="H121" s="20">
        <v>0.64053463066233651</v>
      </c>
      <c r="I121" s="20"/>
      <c r="J121" s="20"/>
      <c r="K121" s="20"/>
      <c r="L121" s="20"/>
      <c r="M121" s="20"/>
      <c r="N121" s="20"/>
      <c r="O121" s="20"/>
      <c r="P121" s="20"/>
    </row>
    <row r="122" spans="2:16" x14ac:dyDescent="0.2">
      <c r="B122" s="20">
        <v>0.42082109539767359</v>
      </c>
      <c r="C122" s="20"/>
      <c r="D122" s="20"/>
      <c r="E122" s="20"/>
      <c r="F122" s="20"/>
      <c r="G122" s="20">
        <v>0.3499337965418936</v>
      </c>
      <c r="H122" s="20">
        <v>0.27156787903097113</v>
      </c>
      <c r="I122" s="20"/>
      <c r="J122" s="20"/>
      <c r="K122" s="20"/>
      <c r="L122" s="20"/>
      <c r="M122" s="20"/>
      <c r="N122" s="20"/>
      <c r="O122" s="20"/>
      <c r="P122" s="20"/>
    </row>
    <row r="123" spans="2:16" x14ac:dyDescent="0.2">
      <c r="B123" s="20">
        <v>0.38221175618150532</v>
      </c>
      <c r="C123" s="20"/>
      <c r="D123" s="20"/>
      <c r="E123" s="20"/>
      <c r="F123" s="20"/>
      <c r="G123" s="20">
        <v>1.635527320247907</v>
      </c>
      <c r="H123" s="20">
        <v>0.19556544653909022</v>
      </c>
      <c r="I123" s="20"/>
      <c r="J123" s="20"/>
      <c r="K123" s="20"/>
      <c r="L123" s="20"/>
      <c r="M123" s="20"/>
      <c r="N123" s="20"/>
      <c r="O123" s="20"/>
      <c r="P123" s="20"/>
    </row>
    <row r="124" spans="2:16" x14ac:dyDescent="0.2">
      <c r="B124" s="20">
        <v>1.7979004662276103</v>
      </c>
      <c r="C124" s="20"/>
      <c r="D124" s="20"/>
      <c r="E124" s="20"/>
      <c r="F124" s="20"/>
      <c r="G124" s="20">
        <v>1.1545020507976762</v>
      </c>
      <c r="H124" s="20">
        <v>0.9047230884021028</v>
      </c>
      <c r="I124" s="20"/>
      <c r="J124" s="20"/>
      <c r="K124" s="20"/>
      <c r="L124" s="20"/>
      <c r="M124" s="20"/>
      <c r="N124" s="20"/>
      <c r="O124" s="20"/>
      <c r="P124" s="20"/>
    </row>
    <row r="125" spans="2:16" x14ac:dyDescent="0.2">
      <c r="B125" s="20">
        <v>1.6083386166711953</v>
      </c>
      <c r="C125" s="20"/>
      <c r="D125" s="20"/>
      <c r="E125" s="20"/>
      <c r="F125" s="20"/>
      <c r="G125" s="20">
        <v>1.0850595831122956</v>
      </c>
      <c r="H125" s="20">
        <v>0.3012149520617956</v>
      </c>
      <c r="I125" s="20"/>
      <c r="J125" s="20"/>
      <c r="K125" s="20"/>
      <c r="L125" s="20"/>
      <c r="M125" s="20"/>
      <c r="N125" s="20"/>
      <c r="O125" s="20"/>
      <c r="P125" s="20"/>
    </row>
    <row r="126" spans="2:16" x14ac:dyDescent="0.2">
      <c r="B126" s="20">
        <v>1.4008349830286246</v>
      </c>
      <c r="C126" s="20"/>
      <c r="D126" s="20"/>
      <c r="E126" s="20"/>
      <c r="F126" s="20"/>
      <c r="G126" s="20">
        <v>1.0799142589741266</v>
      </c>
      <c r="H126" s="20"/>
      <c r="I126" s="20"/>
      <c r="J126" s="20"/>
      <c r="K126" s="20"/>
      <c r="L126" s="20"/>
      <c r="M126" s="20"/>
      <c r="N126" s="20"/>
      <c r="O126" s="20"/>
      <c r="P126" s="20"/>
    </row>
    <row r="127" spans="2:16" x14ac:dyDescent="0.2">
      <c r="B127" s="20">
        <v>0.68867554267427467</v>
      </c>
      <c r="C127" s="20"/>
      <c r="D127" s="20"/>
      <c r="E127" s="20"/>
      <c r="F127" s="20"/>
      <c r="G127" s="20">
        <v>1.5522144733266914</v>
      </c>
      <c r="H127" s="20"/>
      <c r="I127" s="20"/>
      <c r="J127" s="20"/>
      <c r="K127" s="20"/>
      <c r="L127" s="20"/>
      <c r="M127" s="20"/>
      <c r="N127" s="20"/>
      <c r="O127" s="20"/>
      <c r="P127" s="20"/>
    </row>
    <row r="128" spans="2:16" x14ac:dyDescent="0.2">
      <c r="B128" s="20">
        <v>0.61149136767287293</v>
      </c>
      <c r="C128" s="20"/>
      <c r="D128" s="20"/>
      <c r="E128" s="20"/>
      <c r="F128" s="20"/>
      <c r="G128" s="20">
        <v>1.0658972401568181</v>
      </c>
      <c r="H128" s="20"/>
      <c r="I128" s="20"/>
      <c r="J128" s="20"/>
      <c r="K128" s="20"/>
      <c r="L128" s="20"/>
      <c r="M128" s="20"/>
      <c r="N128" s="20"/>
      <c r="O128" s="20"/>
      <c r="P128" s="20"/>
    </row>
    <row r="129" spans="2:16" x14ac:dyDescent="0.2">
      <c r="B129" s="20">
        <v>2.0374805058500929</v>
      </c>
      <c r="C129" s="20"/>
      <c r="D129" s="20"/>
      <c r="E129" s="20"/>
      <c r="F129" s="20"/>
      <c r="G129" s="20">
        <v>0.85838929358538085</v>
      </c>
      <c r="H129" s="20"/>
      <c r="I129" s="20"/>
      <c r="J129" s="20"/>
      <c r="K129" s="20"/>
      <c r="L129" s="20"/>
      <c r="M129" s="20"/>
      <c r="N129" s="20"/>
      <c r="O129" s="20"/>
      <c r="P129" s="20"/>
    </row>
    <row r="130" spans="2:16" x14ac:dyDescent="0.2">
      <c r="B130" s="20">
        <v>1.752455708552296</v>
      </c>
      <c r="C130" s="20"/>
      <c r="D130" s="20"/>
      <c r="E130" s="20"/>
      <c r="F130" s="20"/>
      <c r="G130" s="20">
        <v>0.81387124182160853</v>
      </c>
      <c r="H130" s="20"/>
      <c r="I130" s="20"/>
      <c r="J130" s="20"/>
      <c r="K130" s="20"/>
      <c r="L130" s="20"/>
      <c r="M130" s="20"/>
      <c r="N130" s="20"/>
      <c r="O130" s="20"/>
      <c r="P130" s="20"/>
    </row>
    <row r="131" spans="2:16" x14ac:dyDescent="0.2">
      <c r="B131" s="20">
        <v>1.5492435161163958</v>
      </c>
      <c r="C131" s="20"/>
      <c r="D131" s="20"/>
      <c r="E131" s="20"/>
      <c r="F131" s="20"/>
      <c r="G131" s="20">
        <v>0.3499337965418936</v>
      </c>
      <c r="H131" s="20"/>
      <c r="I131" s="20"/>
      <c r="J131" s="20"/>
      <c r="K131" s="20"/>
      <c r="L131" s="20"/>
      <c r="M131" s="20"/>
      <c r="N131" s="20"/>
      <c r="O131" s="20"/>
      <c r="P131" s="20"/>
    </row>
    <row r="132" spans="2:16" x14ac:dyDescent="0.2">
      <c r="B132" s="20">
        <v>1.3760837269119048</v>
      </c>
      <c r="C132" s="20"/>
      <c r="D132" s="20"/>
      <c r="E132" s="20"/>
      <c r="F132" s="20"/>
      <c r="G132" s="20">
        <v>1.4431706927857639</v>
      </c>
      <c r="H132" s="20"/>
      <c r="I132" s="20"/>
      <c r="J132" s="20"/>
      <c r="K132" s="20"/>
      <c r="L132" s="20"/>
      <c r="M132" s="20"/>
      <c r="N132" s="20"/>
      <c r="O132" s="20"/>
      <c r="P132" s="20"/>
    </row>
    <row r="133" spans="2:16" x14ac:dyDescent="0.2">
      <c r="B133" s="20">
        <v>0.56812050525880098</v>
      </c>
      <c r="C133" s="20"/>
      <c r="D133" s="20"/>
      <c r="E133" s="20"/>
      <c r="F133" s="20"/>
      <c r="G133" s="20">
        <v>1.3405143598966622</v>
      </c>
      <c r="H133" s="20"/>
      <c r="I133" s="20"/>
      <c r="J133" s="20"/>
      <c r="K133" s="20"/>
      <c r="L133" s="20"/>
      <c r="M133" s="20"/>
      <c r="N133" s="20"/>
      <c r="O133" s="20"/>
      <c r="P133" s="20"/>
    </row>
    <row r="134" spans="2:16" x14ac:dyDescent="0.2">
      <c r="B134" s="20">
        <v>1.4974611410452559</v>
      </c>
      <c r="C134" s="20"/>
      <c r="D134" s="20"/>
      <c r="E134" s="20"/>
      <c r="F134" s="20"/>
      <c r="G134" s="20">
        <v>0.78216690172128989</v>
      </c>
      <c r="H134" s="20"/>
      <c r="I134" s="20"/>
      <c r="J134" s="20"/>
      <c r="K134" s="20"/>
      <c r="L134" s="20"/>
      <c r="M134" s="20"/>
      <c r="N134" s="20"/>
      <c r="O134" s="20"/>
      <c r="P134" s="20"/>
    </row>
    <row r="135" spans="2:16" x14ac:dyDescent="0.2">
      <c r="B135" s="20">
        <v>0.89221490498680689</v>
      </c>
      <c r="C135" s="20"/>
      <c r="D135" s="20"/>
      <c r="E135" s="20"/>
      <c r="F135" s="20"/>
      <c r="G135" s="20">
        <v>0.75709153328934142</v>
      </c>
      <c r="H135" s="20"/>
      <c r="I135" s="20"/>
      <c r="J135" s="20"/>
      <c r="K135" s="20"/>
      <c r="L135" s="20"/>
      <c r="M135" s="20"/>
      <c r="N135" s="20"/>
      <c r="O135" s="20"/>
      <c r="P135" s="20"/>
    </row>
    <row r="136" spans="2:16" x14ac:dyDescent="0.2">
      <c r="B136" s="20">
        <v>0.73544867957160909</v>
      </c>
      <c r="C136" s="20"/>
      <c r="D136" s="20"/>
      <c r="E136" s="20"/>
      <c r="F136" s="20"/>
      <c r="G136" s="20">
        <v>1.2644515464006452</v>
      </c>
      <c r="H136" s="20"/>
      <c r="I136" s="20"/>
      <c r="J136" s="20"/>
      <c r="K136" s="20"/>
      <c r="L136" s="20"/>
      <c r="M136" s="20"/>
      <c r="N136" s="20"/>
      <c r="O136" s="20"/>
      <c r="P136" s="20"/>
    </row>
    <row r="137" spans="2:16" x14ac:dyDescent="0.2">
      <c r="B137" s="20">
        <v>0.45056431406461339</v>
      </c>
      <c r="C137" s="20"/>
      <c r="D137" s="20"/>
      <c r="E137" s="20"/>
      <c r="F137" s="20"/>
      <c r="G137" s="20">
        <v>0.86009721341665912</v>
      </c>
      <c r="H137" s="20"/>
      <c r="I137" s="20"/>
      <c r="J137" s="20"/>
      <c r="K137" s="20"/>
      <c r="L137" s="20"/>
      <c r="M137" s="20"/>
      <c r="N137" s="20"/>
      <c r="O137" s="20"/>
      <c r="P137" s="20"/>
    </row>
    <row r="138" spans="2:16" x14ac:dyDescent="0.2">
      <c r="B138" s="20">
        <v>0.62310324693082619</v>
      </c>
      <c r="C138" s="20"/>
      <c r="D138" s="20"/>
      <c r="E138" s="20"/>
      <c r="F138" s="20"/>
      <c r="G138" s="20">
        <v>0.69720220304406511</v>
      </c>
      <c r="H138" s="20"/>
      <c r="I138" s="20"/>
      <c r="J138" s="20"/>
      <c r="K138" s="20"/>
      <c r="L138" s="20"/>
      <c r="M138" s="20"/>
      <c r="N138" s="20"/>
      <c r="O138" s="20"/>
      <c r="P138" s="20"/>
    </row>
    <row r="139" spans="2:16" x14ac:dyDescent="0.2">
      <c r="B139" s="20">
        <v>1.3412566427932622</v>
      </c>
      <c r="C139" s="20"/>
      <c r="D139" s="20"/>
      <c r="E139" s="20"/>
      <c r="F139" s="20"/>
      <c r="G139" s="20">
        <v>0.67715570967088035</v>
      </c>
      <c r="H139" s="20"/>
      <c r="I139" s="20"/>
      <c r="J139" s="20"/>
      <c r="K139" s="20"/>
      <c r="L139" s="20"/>
      <c r="M139" s="20"/>
      <c r="N139" s="20"/>
      <c r="O139" s="20"/>
      <c r="P139" s="20"/>
    </row>
    <row r="140" spans="2:16" x14ac:dyDescent="0.2">
      <c r="B140" s="20">
        <v>0.91670177461436686</v>
      </c>
      <c r="C140" s="20"/>
      <c r="D140" s="20"/>
      <c r="E140" s="20"/>
      <c r="F140" s="20"/>
      <c r="G140" s="20">
        <v>0.53581671777487372</v>
      </c>
      <c r="H140" s="20"/>
      <c r="I140" s="20"/>
      <c r="J140" s="20"/>
      <c r="K140" s="20"/>
      <c r="L140" s="20"/>
      <c r="M140" s="20"/>
      <c r="N140" s="20"/>
      <c r="O140" s="20"/>
      <c r="P140" s="20"/>
    </row>
    <row r="141" spans="2:16" x14ac:dyDescent="0.2">
      <c r="B141" s="20">
        <v>0.82693629570500449</v>
      </c>
      <c r="C141" s="20"/>
      <c r="D141" s="20"/>
      <c r="E141" s="20"/>
      <c r="F141" s="20"/>
      <c r="G141" s="20">
        <v>0.28577035378955495</v>
      </c>
      <c r="H141" s="20"/>
      <c r="I141" s="20"/>
      <c r="J141" s="20"/>
      <c r="K141" s="20"/>
      <c r="L141" s="20"/>
      <c r="M141" s="20"/>
      <c r="N141" s="20"/>
      <c r="O141" s="20"/>
      <c r="P141" s="20"/>
    </row>
    <row r="142" spans="2:16" x14ac:dyDescent="0.2">
      <c r="B142" s="20">
        <v>0.56917743926325048</v>
      </c>
      <c r="C142" s="20"/>
      <c r="D142" s="20"/>
      <c r="E142" s="20"/>
      <c r="F142" s="20"/>
      <c r="G142" s="20">
        <v>1.1151508878164071</v>
      </c>
      <c r="H142" s="20"/>
      <c r="I142" s="20"/>
      <c r="J142" s="20"/>
      <c r="K142" s="20"/>
      <c r="L142" s="20"/>
      <c r="M142" s="20"/>
      <c r="N142" s="20"/>
      <c r="O142" s="20"/>
      <c r="P142" s="20"/>
    </row>
    <row r="143" spans="2:16" x14ac:dyDescent="0.2">
      <c r="B143" s="20">
        <v>2.0170883315964137</v>
      </c>
      <c r="C143" s="20"/>
      <c r="D143" s="20"/>
      <c r="E143" s="20"/>
      <c r="F143" s="20"/>
      <c r="G143" s="20">
        <v>0.72644817369027126</v>
      </c>
      <c r="H143" s="20"/>
      <c r="I143" s="20"/>
      <c r="J143" s="20"/>
      <c r="K143" s="20"/>
      <c r="L143" s="20"/>
      <c r="M143" s="20"/>
      <c r="N143" s="20"/>
      <c r="O143" s="20"/>
      <c r="P143" s="20"/>
    </row>
    <row r="144" spans="2:16" x14ac:dyDescent="0.2">
      <c r="B144" s="20">
        <v>1.3539250685528872</v>
      </c>
      <c r="C144" s="20"/>
      <c r="D144" s="20"/>
      <c r="E144" s="20"/>
      <c r="F144" s="20"/>
      <c r="G144" s="20">
        <v>0.708385627595844</v>
      </c>
      <c r="H144" s="20"/>
      <c r="I144" s="20"/>
      <c r="J144" s="20"/>
      <c r="K144" s="20"/>
      <c r="L144" s="20"/>
      <c r="M144" s="20"/>
      <c r="N144" s="20"/>
      <c r="O144" s="20"/>
      <c r="P144" s="20"/>
    </row>
    <row r="145" spans="2:16" x14ac:dyDescent="0.2">
      <c r="B145" s="20">
        <v>1.348529531327376</v>
      </c>
      <c r="C145" s="20"/>
      <c r="D145" s="20"/>
      <c r="E145" s="20"/>
      <c r="F145" s="20"/>
      <c r="G145" s="20">
        <v>0.60991714863646751</v>
      </c>
      <c r="H145" s="20"/>
      <c r="I145" s="20"/>
      <c r="J145" s="20"/>
      <c r="K145" s="20"/>
      <c r="L145" s="20"/>
      <c r="M145" s="20"/>
      <c r="N145" s="20"/>
      <c r="O145" s="20"/>
      <c r="P145" s="20"/>
    </row>
    <row r="146" spans="2:16" x14ac:dyDescent="0.2">
      <c r="B146" s="20">
        <v>1.304581771953554</v>
      </c>
      <c r="C146" s="20"/>
      <c r="D146" s="20"/>
      <c r="E146" s="20"/>
      <c r="F146" s="20"/>
      <c r="G146" s="20">
        <v>2.0156766225415197</v>
      </c>
      <c r="H146" s="20"/>
      <c r="I146" s="20"/>
      <c r="J146" s="20"/>
      <c r="K146" s="20"/>
      <c r="L146" s="20"/>
      <c r="M146" s="20"/>
      <c r="N146" s="20"/>
      <c r="O146" s="20"/>
      <c r="P146" s="20"/>
    </row>
    <row r="147" spans="2:16" x14ac:dyDescent="0.2">
      <c r="B147" s="20">
        <v>0.56919961270390329</v>
      </c>
      <c r="C147" s="20"/>
      <c r="D147" s="20"/>
      <c r="E147" s="20"/>
      <c r="F147" s="20"/>
      <c r="G147" s="20">
        <v>0.93074495369446475</v>
      </c>
      <c r="H147" s="20"/>
      <c r="I147" s="20"/>
      <c r="J147" s="20"/>
      <c r="K147" s="20"/>
      <c r="L147" s="20"/>
      <c r="M147" s="20"/>
      <c r="N147" s="20"/>
      <c r="O147" s="20"/>
      <c r="P147" s="20"/>
    </row>
    <row r="148" spans="2:16" x14ac:dyDescent="0.2">
      <c r="B148" s="20">
        <v>3.7945261166175155</v>
      </c>
      <c r="C148" s="20"/>
      <c r="D148" s="20"/>
      <c r="E148" s="20"/>
      <c r="F148" s="20"/>
      <c r="G148" s="20">
        <v>1.8275128051619771</v>
      </c>
      <c r="H148" s="20"/>
      <c r="I148" s="20"/>
      <c r="J148" s="20"/>
      <c r="K148" s="20"/>
      <c r="L148" s="20"/>
      <c r="M148" s="20"/>
      <c r="N148" s="20"/>
      <c r="O148" s="20"/>
      <c r="P148" s="20"/>
    </row>
    <row r="149" spans="2:16" x14ac:dyDescent="0.2">
      <c r="B149" s="20">
        <v>2.6958838703001544</v>
      </c>
      <c r="C149" s="20"/>
      <c r="D149" s="20"/>
      <c r="E149" s="20"/>
      <c r="F149" s="20"/>
      <c r="G149" s="20">
        <v>1.4359594078213116</v>
      </c>
      <c r="H149" s="20"/>
      <c r="I149" s="20"/>
      <c r="J149" s="20"/>
      <c r="K149" s="20"/>
      <c r="L149" s="20"/>
      <c r="M149" s="20"/>
      <c r="N149" s="20"/>
      <c r="O149" s="20"/>
      <c r="P149" s="20"/>
    </row>
    <row r="150" spans="2:16" x14ac:dyDescent="0.2">
      <c r="B150" s="20">
        <v>2.217417976747452</v>
      </c>
      <c r="C150" s="20"/>
      <c r="D150" s="20"/>
      <c r="E150" s="20"/>
      <c r="F150" s="20"/>
      <c r="G150" s="20">
        <v>1.4291669438346748</v>
      </c>
      <c r="H150" s="20"/>
      <c r="I150" s="20"/>
      <c r="J150" s="20"/>
      <c r="K150" s="20"/>
      <c r="L150" s="20"/>
      <c r="M150" s="20"/>
      <c r="N150" s="20"/>
      <c r="O150" s="20"/>
      <c r="P150" s="20"/>
    </row>
    <row r="151" spans="2:16" x14ac:dyDescent="0.2">
      <c r="B151" s="20">
        <v>1.8489175665388</v>
      </c>
      <c r="C151" s="20"/>
      <c r="D151" s="20"/>
      <c r="E151" s="20"/>
      <c r="F151" s="20"/>
      <c r="G151" s="20">
        <v>1.1889472789492745</v>
      </c>
      <c r="H151" s="20"/>
      <c r="I151" s="20"/>
      <c r="J151" s="20"/>
      <c r="K151" s="20"/>
      <c r="L151" s="20"/>
      <c r="M151" s="20"/>
      <c r="N151" s="20"/>
      <c r="O151" s="20"/>
      <c r="P151" s="20"/>
    </row>
    <row r="152" spans="2:16" x14ac:dyDescent="0.2">
      <c r="B152" s="20">
        <v>1.0167261653990849</v>
      </c>
      <c r="C152" s="20"/>
      <c r="D152" s="20"/>
      <c r="E152" s="20"/>
      <c r="F152" s="20"/>
      <c r="G152" s="20">
        <v>0.95254883700303772</v>
      </c>
      <c r="H152" s="20"/>
      <c r="I152" s="20"/>
      <c r="J152" s="20"/>
      <c r="K152" s="20"/>
      <c r="L152" s="20"/>
      <c r="M152" s="20"/>
      <c r="N152" s="20"/>
      <c r="O152" s="20"/>
      <c r="P152" s="20"/>
    </row>
    <row r="153" spans="2:16" x14ac:dyDescent="0.2">
      <c r="B153" s="20">
        <v>1.2428804777637346</v>
      </c>
      <c r="C153" s="20"/>
      <c r="D153" s="20"/>
      <c r="E153" s="20"/>
      <c r="F153" s="20"/>
      <c r="G153" s="20">
        <v>0.80424547477032005</v>
      </c>
      <c r="H153" s="20"/>
      <c r="I153" s="20"/>
      <c r="J153" s="20"/>
      <c r="K153" s="20"/>
      <c r="L153" s="20"/>
      <c r="M153" s="20"/>
      <c r="N153" s="20"/>
      <c r="O153" s="20"/>
      <c r="P153" s="20"/>
    </row>
    <row r="154" spans="2:16" x14ac:dyDescent="0.2">
      <c r="B154" s="20">
        <v>0.87098013998832202</v>
      </c>
      <c r="C154" s="20"/>
      <c r="D154" s="20"/>
      <c r="E154" s="20"/>
      <c r="F154" s="20"/>
      <c r="G154" s="20">
        <v>0.6330591217839272</v>
      </c>
      <c r="H154" s="20"/>
      <c r="I154" s="20"/>
      <c r="J154" s="20"/>
      <c r="K154" s="20"/>
      <c r="L154" s="20"/>
      <c r="M154" s="20"/>
      <c r="N154" s="20"/>
      <c r="O154" s="20"/>
      <c r="P154" s="20"/>
    </row>
    <row r="155" spans="2:16" x14ac:dyDescent="0.2">
      <c r="B155" s="20">
        <v>0.50184409114762341</v>
      </c>
      <c r="C155" s="20"/>
      <c r="D155" s="20"/>
      <c r="E155" s="20"/>
      <c r="F155" s="20"/>
      <c r="G155" s="20">
        <v>0.71417695883870302</v>
      </c>
      <c r="H155" s="20"/>
      <c r="I155" s="20"/>
      <c r="J155" s="20"/>
      <c r="K155" s="20"/>
      <c r="L155" s="20"/>
      <c r="M155" s="20"/>
      <c r="N155" s="20"/>
      <c r="O155" s="20"/>
      <c r="P155" s="20"/>
    </row>
    <row r="156" spans="2:16" x14ac:dyDescent="0.2">
      <c r="B156" s="20">
        <v>1.3749676637323813</v>
      </c>
      <c r="C156" s="20"/>
      <c r="D156" s="20"/>
      <c r="E156" s="20"/>
      <c r="F156" s="20"/>
      <c r="G156" s="20">
        <v>1.2892155775811733</v>
      </c>
      <c r="H156" s="20"/>
      <c r="I156" s="20"/>
      <c r="J156" s="20"/>
      <c r="K156" s="20"/>
      <c r="L156" s="20"/>
      <c r="M156" s="20"/>
      <c r="N156" s="20"/>
      <c r="O156" s="20"/>
      <c r="P156" s="20"/>
    </row>
    <row r="157" spans="2:16" x14ac:dyDescent="0.2">
      <c r="B157" s="20">
        <v>1.3088538548526574</v>
      </c>
      <c r="C157" s="20"/>
      <c r="D157" s="20"/>
      <c r="E157" s="20"/>
      <c r="F157" s="20"/>
      <c r="G157" s="20">
        <v>1.1185392137297943</v>
      </c>
      <c r="H157" s="20"/>
      <c r="I157" s="20"/>
      <c r="J157" s="20"/>
      <c r="K157" s="20"/>
      <c r="L157" s="20"/>
      <c r="M157" s="20"/>
      <c r="N157" s="20"/>
      <c r="O157" s="20"/>
      <c r="P157" s="20"/>
    </row>
    <row r="158" spans="2:16" x14ac:dyDescent="0.2">
      <c r="B158" s="20">
        <v>1.1644530181748303</v>
      </c>
      <c r="C158" s="20"/>
      <c r="D158" s="20"/>
      <c r="E158" s="20"/>
      <c r="F158" s="20"/>
      <c r="G158" s="20">
        <v>0.87080275246309968</v>
      </c>
      <c r="H158" s="20"/>
      <c r="I158" s="20"/>
      <c r="J158" s="20"/>
      <c r="K158" s="20"/>
      <c r="L158" s="20"/>
      <c r="M158" s="20"/>
      <c r="N158" s="20"/>
      <c r="O158" s="20"/>
      <c r="P158" s="20"/>
    </row>
    <row r="159" spans="2:16" x14ac:dyDescent="0.2">
      <c r="B159" s="20">
        <v>1.15739447290036</v>
      </c>
      <c r="C159" s="20"/>
      <c r="D159" s="20"/>
      <c r="E159" s="20"/>
      <c r="F159" s="20"/>
      <c r="G159" s="20">
        <v>0.56154977567869202</v>
      </c>
      <c r="H159" s="20"/>
      <c r="I159" s="20"/>
      <c r="J159" s="20"/>
      <c r="K159" s="20"/>
      <c r="L159" s="20"/>
      <c r="M159" s="20"/>
      <c r="N159" s="20"/>
      <c r="O159" s="20"/>
      <c r="P159" s="20"/>
    </row>
    <row r="160" spans="2:16" x14ac:dyDescent="0.2">
      <c r="B160" s="20">
        <v>0.74749624899295619</v>
      </c>
      <c r="C160" s="20"/>
      <c r="D160" s="20"/>
      <c r="E160" s="20"/>
      <c r="F160" s="20"/>
      <c r="G160" s="20">
        <v>0.89797260840964699</v>
      </c>
      <c r="H160" s="20"/>
      <c r="I160" s="20"/>
      <c r="J160" s="20"/>
      <c r="K160" s="20"/>
      <c r="L160" s="20"/>
      <c r="M160" s="20"/>
      <c r="N160" s="20"/>
      <c r="O160" s="20"/>
      <c r="P160" s="20"/>
    </row>
    <row r="161" spans="2:16" x14ac:dyDescent="0.2">
      <c r="B161" s="20">
        <v>2.9069454607271412</v>
      </c>
      <c r="C161" s="20"/>
      <c r="D161" s="20"/>
      <c r="E161" s="20"/>
      <c r="F161" s="20"/>
      <c r="G161" s="20">
        <v>0.78839885585046232</v>
      </c>
      <c r="H161" s="20"/>
      <c r="I161" s="20"/>
      <c r="J161" s="20"/>
      <c r="K161" s="20"/>
      <c r="L161" s="20"/>
      <c r="M161" s="20"/>
      <c r="N161" s="20"/>
      <c r="O161" s="20"/>
      <c r="P161" s="20"/>
    </row>
    <row r="162" spans="2:16" x14ac:dyDescent="0.2">
      <c r="B162" s="20">
        <v>1.672513063852118</v>
      </c>
      <c r="C162" s="20"/>
      <c r="D162" s="20"/>
      <c r="E162" s="20"/>
      <c r="F162" s="20"/>
      <c r="G162" s="20">
        <v>0.73117659667250567</v>
      </c>
      <c r="H162" s="20"/>
      <c r="I162" s="20"/>
      <c r="J162" s="20"/>
      <c r="K162" s="20"/>
      <c r="L162" s="20"/>
      <c r="M162" s="20"/>
      <c r="N162" s="20"/>
      <c r="O162" s="20"/>
      <c r="P162" s="20"/>
    </row>
    <row r="163" spans="2:16" x14ac:dyDescent="0.2">
      <c r="B163" s="20">
        <v>0.75990598461163228</v>
      </c>
      <c r="C163" s="20"/>
      <c r="D163" s="20"/>
      <c r="E163" s="20"/>
      <c r="F163" s="20"/>
      <c r="G163" s="20">
        <v>0.66198807068892873</v>
      </c>
      <c r="H163" s="20"/>
      <c r="I163" s="20"/>
      <c r="J163" s="20"/>
      <c r="K163" s="20"/>
      <c r="L163" s="20"/>
      <c r="M163" s="20"/>
      <c r="N163" s="20"/>
      <c r="O163" s="20"/>
      <c r="P163" s="20"/>
    </row>
    <row r="164" spans="2:16" x14ac:dyDescent="0.2">
      <c r="B164" s="20">
        <v>0.71731080511763012</v>
      </c>
      <c r="C164" s="20"/>
      <c r="D164" s="20"/>
      <c r="E164" s="20"/>
      <c r="F164" s="20"/>
      <c r="G164" s="20">
        <v>0.51137867062832143</v>
      </c>
      <c r="H164" s="20"/>
      <c r="I164" s="20"/>
      <c r="J164" s="20"/>
      <c r="K164" s="20"/>
      <c r="L164" s="20"/>
      <c r="M164" s="20"/>
      <c r="N164" s="20"/>
      <c r="O164" s="20"/>
      <c r="P164" s="20"/>
    </row>
    <row r="165" spans="2:16" x14ac:dyDescent="0.2">
      <c r="B165" s="20">
        <v>2.0583013666230592</v>
      </c>
      <c r="C165" s="20"/>
      <c r="D165" s="20"/>
      <c r="E165" s="20"/>
      <c r="F165" s="20"/>
      <c r="G165" s="20">
        <v>0.34923908142826521</v>
      </c>
      <c r="H165" s="20"/>
      <c r="I165" s="20"/>
      <c r="J165" s="20"/>
      <c r="K165" s="20"/>
      <c r="L165" s="20"/>
      <c r="M165" s="20"/>
      <c r="N165" s="20"/>
      <c r="O165" s="20"/>
      <c r="P165" s="20"/>
    </row>
    <row r="166" spans="2:16" x14ac:dyDescent="0.2">
      <c r="B166" s="20">
        <v>1.398087171186353</v>
      </c>
      <c r="C166" s="20"/>
      <c r="D166" s="20"/>
      <c r="E166" s="20"/>
      <c r="F166" s="20"/>
      <c r="G166" s="20">
        <v>1.2694664331064252</v>
      </c>
      <c r="H166" s="20"/>
      <c r="I166" s="20"/>
      <c r="J166" s="20"/>
      <c r="K166" s="20"/>
      <c r="L166" s="20"/>
      <c r="M166" s="20"/>
      <c r="N166" s="20"/>
      <c r="O166" s="20"/>
      <c r="P166" s="20"/>
    </row>
    <row r="167" spans="2:16" x14ac:dyDescent="0.2">
      <c r="B167" s="20">
        <v>0.86990103254321971</v>
      </c>
      <c r="C167" s="20"/>
      <c r="D167" s="20"/>
      <c r="E167" s="20"/>
      <c r="F167" s="20"/>
      <c r="G167" s="20">
        <v>1.0287367790860107</v>
      </c>
      <c r="H167" s="20"/>
      <c r="I167" s="20"/>
      <c r="J167" s="20"/>
      <c r="K167" s="20"/>
      <c r="L167" s="20"/>
      <c r="M167" s="20"/>
      <c r="N167" s="20"/>
      <c r="O167" s="20"/>
      <c r="P167" s="20"/>
    </row>
    <row r="168" spans="2:16" x14ac:dyDescent="0.2">
      <c r="B168" s="20">
        <v>0.74645409728227519</v>
      </c>
      <c r="C168" s="20"/>
      <c r="D168" s="20"/>
      <c r="E168" s="20"/>
      <c r="F168" s="20"/>
      <c r="G168" s="20">
        <v>0.74016423128376829</v>
      </c>
      <c r="H168" s="20"/>
      <c r="I168" s="20"/>
      <c r="J168" s="20"/>
      <c r="K168" s="20"/>
      <c r="L168" s="20"/>
      <c r="M168" s="20"/>
      <c r="N168" s="20"/>
      <c r="O168" s="20"/>
      <c r="P168" s="20"/>
    </row>
    <row r="169" spans="2:16" x14ac:dyDescent="0.2">
      <c r="B169" s="20">
        <v>0.57453602075434052</v>
      </c>
      <c r="C169" s="20"/>
      <c r="D169" s="20"/>
      <c r="E169" s="20"/>
      <c r="F169" s="20"/>
      <c r="G169" s="20">
        <v>1.5310095567529212</v>
      </c>
      <c r="H169" s="20"/>
      <c r="I169" s="20"/>
      <c r="J169" s="20"/>
      <c r="K169" s="20"/>
      <c r="L169" s="20"/>
      <c r="M169" s="20"/>
      <c r="N169" s="20"/>
      <c r="O169" s="20"/>
      <c r="P169" s="20"/>
    </row>
    <row r="170" spans="2:16" x14ac:dyDescent="0.2">
      <c r="B170" s="20">
        <v>0.50474142072625405</v>
      </c>
      <c r="C170" s="20"/>
      <c r="D170" s="20"/>
      <c r="E170" s="20"/>
      <c r="F170" s="20"/>
      <c r="G170" s="20">
        <v>1.3999940870824927</v>
      </c>
      <c r="H170" s="20"/>
      <c r="I170" s="20"/>
      <c r="J170" s="20"/>
      <c r="K170" s="20"/>
      <c r="L170" s="20"/>
      <c r="M170" s="20"/>
      <c r="N170" s="20"/>
      <c r="O170" s="20"/>
      <c r="P170" s="20"/>
    </row>
    <row r="171" spans="2:16" x14ac:dyDescent="0.2">
      <c r="B171" s="20">
        <v>1.7811333584632327</v>
      </c>
      <c r="C171" s="20"/>
      <c r="D171" s="20"/>
      <c r="E171" s="20"/>
      <c r="F171" s="20"/>
      <c r="G171" s="20">
        <v>1.3717229502501904</v>
      </c>
      <c r="H171" s="20"/>
      <c r="I171" s="20"/>
      <c r="J171" s="20"/>
      <c r="K171" s="20"/>
      <c r="L171" s="20"/>
      <c r="M171" s="20"/>
      <c r="N171" s="20"/>
      <c r="O171" s="20"/>
      <c r="P171" s="20"/>
    </row>
    <row r="172" spans="2:16" x14ac:dyDescent="0.2">
      <c r="B172" s="20">
        <v>1.4654279104488643</v>
      </c>
      <c r="C172" s="20"/>
      <c r="D172" s="20"/>
      <c r="E172" s="20"/>
      <c r="F172" s="20"/>
      <c r="G172" s="20">
        <v>0.43853891808391909</v>
      </c>
      <c r="H172" s="20"/>
      <c r="I172" s="20"/>
      <c r="J172" s="20"/>
      <c r="K172" s="20"/>
      <c r="L172" s="20"/>
      <c r="M172" s="20"/>
      <c r="N172" s="20"/>
      <c r="O172" s="20"/>
      <c r="P172" s="20"/>
    </row>
    <row r="173" spans="2:16" x14ac:dyDescent="0.2">
      <c r="B173" s="20">
        <v>1.4184497808524947</v>
      </c>
      <c r="C173" s="20"/>
      <c r="D173" s="20"/>
      <c r="E173" s="20"/>
      <c r="F173" s="20"/>
      <c r="G173" s="20">
        <v>1.4222266569103528</v>
      </c>
      <c r="H173" s="20"/>
      <c r="I173" s="20"/>
      <c r="J173" s="20"/>
      <c r="K173" s="20"/>
      <c r="L173" s="20"/>
      <c r="M173" s="20"/>
      <c r="N173" s="20"/>
      <c r="O173" s="20"/>
      <c r="P173" s="20"/>
    </row>
    <row r="174" spans="2:16" x14ac:dyDescent="0.2">
      <c r="B174" s="20">
        <v>0.85950908002394732</v>
      </c>
      <c r="C174" s="20"/>
      <c r="D174" s="20"/>
      <c r="E174" s="20"/>
      <c r="F174" s="20"/>
      <c r="G174" s="20">
        <v>1.1157601425013119</v>
      </c>
      <c r="H174" s="20"/>
      <c r="I174" s="20"/>
      <c r="J174" s="20"/>
      <c r="K174" s="20"/>
      <c r="L174" s="20"/>
      <c r="M174" s="20"/>
      <c r="N174" s="20"/>
      <c r="O174" s="20"/>
      <c r="P174" s="20"/>
    </row>
    <row r="175" spans="2:16" x14ac:dyDescent="0.2">
      <c r="B175" s="20">
        <v>0.40336445006171606</v>
      </c>
      <c r="C175" s="20"/>
      <c r="D175" s="20"/>
      <c r="E175" s="20"/>
      <c r="F175" s="20"/>
      <c r="G175" s="20">
        <v>1</v>
      </c>
      <c r="H175" s="20"/>
      <c r="I175" s="20"/>
      <c r="J175" s="20"/>
      <c r="K175" s="20"/>
      <c r="L175" s="20"/>
      <c r="M175" s="20"/>
      <c r="N175" s="20"/>
      <c r="O175" s="20"/>
      <c r="P175" s="20"/>
    </row>
    <row r="176" spans="2:16" x14ac:dyDescent="0.2">
      <c r="B176" s="20">
        <v>1.4977863515081635</v>
      </c>
      <c r="C176" s="20"/>
      <c r="D176" s="20"/>
      <c r="E176" s="20"/>
      <c r="F176" s="20"/>
      <c r="G176" s="20">
        <v>0.30072359327996923</v>
      </c>
      <c r="H176" s="20"/>
      <c r="I176" s="20"/>
      <c r="J176" s="20"/>
      <c r="K176" s="20"/>
      <c r="L176" s="20"/>
      <c r="M176" s="20"/>
      <c r="N176" s="20"/>
      <c r="O176" s="20"/>
      <c r="P176" s="20"/>
    </row>
    <row r="177" spans="2:16" x14ac:dyDescent="0.2">
      <c r="B177" s="20">
        <v>1.0870972748841436</v>
      </c>
      <c r="C177" s="20"/>
      <c r="D177" s="20"/>
      <c r="E177" s="20"/>
      <c r="F177" s="20"/>
      <c r="G177" s="20">
        <v>1.5629836581742389</v>
      </c>
      <c r="H177" s="20"/>
      <c r="I177" s="20"/>
      <c r="J177" s="20"/>
      <c r="K177" s="20"/>
      <c r="L177" s="20"/>
      <c r="M177" s="20"/>
      <c r="N177" s="20"/>
      <c r="O177" s="20"/>
      <c r="P177" s="20"/>
    </row>
    <row r="178" spans="2:16" x14ac:dyDescent="0.2">
      <c r="B178" s="20">
        <v>0.92571897381316659</v>
      </c>
      <c r="C178" s="20"/>
      <c r="D178" s="20"/>
      <c r="E178" s="20"/>
      <c r="F178" s="20"/>
      <c r="G178" s="20">
        <v>1.0237551460860181</v>
      </c>
      <c r="H178" s="20"/>
      <c r="I178" s="20"/>
      <c r="J178" s="20"/>
      <c r="K178" s="20"/>
      <c r="L178" s="20"/>
      <c r="M178" s="20"/>
      <c r="N178" s="20"/>
      <c r="O178" s="20"/>
      <c r="P178" s="20"/>
    </row>
    <row r="179" spans="2:16" x14ac:dyDescent="0.2">
      <c r="B179" s="20">
        <v>0.71884816366955662</v>
      </c>
      <c r="C179" s="20"/>
      <c r="D179" s="20"/>
      <c r="E179" s="20"/>
      <c r="F179" s="20"/>
      <c r="G179" s="20">
        <v>0.92748545791850512</v>
      </c>
      <c r="H179" s="20"/>
      <c r="I179" s="20"/>
      <c r="J179" s="20"/>
      <c r="K179" s="20"/>
      <c r="L179" s="20"/>
      <c r="M179" s="20"/>
      <c r="N179" s="20"/>
      <c r="O179" s="20"/>
      <c r="P179" s="20"/>
    </row>
    <row r="180" spans="2:16" x14ac:dyDescent="0.2">
      <c r="B180" s="20">
        <v>2.6853603474491372</v>
      </c>
      <c r="C180" s="20"/>
      <c r="D180" s="20"/>
      <c r="E180" s="20"/>
      <c r="F180" s="20"/>
      <c r="G180" s="20">
        <v>0.8755922156441015</v>
      </c>
      <c r="H180" s="20"/>
      <c r="I180" s="20"/>
      <c r="J180" s="20"/>
      <c r="K180" s="20"/>
      <c r="L180" s="20"/>
      <c r="M180" s="20"/>
      <c r="N180" s="20"/>
      <c r="O180" s="20"/>
      <c r="P180" s="20"/>
    </row>
    <row r="181" spans="2:16" x14ac:dyDescent="0.2">
      <c r="B181" s="20">
        <v>1.8824219890971727</v>
      </c>
      <c r="C181" s="20"/>
      <c r="D181" s="20"/>
      <c r="E181" s="20"/>
      <c r="F181" s="20"/>
      <c r="G181" s="20">
        <v>2.1663894986585066</v>
      </c>
      <c r="H181" s="20"/>
      <c r="I181" s="20"/>
      <c r="J181" s="20"/>
      <c r="K181" s="20"/>
      <c r="L181" s="20"/>
      <c r="M181" s="20"/>
      <c r="N181" s="20"/>
      <c r="O181" s="20"/>
      <c r="P181" s="20"/>
    </row>
    <row r="182" spans="2:16" x14ac:dyDescent="0.2">
      <c r="B182" s="20">
        <v>1.0401035140734918</v>
      </c>
      <c r="C182" s="20"/>
      <c r="D182" s="20"/>
      <c r="E182" s="20"/>
      <c r="F182" s="20"/>
      <c r="G182" s="20">
        <v>1.6488909584100164</v>
      </c>
      <c r="H182" s="20"/>
      <c r="I182" s="20"/>
      <c r="J182" s="20"/>
      <c r="K182" s="20"/>
      <c r="L182" s="20"/>
      <c r="M182" s="20"/>
      <c r="N182" s="20"/>
      <c r="O182" s="20"/>
      <c r="P182" s="20"/>
    </row>
    <row r="183" spans="2:16" x14ac:dyDescent="0.2">
      <c r="B183" s="20">
        <v>0.89563695823676659</v>
      </c>
      <c r="C183" s="20"/>
      <c r="D183" s="20"/>
      <c r="E183" s="20"/>
      <c r="F183" s="20"/>
      <c r="G183" s="20">
        <v>1.2929037598764199</v>
      </c>
      <c r="H183" s="20"/>
      <c r="I183" s="20"/>
      <c r="J183" s="20"/>
      <c r="K183" s="20"/>
      <c r="L183" s="20"/>
      <c r="M183" s="20"/>
      <c r="N183" s="20"/>
      <c r="O183" s="20"/>
      <c r="P183" s="20"/>
    </row>
    <row r="184" spans="2:16" x14ac:dyDescent="0.2">
      <c r="B184" s="20">
        <v>0.8075626421202915</v>
      </c>
      <c r="C184" s="20"/>
      <c r="D184" s="20"/>
      <c r="E184" s="20"/>
      <c r="F184" s="20"/>
      <c r="G184" s="20">
        <v>0.35844105929917142</v>
      </c>
      <c r="H184" s="20"/>
      <c r="I184" s="20"/>
      <c r="J184" s="20"/>
      <c r="K184" s="20"/>
      <c r="L184" s="20"/>
      <c r="M184" s="20"/>
      <c r="N184" s="20"/>
      <c r="O184" s="20"/>
      <c r="P184" s="20"/>
    </row>
    <row r="185" spans="2:16" x14ac:dyDescent="0.2">
      <c r="B185" s="20">
        <v>0.75199480245791339</v>
      </c>
      <c r="C185" s="20"/>
      <c r="D185" s="20"/>
      <c r="E185" s="20"/>
      <c r="F185" s="20"/>
      <c r="G185" s="20">
        <v>2.5843849893674231</v>
      </c>
      <c r="H185" s="20"/>
      <c r="I185" s="20"/>
      <c r="J185" s="20"/>
      <c r="K185" s="20"/>
      <c r="L185" s="20"/>
      <c r="M185" s="20"/>
      <c r="N185" s="20"/>
      <c r="O185" s="20"/>
      <c r="P185" s="20"/>
    </row>
    <row r="186" spans="2:16" x14ac:dyDescent="0.2">
      <c r="B186" s="20">
        <v>2.5213866299781342</v>
      </c>
      <c r="C186" s="20"/>
      <c r="D186" s="20"/>
      <c r="E186" s="20"/>
      <c r="F186" s="20"/>
      <c r="G186" s="20">
        <v>2.1909769140685782</v>
      </c>
      <c r="H186" s="20"/>
      <c r="I186" s="20"/>
      <c r="J186" s="20"/>
      <c r="K186" s="20"/>
      <c r="L186" s="20"/>
      <c r="M186" s="20"/>
      <c r="N186" s="20"/>
      <c r="O186" s="20"/>
      <c r="P186" s="20"/>
    </row>
    <row r="187" spans="2:16" x14ac:dyDescent="0.2">
      <c r="B187" s="20">
        <v>1.7550166927362711</v>
      </c>
      <c r="C187" s="20"/>
      <c r="D187" s="20"/>
      <c r="E187" s="20"/>
      <c r="F187" s="20"/>
      <c r="G187" s="20">
        <v>2.0138455532898205</v>
      </c>
      <c r="H187" s="20"/>
      <c r="I187" s="20"/>
      <c r="J187" s="20"/>
      <c r="K187" s="20"/>
      <c r="L187" s="20"/>
      <c r="M187" s="20"/>
      <c r="N187" s="20"/>
      <c r="O187" s="20"/>
      <c r="P187" s="20"/>
    </row>
    <row r="188" spans="2:16" x14ac:dyDescent="0.2">
      <c r="B188" s="20">
        <v>1.611314481324063</v>
      </c>
      <c r="C188" s="20"/>
      <c r="D188" s="20"/>
      <c r="E188" s="20"/>
      <c r="F188" s="20"/>
      <c r="G188" s="20">
        <v>0.54689389534486954</v>
      </c>
      <c r="H188" s="20"/>
      <c r="I188" s="20"/>
      <c r="J188" s="20"/>
      <c r="K188" s="20"/>
      <c r="L188" s="20"/>
      <c r="M188" s="20"/>
      <c r="N188" s="20"/>
      <c r="O188" s="20"/>
      <c r="P188" s="20"/>
    </row>
    <row r="189" spans="2:16" x14ac:dyDescent="0.2">
      <c r="B189" s="20">
        <v>1.4490223215869973</v>
      </c>
      <c r="C189" s="20"/>
      <c r="D189" s="20"/>
      <c r="E189" s="20"/>
      <c r="F189" s="20"/>
      <c r="G189" s="20">
        <v>0.31300996104573242</v>
      </c>
      <c r="H189" s="20"/>
      <c r="I189" s="20"/>
      <c r="J189" s="20"/>
      <c r="K189" s="20"/>
      <c r="L189" s="20"/>
      <c r="M189" s="20"/>
      <c r="N189" s="20"/>
      <c r="O189" s="20"/>
      <c r="P189" s="20"/>
    </row>
    <row r="190" spans="2:16" x14ac:dyDescent="0.2">
      <c r="B190" s="20">
        <v>0.65922522773369152</v>
      </c>
      <c r="C190" s="20"/>
      <c r="D190" s="20"/>
      <c r="E190" s="20"/>
      <c r="F190" s="20"/>
      <c r="G190" s="20">
        <v>2.0061202149991675</v>
      </c>
      <c r="H190" s="20"/>
      <c r="I190" s="20"/>
      <c r="J190" s="20"/>
      <c r="K190" s="20"/>
      <c r="L190" s="20"/>
      <c r="M190" s="20"/>
      <c r="N190" s="20"/>
      <c r="O190" s="20"/>
      <c r="P190" s="20"/>
    </row>
    <row r="191" spans="2:16" x14ac:dyDescent="0.2">
      <c r="B191" s="20">
        <v>2.8624753294187979</v>
      </c>
      <c r="C191" s="20"/>
      <c r="D191" s="20"/>
      <c r="E191" s="20"/>
      <c r="F191" s="20"/>
      <c r="G191" s="20">
        <v>1.647031204361131</v>
      </c>
      <c r="H191" s="20"/>
      <c r="I191" s="20"/>
      <c r="J191" s="20"/>
      <c r="K191" s="20"/>
      <c r="L191" s="20"/>
      <c r="M191" s="20"/>
      <c r="N191" s="20"/>
      <c r="O191" s="20"/>
      <c r="P191" s="20"/>
    </row>
    <row r="192" spans="2:16" x14ac:dyDescent="0.2">
      <c r="B192" s="20">
        <v>2.5659970463547599</v>
      </c>
      <c r="C192" s="20"/>
      <c r="D192" s="20"/>
      <c r="E192" s="20"/>
      <c r="F192" s="20"/>
      <c r="G192" s="20">
        <v>1.5766951384964798</v>
      </c>
      <c r="H192" s="20"/>
      <c r="I192" s="20"/>
      <c r="J192" s="20"/>
      <c r="K192" s="20"/>
      <c r="L192" s="20"/>
      <c r="M192" s="20"/>
      <c r="N192" s="20"/>
      <c r="O192" s="20"/>
      <c r="P192" s="20"/>
    </row>
    <row r="193" spans="2:16" x14ac:dyDescent="0.2">
      <c r="B193" s="20">
        <v>2.3065239526434032</v>
      </c>
      <c r="C193" s="20"/>
      <c r="D193" s="20"/>
      <c r="E193" s="20"/>
      <c r="F193" s="20"/>
      <c r="G193" s="20">
        <v>1.4583855407873294</v>
      </c>
      <c r="H193" s="20"/>
      <c r="I193" s="20"/>
      <c r="J193" s="20"/>
      <c r="K193" s="20"/>
      <c r="L193" s="20"/>
      <c r="M193" s="20"/>
      <c r="N193" s="20"/>
      <c r="O193" s="20"/>
      <c r="P193" s="20"/>
    </row>
    <row r="194" spans="2:16" x14ac:dyDescent="0.2">
      <c r="B194" s="20">
        <v>1.4517903403243551</v>
      </c>
      <c r="C194" s="20"/>
      <c r="D194" s="20"/>
      <c r="E194" s="20"/>
      <c r="F194" s="20"/>
      <c r="G194" s="20">
        <v>0.34047722390105017</v>
      </c>
      <c r="H194" s="20"/>
      <c r="I194" s="20"/>
      <c r="J194" s="20"/>
      <c r="K194" s="20"/>
      <c r="L194" s="20"/>
      <c r="M194" s="20"/>
      <c r="N194" s="20"/>
      <c r="O194" s="20"/>
      <c r="P194" s="20"/>
    </row>
    <row r="195" spans="2:16" x14ac:dyDescent="0.2">
      <c r="B195" s="20">
        <v>0.69059610675707772</v>
      </c>
      <c r="C195" s="20"/>
      <c r="D195" s="20"/>
      <c r="E195" s="20"/>
      <c r="F195" s="20"/>
      <c r="G195" s="20">
        <v>0.24451378140295421</v>
      </c>
      <c r="H195" s="20"/>
      <c r="I195" s="20"/>
      <c r="J195" s="20"/>
      <c r="K195" s="20"/>
      <c r="L195" s="20"/>
      <c r="M195" s="20"/>
      <c r="N195" s="20"/>
      <c r="O195" s="20"/>
      <c r="P195" s="20"/>
    </row>
    <row r="196" spans="2:16" x14ac:dyDescent="0.2">
      <c r="B196" s="20">
        <v>0.5736841674241866</v>
      </c>
      <c r="C196" s="20"/>
      <c r="D196" s="20"/>
      <c r="E196" s="20"/>
      <c r="F196" s="20"/>
      <c r="G196" s="20">
        <v>1.9024041361952573</v>
      </c>
      <c r="H196" s="20"/>
      <c r="I196" s="20"/>
      <c r="J196" s="20"/>
      <c r="K196" s="20"/>
      <c r="L196" s="20"/>
      <c r="M196" s="20"/>
      <c r="N196" s="20"/>
      <c r="O196" s="20"/>
      <c r="P196" s="20"/>
    </row>
    <row r="197" spans="2:16" x14ac:dyDescent="0.2">
      <c r="B197" s="20">
        <v>2.7528137429127528</v>
      </c>
      <c r="C197" s="20"/>
      <c r="D197" s="20"/>
      <c r="E197" s="20"/>
      <c r="F197" s="20"/>
      <c r="G197" s="20">
        <v>1.6050031802187663</v>
      </c>
      <c r="H197" s="20"/>
      <c r="I197" s="20"/>
      <c r="J197" s="20"/>
      <c r="K197" s="20"/>
      <c r="L197" s="20"/>
      <c r="M197" s="20"/>
      <c r="N197" s="20"/>
      <c r="O197" s="20"/>
      <c r="P197" s="20"/>
    </row>
    <row r="198" spans="2:16" x14ac:dyDescent="0.2">
      <c r="B198" s="20">
        <v>2.6972076860291487</v>
      </c>
      <c r="C198" s="20"/>
      <c r="D198" s="20"/>
      <c r="E198" s="20"/>
      <c r="F198" s="20"/>
      <c r="G198" s="20">
        <v>1.5869810306092644</v>
      </c>
      <c r="H198" s="20"/>
      <c r="I198" s="20"/>
      <c r="J198" s="20"/>
      <c r="K198" s="20"/>
      <c r="L198" s="20"/>
      <c r="M198" s="20"/>
      <c r="N198" s="20"/>
      <c r="O198" s="20"/>
      <c r="P198" s="20"/>
    </row>
    <row r="199" spans="2:16" x14ac:dyDescent="0.2">
      <c r="B199" s="20">
        <v>1.6633827154427603</v>
      </c>
      <c r="C199" s="20"/>
      <c r="D199" s="20"/>
      <c r="E199" s="20"/>
      <c r="F199" s="20"/>
      <c r="G199" s="20">
        <v>0.92422343971369836</v>
      </c>
      <c r="H199" s="20"/>
      <c r="I199" s="20"/>
      <c r="J199" s="20"/>
      <c r="K199" s="20"/>
      <c r="L199" s="20"/>
      <c r="M199" s="20"/>
      <c r="N199" s="20"/>
      <c r="O199" s="20"/>
      <c r="P199" s="20"/>
    </row>
    <row r="200" spans="2:16" x14ac:dyDescent="0.2">
      <c r="B200" s="20">
        <v>1.2594430658946789</v>
      </c>
      <c r="C200" s="20"/>
      <c r="D200" s="20"/>
      <c r="E200" s="20"/>
      <c r="F200" s="20"/>
      <c r="G200" s="20">
        <v>0.60109137464614948</v>
      </c>
      <c r="H200" s="20"/>
      <c r="I200" s="20"/>
      <c r="J200" s="20"/>
      <c r="K200" s="20"/>
      <c r="L200" s="20"/>
      <c r="M200" s="20"/>
      <c r="N200" s="20"/>
      <c r="O200" s="20"/>
      <c r="P200" s="20"/>
    </row>
    <row r="201" spans="2:16" x14ac:dyDescent="0.2">
      <c r="B201" s="20">
        <v>1.7164009204890713</v>
      </c>
      <c r="C201" s="20"/>
      <c r="D201" s="20"/>
      <c r="E201" s="20"/>
      <c r="F201" s="20"/>
      <c r="G201" s="20">
        <v>0.43811130492701877</v>
      </c>
      <c r="H201" s="20"/>
      <c r="I201" s="20"/>
      <c r="J201" s="20"/>
      <c r="K201" s="20"/>
      <c r="L201" s="20"/>
      <c r="M201" s="20"/>
      <c r="N201" s="20"/>
      <c r="O201" s="20"/>
      <c r="P201" s="20"/>
    </row>
    <row r="202" spans="2:16" x14ac:dyDescent="0.2">
      <c r="B202" s="20">
        <v>0.80435785514035274</v>
      </c>
      <c r="C202" s="20"/>
      <c r="D202" s="20"/>
      <c r="E202" s="20"/>
      <c r="F202" s="20"/>
      <c r="G202" s="20">
        <v>1.9789095534863659</v>
      </c>
      <c r="H202" s="20"/>
      <c r="I202" s="20"/>
      <c r="J202" s="20"/>
      <c r="K202" s="20"/>
      <c r="L202" s="20"/>
      <c r="M202" s="20"/>
      <c r="N202" s="20"/>
      <c r="O202" s="20"/>
      <c r="P202" s="20"/>
    </row>
    <row r="203" spans="2:16" x14ac:dyDescent="0.2">
      <c r="B203" s="20">
        <v>0.74964171355100773</v>
      </c>
      <c r="C203" s="20"/>
      <c r="D203" s="20"/>
      <c r="E203" s="20"/>
      <c r="F203" s="20"/>
      <c r="G203" s="20">
        <v>1.3608169749977479</v>
      </c>
      <c r="H203" s="20"/>
      <c r="I203" s="20"/>
      <c r="J203" s="20"/>
      <c r="K203" s="20"/>
      <c r="L203" s="20"/>
      <c r="M203" s="20"/>
      <c r="N203" s="20"/>
      <c r="O203" s="20"/>
      <c r="P203" s="20"/>
    </row>
    <row r="204" spans="2:16" x14ac:dyDescent="0.2">
      <c r="B204" s="20">
        <v>2.8048983558405469</v>
      </c>
      <c r="C204" s="20"/>
      <c r="D204" s="20"/>
      <c r="E204" s="20"/>
      <c r="F204" s="20"/>
      <c r="G204" s="20">
        <v>1.2491462545758298</v>
      </c>
      <c r="H204" s="20"/>
      <c r="I204" s="20"/>
      <c r="J204" s="20"/>
      <c r="K204" s="20"/>
      <c r="L204" s="20"/>
      <c r="M204" s="20"/>
      <c r="N204" s="20"/>
      <c r="O204" s="20"/>
      <c r="P204" s="20"/>
    </row>
    <row r="205" spans="2:16" x14ac:dyDescent="0.2">
      <c r="B205" s="20">
        <v>2.4918392583675244</v>
      </c>
      <c r="C205" s="20"/>
      <c r="D205" s="20"/>
      <c r="E205" s="20"/>
      <c r="F205" s="20"/>
      <c r="G205" s="20">
        <v>0.71250549372555116</v>
      </c>
      <c r="H205" s="20"/>
      <c r="I205" s="20"/>
      <c r="J205" s="20"/>
      <c r="K205" s="20"/>
      <c r="L205" s="20"/>
      <c r="M205" s="20"/>
      <c r="N205" s="20"/>
      <c r="O205" s="20"/>
      <c r="P205" s="20"/>
    </row>
    <row r="206" spans="2:16" x14ac:dyDescent="0.2">
      <c r="B206" s="20">
        <v>1.2952307637711662</v>
      </c>
      <c r="C206" s="20"/>
      <c r="D206" s="20"/>
      <c r="E206" s="20"/>
      <c r="F206" s="20"/>
      <c r="G206" s="20">
        <v>0.43391287019520808</v>
      </c>
      <c r="H206" s="20"/>
      <c r="I206" s="20"/>
      <c r="J206" s="20"/>
      <c r="K206" s="20"/>
      <c r="L206" s="20"/>
      <c r="M206" s="20"/>
      <c r="N206" s="20"/>
      <c r="O206" s="20"/>
      <c r="P206" s="20"/>
    </row>
    <row r="207" spans="2:16" x14ac:dyDescent="0.2">
      <c r="B207" s="20">
        <v>2.9378233108670671</v>
      </c>
      <c r="C207" s="20"/>
      <c r="D207" s="20"/>
      <c r="E207" s="20"/>
      <c r="F207" s="20"/>
      <c r="G207" s="20">
        <v>1.0563895099187339</v>
      </c>
      <c r="H207" s="20"/>
      <c r="I207" s="20"/>
      <c r="J207" s="20"/>
      <c r="K207" s="20"/>
      <c r="L207" s="20"/>
      <c r="M207" s="20"/>
      <c r="N207" s="20"/>
      <c r="O207" s="20"/>
      <c r="P207" s="20"/>
    </row>
    <row r="208" spans="2:16" x14ac:dyDescent="0.2">
      <c r="B208" s="20">
        <v>2.5459876012415137</v>
      </c>
      <c r="C208" s="20"/>
      <c r="D208" s="20"/>
      <c r="E208" s="20"/>
      <c r="F208" s="20"/>
      <c r="G208" s="20">
        <v>0.96545436181335254</v>
      </c>
      <c r="H208" s="20"/>
      <c r="I208" s="20"/>
      <c r="J208" s="20"/>
      <c r="K208" s="20"/>
      <c r="L208" s="20"/>
      <c r="M208" s="20"/>
      <c r="N208" s="20"/>
      <c r="O208" s="20"/>
      <c r="P208" s="20"/>
    </row>
    <row r="209" spans="2:16" x14ac:dyDescent="0.2">
      <c r="B209" s="20">
        <v>1.6739961837374806</v>
      </c>
      <c r="C209" s="20"/>
      <c r="D209" s="20"/>
      <c r="E209" s="20"/>
      <c r="F209" s="20"/>
      <c r="G209" s="20">
        <v>0.7968672797800872</v>
      </c>
      <c r="H209" s="20"/>
      <c r="I209" s="20"/>
      <c r="J209" s="20"/>
      <c r="K209" s="20"/>
      <c r="L209" s="20"/>
      <c r="M209" s="20"/>
      <c r="N209" s="20"/>
      <c r="O209" s="20"/>
      <c r="P209" s="20"/>
    </row>
    <row r="210" spans="2:16" x14ac:dyDescent="0.2">
      <c r="B210" s="20">
        <v>1.446194247216285</v>
      </c>
      <c r="C210" s="20"/>
      <c r="D210" s="20"/>
      <c r="E210" s="20"/>
      <c r="F210" s="20"/>
      <c r="G210" s="20">
        <v>0.56298880508398241</v>
      </c>
      <c r="H210" s="20"/>
      <c r="I210" s="20"/>
      <c r="J210" s="20"/>
      <c r="K210" s="20"/>
      <c r="L210" s="20"/>
      <c r="M210" s="20"/>
      <c r="N210" s="20"/>
      <c r="O210" s="20"/>
      <c r="P210" s="20"/>
    </row>
    <row r="211" spans="2:16" x14ac:dyDescent="0.2">
      <c r="B211" s="20">
        <v>0.77645928364548622</v>
      </c>
      <c r="C211" s="20"/>
      <c r="D211" s="20"/>
      <c r="E211" s="20"/>
      <c r="F211" s="20"/>
      <c r="G211" s="20">
        <v>0.31078244300856883</v>
      </c>
      <c r="H211" s="20"/>
      <c r="I211" s="20"/>
      <c r="J211" s="20"/>
      <c r="K211" s="20"/>
      <c r="L211" s="20"/>
      <c r="M211" s="20"/>
      <c r="N211" s="20"/>
      <c r="O211" s="20"/>
      <c r="P211" s="20"/>
    </row>
    <row r="212" spans="2:16" x14ac:dyDescent="0.2">
      <c r="B212" s="20">
        <v>0.54606403568396544</v>
      </c>
      <c r="C212" s="20"/>
      <c r="D212" s="20"/>
      <c r="E212" s="20"/>
      <c r="F212" s="20"/>
      <c r="G212" s="20">
        <v>1.4744749909234098</v>
      </c>
      <c r="H212" s="20"/>
      <c r="I212" s="20"/>
      <c r="J212" s="20"/>
      <c r="K212" s="20"/>
      <c r="L212" s="20"/>
      <c r="M212" s="20"/>
      <c r="N212" s="20"/>
      <c r="O212" s="20"/>
      <c r="P212" s="20"/>
    </row>
    <row r="213" spans="2:16" x14ac:dyDescent="0.2">
      <c r="B213" s="20">
        <v>2.9378233108670671</v>
      </c>
      <c r="C213" s="20"/>
      <c r="D213" s="20"/>
      <c r="E213" s="20"/>
      <c r="F213" s="20"/>
      <c r="G213" s="20">
        <v>1.4242903198508439</v>
      </c>
      <c r="H213" s="20"/>
      <c r="I213" s="20"/>
      <c r="J213" s="20"/>
      <c r="K213" s="20"/>
      <c r="L213" s="20"/>
      <c r="M213" s="20"/>
      <c r="N213" s="20"/>
      <c r="O213" s="20"/>
      <c r="P213" s="20"/>
    </row>
    <row r="214" spans="2:16" x14ac:dyDescent="0.2">
      <c r="B214" s="20">
        <v>2.5459876012415137</v>
      </c>
      <c r="C214" s="20"/>
      <c r="D214" s="20"/>
      <c r="E214" s="20"/>
      <c r="F214" s="20"/>
      <c r="G214" s="20">
        <v>0.24597695501560082</v>
      </c>
      <c r="H214" s="20"/>
      <c r="I214" s="20"/>
      <c r="J214" s="20"/>
      <c r="K214" s="20"/>
      <c r="L214" s="20"/>
      <c r="M214" s="20"/>
      <c r="N214" s="20"/>
      <c r="O214" s="20"/>
      <c r="P214" s="20"/>
    </row>
    <row r="215" spans="2:16" x14ac:dyDescent="0.2">
      <c r="B215" s="20">
        <v>1.6739961837374806</v>
      </c>
      <c r="C215" s="20"/>
      <c r="D215" s="20"/>
      <c r="E215" s="20"/>
      <c r="F215" s="20"/>
      <c r="G215" s="20">
        <v>1.2776945188315358</v>
      </c>
      <c r="H215" s="20"/>
      <c r="I215" s="20"/>
      <c r="J215" s="20"/>
      <c r="K215" s="20"/>
      <c r="L215" s="20"/>
      <c r="M215" s="20"/>
      <c r="N215" s="20"/>
      <c r="O215" s="20"/>
      <c r="P215" s="20"/>
    </row>
    <row r="216" spans="2:16" x14ac:dyDescent="0.2">
      <c r="B216" s="20">
        <v>1.446194247216285</v>
      </c>
      <c r="C216" s="20"/>
      <c r="D216" s="20"/>
      <c r="E216" s="20"/>
      <c r="F216" s="20"/>
      <c r="G216" s="20">
        <v>1.1472755215968247</v>
      </c>
      <c r="H216" s="20"/>
      <c r="I216" s="20"/>
      <c r="J216" s="20"/>
      <c r="K216" s="20"/>
      <c r="L216" s="20"/>
      <c r="M216" s="20"/>
      <c r="N216" s="20"/>
      <c r="O216" s="20"/>
      <c r="P216" s="20"/>
    </row>
    <row r="217" spans="2:16" x14ac:dyDescent="0.2">
      <c r="B217" s="20">
        <v>0.77645928364548622</v>
      </c>
      <c r="C217" s="20"/>
      <c r="D217" s="20"/>
      <c r="E217" s="20"/>
      <c r="F217" s="20"/>
      <c r="G217" s="20">
        <v>0.86563097997144622</v>
      </c>
      <c r="H217" s="20"/>
      <c r="I217" s="20"/>
      <c r="J217" s="20"/>
      <c r="K217" s="20"/>
      <c r="L217" s="20"/>
      <c r="M217" s="20"/>
      <c r="N217" s="20"/>
      <c r="O217" s="20"/>
      <c r="P217" s="20"/>
    </row>
    <row r="218" spans="2:16" x14ac:dyDescent="0.2">
      <c r="B218" s="20">
        <v>0.54606403568396544</v>
      </c>
      <c r="C218" s="20"/>
      <c r="D218" s="20"/>
      <c r="E218" s="20"/>
      <c r="F218" s="20"/>
      <c r="G218" s="20">
        <v>0.62189246219907346</v>
      </c>
      <c r="H218" s="20"/>
      <c r="I218" s="20"/>
      <c r="J218" s="20"/>
      <c r="K218" s="20"/>
      <c r="L218" s="20"/>
      <c r="M218" s="20"/>
      <c r="N218" s="20"/>
      <c r="O218" s="20"/>
      <c r="P218" s="20"/>
    </row>
    <row r="219" spans="2:16" x14ac:dyDescent="0.2">
      <c r="B219" s="20">
        <v>2.6881665834077202</v>
      </c>
      <c r="C219" s="20"/>
      <c r="D219" s="20"/>
      <c r="E219" s="20"/>
      <c r="F219" s="20"/>
      <c r="G219" s="20">
        <v>1.8567454760364375</v>
      </c>
      <c r="H219" s="20"/>
      <c r="I219" s="20"/>
      <c r="J219" s="20"/>
      <c r="K219" s="20"/>
      <c r="L219" s="20"/>
      <c r="M219" s="20"/>
      <c r="N219" s="20"/>
      <c r="O219" s="20"/>
      <c r="P219" s="20"/>
    </row>
    <row r="220" spans="2:16" x14ac:dyDescent="0.2">
      <c r="B220" s="20">
        <v>2.1469998116436955</v>
      </c>
      <c r="C220" s="20"/>
      <c r="D220" s="20"/>
      <c r="E220" s="20"/>
      <c r="F220" s="20"/>
      <c r="G220" s="20">
        <v>1.3189254409311899</v>
      </c>
      <c r="H220" s="20"/>
      <c r="I220" s="20"/>
      <c r="J220" s="20"/>
      <c r="K220" s="20"/>
      <c r="L220" s="20"/>
      <c r="M220" s="20"/>
      <c r="N220" s="20"/>
      <c r="O220" s="20"/>
      <c r="P220" s="20"/>
    </row>
    <row r="221" spans="2:16" x14ac:dyDescent="0.2">
      <c r="B221" s="20">
        <v>0.88632833506675734</v>
      </c>
      <c r="C221" s="20"/>
      <c r="D221" s="20"/>
      <c r="E221" s="20"/>
      <c r="F221" s="20"/>
      <c r="G221" s="20">
        <v>0.85098832463891549</v>
      </c>
      <c r="H221" s="20"/>
      <c r="I221" s="20"/>
      <c r="J221" s="20"/>
      <c r="K221" s="20"/>
      <c r="L221" s="20"/>
      <c r="M221" s="20"/>
      <c r="N221" s="20"/>
      <c r="O221" s="20"/>
      <c r="P221" s="20"/>
    </row>
    <row r="222" spans="2:16" x14ac:dyDescent="0.2">
      <c r="B222" s="20">
        <v>0.74465163637951892</v>
      </c>
      <c r="C222" s="20"/>
      <c r="D222" s="20"/>
      <c r="E222" s="20"/>
      <c r="F222" s="20"/>
      <c r="G222" s="20">
        <v>0.36905824577494972</v>
      </c>
      <c r="H222" s="20"/>
      <c r="I222" s="20"/>
      <c r="J222" s="20"/>
      <c r="K222" s="20"/>
      <c r="L222" s="20"/>
      <c r="M222" s="20"/>
      <c r="N222" s="20"/>
      <c r="O222" s="20"/>
      <c r="P222" s="20"/>
    </row>
    <row r="223" spans="2:16" x14ac:dyDescent="0.2">
      <c r="B223" s="20">
        <v>0.62802905600733772</v>
      </c>
      <c r="C223" s="20"/>
      <c r="D223" s="20"/>
      <c r="E223" s="20"/>
      <c r="F223" s="20"/>
      <c r="G223" s="20">
        <v>1.1934910612649354</v>
      </c>
      <c r="H223" s="20"/>
      <c r="I223" s="20"/>
      <c r="J223" s="20"/>
      <c r="K223" s="20"/>
      <c r="L223" s="20"/>
      <c r="M223" s="20"/>
      <c r="N223" s="20"/>
      <c r="O223" s="20"/>
      <c r="P223" s="20"/>
    </row>
    <row r="224" spans="2:16" x14ac:dyDescent="0.2">
      <c r="B224" s="20">
        <v>2.1963710018644544</v>
      </c>
      <c r="C224" s="20"/>
      <c r="D224" s="20"/>
      <c r="E224" s="20"/>
      <c r="F224" s="20"/>
      <c r="G224" s="20">
        <v>1.1751631738856267</v>
      </c>
      <c r="H224" s="20"/>
      <c r="I224" s="20"/>
      <c r="J224" s="20"/>
      <c r="K224" s="20"/>
      <c r="L224" s="20"/>
      <c r="M224" s="20"/>
      <c r="N224" s="20"/>
      <c r="O224" s="20"/>
      <c r="P224" s="20"/>
    </row>
    <row r="225" spans="2:16" x14ac:dyDescent="0.2">
      <c r="B225" s="20">
        <v>1.2553101463992553</v>
      </c>
      <c r="C225" s="20"/>
      <c r="D225" s="20"/>
      <c r="E225" s="20"/>
      <c r="F225" s="20"/>
      <c r="G225" s="20">
        <v>0.90708028619239101</v>
      </c>
      <c r="H225" s="20"/>
      <c r="I225" s="20"/>
      <c r="J225" s="20"/>
      <c r="K225" s="20"/>
      <c r="L225" s="20"/>
      <c r="M225" s="20"/>
      <c r="N225" s="20"/>
      <c r="O225" s="20"/>
      <c r="P225" s="20"/>
    </row>
    <row r="226" spans="2:16" x14ac:dyDescent="0.2">
      <c r="B226" s="20">
        <v>1.031985084364516</v>
      </c>
      <c r="C226" s="20"/>
      <c r="D226" s="20"/>
      <c r="E226" s="20"/>
      <c r="F226" s="20"/>
      <c r="G226" s="20">
        <v>0.73785989020738307</v>
      </c>
      <c r="H226" s="20"/>
      <c r="I226" s="20"/>
      <c r="J226" s="20"/>
      <c r="K226" s="20"/>
      <c r="L226" s="20"/>
      <c r="M226" s="20"/>
      <c r="N226" s="20"/>
      <c r="O226" s="20"/>
      <c r="P226" s="20"/>
    </row>
    <row r="227" spans="2:16" x14ac:dyDescent="0.2">
      <c r="B227" s="20">
        <v>0.7026017738250252</v>
      </c>
      <c r="C227" s="20"/>
      <c r="D227" s="20"/>
      <c r="E227" s="20"/>
      <c r="F227" s="20"/>
      <c r="G227" s="20">
        <v>0.56075582744378649</v>
      </c>
      <c r="H227" s="20"/>
      <c r="I227" s="20"/>
      <c r="J227" s="20"/>
      <c r="K227" s="20"/>
      <c r="L227" s="20"/>
      <c r="M227" s="20"/>
      <c r="N227" s="20"/>
      <c r="O227" s="20"/>
      <c r="P227" s="20"/>
    </row>
    <row r="228" spans="2:16" x14ac:dyDescent="0.2">
      <c r="B228" s="20">
        <v>0.67406442877538375</v>
      </c>
      <c r="C228" s="20"/>
      <c r="D228" s="20"/>
      <c r="E228" s="20"/>
      <c r="F228" s="20"/>
      <c r="G228" s="20">
        <v>0.44953825407354631</v>
      </c>
      <c r="H228" s="20"/>
      <c r="I228" s="20"/>
      <c r="J228" s="20"/>
      <c r="K228" s="20"/>
      <c r="L228" s="20"/>
      <c r="M228" s="20"/>
      <c r="N228" s="20"/>
      <c r="O228" s="20"/>
      <c r="P228" s="20"/>
    </row>
    <row r="229" spans="2:16" x14ac:dyDescent="0.2">
      <c r="B229" s="20">
        <v>0.50631266600605473</v>
      </c>
      <c r="C229" s="20"/>
      <c r="D229" s="20"/>
      <c r="E229" s="20"/>
      <c r="F229" s="20"/>
      <c r="G229" s="20">
        <v>1.3404089788631468</v>
      </c>
      <c r="H229" s="20"/>
      <c r="I229" s="20"/>
      <c r="J229" s="20"/>
      <c r="K229" s="20"/>
      <c r="L229" s="20"/>
      <c r="M229" s="20"/>
      <c r="N229" s="20"/>
      <c r="O229" s="20"/>
      <c r="P229" s="20"/>
    </row>
    <row r="230" spans="2:16" x14ac:dyDescent="0.2">
      <c r="B230" s="20">
        <v>1.3645786414869774</v>
      </c>
      <c r="C230" s="20"/>
      <c r="D230" s="20"/>
      <c r="E230" s="20"/>
      <c r="F230" s="20"/>
      <c r="G230" s="20">
        <v>0.99768785811583649</v>
      </c>
      <c r="H230" s="20"/>
      <c r="I230" s="20"/>
      <c r="J230" s="20"/>
      <c r="K230" s="20"/>
      <c r="L230" s="20"/>
      <c r="M230" s="20"/>
      <c r="N230" s="20"/>
      <c r="O230" s="20"/>
      <c r="P230" s="20"/>
    </row>
    <row r="231" spans="2:16" x14ac:dyDescent="0.2">
      <c r="B231" s="20">
        <v>1.3071927540148558</v>
      </c>
      <c r="C231" s="20"/>
      <c r="D231" s="20"/>
      <c r="E231" s="20"/>
      <c r="F231" s="20"/>
      <c r="G231" s="20">
        <v>0.47395359883382882</v>
      </c>
      <c r="H231" s="20"/>
      <c r="I231" s="20"/>
      <c r="J231" s="20"/>
      <c r="K231" s="20"/>
      <c r="L231" s="20"/>
      <c r="M231" s="20"/>
      <c r="N231" s="20"/>
      <c r="O231" s="20"/>
      <c r="P231" s="20"/>
    </row>
    <row r="232" spans="2:16" x14ac:dyDescent="0.2">
      <c r="B232" s="20">
        <v>1.1076224247734947</v>
      </c>
      <c r="C232" s="20"/>
      <c r="D232" s="20"/>
      <c r="E232" s="20"/>
      <c r="F232" s="20"/>
      <c r="G232" s="20">
        <v>0.40511892380305026</v>
      </c>
      <c r="H232" s="20"/>
      <c r="I232" s="20"/>
      <c r="J232" s="20"/>
      <c r="K232" s="20"/>
      <c r="L232" s="20"/>
      <c r="M232" s="20"/>
      <c r="N232" s="20"/>
      <c r="O232" s="20"/>
      <c r="P232" s="20"/>
    </row>
    <row r="233" spans="2:16" x14ac:dyDescent="0.2">
      <c r="B233" s="20">
        <v>0.48531503274396914</v>
      </c>
      <c r="C233" s="20"/>
      <c r="D233" s="20"/>
      <c r="E233" s="20"/>
      <c r="F233" s="20"/>
      <c r="G233" s="20">
        <v>2.0872553756616359</v>
      </c>
      <c r="H233" s="20"/>
      <c r="I233" s="20"/>
      <c r="J233" s="20"/>
      <c r="K233" s="20"/>
      <c r="L233" s="20"/>
      <c r="M233" s="20"/>
      <c r="N233" s="20"/>
      <c r="O233" s="20"/>
      <c r="P233" s="20"/>
    </row>
    <row r="234" spans="2:16" x14ac:dyDescent="0.2">
      <c r="B234" s="20">
        <v>2.1292233441706454</v>
      </c>
      <c r="C234" s="20"/>
      <c r="D234" s="20"/>
      <c r="E234" s="20"/>
      <c r="F234" s="20"/>
      <c r="G234" s="20">
        <v>1.5512206307479384</v>
      </c>
      <c r="H234" s="20"/>
      <c r="I234" s="20"/>
      <c r="J234" s="20"/>
      <c r="K234" s="20"/>
      <c r="L234" s="20"/>
      <c r="M234" s="20"/>
      <c r="N234" s="20"/>
      <c r="O234" s="20"/>
      <c r="P234" s="20"/>
    </row>
    <row r="235" spans="2:16" x14ac:dyDescent="0.2">
      <c r="B235" s="20">
        <v>1.9721724033445529</v>
      </c>
      <c r="C235" s="20"/>
      <c r="D235" s="20"/>
      <c r="E235" s="20"/>
      <c r="F235" s="20"/>
      <c r="G235" s="20">
        <v>1.5230054022772006</v>
      </c>
      <c r="H235" s="20"/>
      <c r="I235" s="20"/>
      <c r="J235" s="20"/>
      <c r="K235" s="20"/>
      <c r="L235" s="20"/>
      <c r="M235" s="20"/>
      <c r="N235" s="20"/>
      <c r="O235" s="20"/>
      <c r="P235" s="20"/>
    </row>
    <row r="236" spans="2:16" x14ac:dyDescent="0.2">
      <c r="B236" s="20">
        <v>1.8243099744217597</v>
      </c>
      <c r="C236" s="20"/>
      <c r="D236" s="20"/>
      <c r="E236" s="20"/>
      <c r="F236" s="20"/>
      <c r="G236" s="20">
        <v>1.0023121418841636</v>
      </c>
      <c r="H236" s="20"/>
      <c r="I236" s="20"/>
      <c r="J236" s="20"/>
      <c r="K236" s="20"/>
      <c r="L236" s="20"/>
      <c r="M236" s="20"/>
      <c r="N236" s="20"/>
      <c r="O236" s="20"/>
      <c r="P236" s="20"/>
    </row>
    <row r="237" spans="2:16" x14ac:dyDescent="0.2">
      <c r="B237" s="20">
        <v>1.2662293524637824</v>
      </c>
      <c r="C237" s="20"/>
      <c r="D237" s="20"/>
      <c r="E237" s="20"/>
      <c r="F237" s="20"/>
      <c r="G237" s="20">
        <v>1.6277861036724022</v>
      </c>
      <c r="H237" s="20"/>
      <c r="I237" s="20"/>
      <c r="J237" s="20"/>
      <c r="K237" s="20"/>
      <c r="L237" s="20"/>
      <c r="M237" s="20"/>
      <c r="N237" s="20"/>
      <c r="O237" s="20"/>
      <c r="P237" s="20"/>
    </row>
    <row r="238" spans="2:16" x14ac:dyDescent="0.2">
      <c r="B238" s="20">
        <v>0.91975202483027463</v>
      </c>
      <c r="C238" s="20"/>
      <c r="D238" s="20"/>
      <c r="E238" s="20"/>
      <c r="F238" s="20"/>
      <c r="G238" s="20">
        <v>0.81105678806094006</v>
      </c>
      <c r="H238" s="20"/>
      <c r="I238" s="20"/>
      <c r="J238" s="20"/>
      <c r="K238" s="20"/>
      <c r="L238" s="20"/>
      <c r="M238" s="20"/>
      <c r="N238" s="20"/>
      <c r="O238" s="20"/>
      <c r="P238" s="20"/>
    </row>
    <row r="239" spans="2:16" x14ac:dyDescent="0.2">
      <c r="B239" s="20">
        <v>0.86121416111834515</v>
      </c>
      <c r="C239" s="20"/>
      <c r="D239" s="20"/>
      <c r="E239" s="20"/>
      <c r="F239" s="20"/>
      <c r="G239" s="20">
        <v>0.53400923218872753</v>
      </c>
      <c r="H239" s="20"/>
      <c r="I239" s="20"/>
      <c r="J239" s="20"/>
      <c r="K239" s="20"/>
      <c r="L239" s="20"/>
      <c r="M239" s="20"/>
      <c r="N239" s="20"/>
      <c r="O239" s="20"/>
      <c r="P239" s="20"/>
    </row>
    <row r="240" spans="2:16" x14ac:dyDescent="0.2">
      <c r="B240" s="20">
        <v>2.6954660726618567</v>
      </c>
      <c r="C240" s="20"/>
      <c r="D240" s="20"/>
      <c r="E240" s="20"/>
      <c r="F240" s="20"/>
      <c r="G240" s="20">
        <v>0.33661728455723983</v>
      </c>
      <c r="H240" s="20"/>
      <c r="I240" s="20"/>
      <c r="J240" s="20"/>
      <c r="K240" s="20"/>
      <c r="L240" s="20"/>
      <c r="M240" s="20"/>
      <c r="N240" s="20"/>
      <c r="O240" s="20"/>
      <c r="P240" s="20"/>
    </row>
    <row r="241" spans="2:16" x14ac:dyDescent="0.2">
      <c r="B241" s="20">
        <v>1.82655387126802</v>
      </c>
      <c r="C241" s="20"/>
      <c r="D241" s="20"/>
      <c r="E241" s="20"/>
      <c r="F241" s="20"/>
      <c r="G241" s="20">
        <v>1.6403052122863353</v>
      </c>
      <c r="H241" s="20"/>
      <c r="I241" s="20"/>
      <c r="J241" s="20"/>
      <c r="K241" s="20"/>
      <c r="L241" s="20"/>
      <c r="M241" s="20"/>
      <c r="N241" s="20"/>
      <c r="O241" s="20"/>
      <c r="P241" s="20"/>
    </row>
    <row r="242" spans="2:16" x14ac:dyDescent="0.2">
      <c r="B242" s="20">
        <v>1.6737668804101253</v>
      </c>
      <c r="C242" s="20"/>
      <c r="D242" s="20"/>
      <c r="E242" s="20"/>
      <c r="F242" s="20"/>
      <c r="G242" s="20">
        <v>1.0652549382115402</v>
      </c>
      <c r="H242" s="20"/>
      <c r="I242" s="20"/>
      <c r="J242" s="20"/>
      <c r="K242" s="20"/>
      <c r="L242" s="20"/>
      <c r="M242" s="20"/>
      <c r="N242" s="20"/>
      <c r="O242" s="20"/>
      <c r="P242" s="20"/>
    </row>
    <row r="243" spans="2:16" x14ac:dyDescent="0.2">
      <c r="B243" s="20">
        <v>1.2205106366716076</v>
      </c>
      <c r="C243" s="20"/>
      <c r="D243" s="20"/>
      <c r="E243" s="20"/>
      <c r="F243" s="20"/>
      <c r="G243" s="20">
        <v>0.76560523499075606</v>
      </c>
      <c r="H243" s="20"/>
      <c r="I243" s="20"/>
      <c r="J243" s="20"/>
      <c r="K243" s="20"/>
      <c r="L243" s="20"/>
      <c r="M243" s="20"/>
      <c r="N243" s="20"/>
      <c r="O243" s="20"/>
      <c r="P243" s="20"/>
    </row>
    <row r="244" spans="2:16" x14ac:dyDescent="0.2">
      <c r="B244" s="20">
        <v>0.98668675800582539</v>
      </c>
      <c r="C244" s="20"/>
      <c r="D244" s="20"/>
      <c r="E244" s="20"/>
      <c r="F244" s="20"/>
      <c r="G244" s="20">
        <v>0.51903927864811394</v>
      </c>
      <c r="H244" s="20"/>
      <c r="I244" s="20"/>
      <c r="J244" s="20"/>
      <c r="K244" s="20"/>
      <c r="L244" s="20"/>
      <c r="M244" s="20"/>
      <c r="N244" s="20"/>
      <c r="O244" s="20"/>
      <c r="P244" s="20"/>
    </row>
    <row r="245" spans="2:16" x14ac:dyDescent="0.2">
      <c r="B245" s="20">
        <v>0.80493657306177269</v>
      </c>
      <c r="C245" s="20"/>
      <c r="D245" s="20"/>
      <c r="E245" s="20"/>
      <c r="F245" s="20"/>
      <c r="G245" s="20">
        <v>1.712095780221206</v>
      </c>
      <c r="H245" s="20"/>
      <c r="I245" s="20"/>
      <c r="J245" s="20"/>
      <c r="K245" s="20"/>
      <c r="L245" s="20"/>
      <c r="M245" s="20"/>
      <c r="N245" s="20"/>
      <c r="O245" s="20"/>
      <c r="P245" s="20"/>
    </row>
    <row r="246" spans="2:16" x14ac:dyDescent="0.2">
      <c r="B246" s="20">
        <v>1.4735574584022575</v>
      </c>
      <c r="C246" s="20"/>
      <c r="D246" s="20"/>
      <c r="E246" s="20"/>
      <c r="F246" s="20"/>
      <c r="G246" s="20">
        <v>1.3452896435405923</v>
      </c>
      <c r="H246" s="20"/>
      <c r="I246" s="20"/>
      <c r="J246" s="20"/>
      <c r="K246" s="20"/>
      <c r="L246" s="20"/>
      <c r="M246" s="20"/>
      <c r="N246" s="20"/>
      <c r="O246" s="20"/>
      <c r="P246" s="20"/>
    </row>
    <row r="247" spans="2:16" x14ac:dyDescent="0.2">
      <c r="B247" s="20">
        <v>1.1151560118062989</v>
      </c>
      <c r="C247" s="20"/>
      <c r="D247" s="20"/>
      <c r="E247" s="20"/>
      <c r="F247" s="20"/>
      <c r="G247" s="20">
        <v>0.97071535143200027</v>
      </c>
      <c r="H247" s="20"/>
      <c r="I247" s="20"/>
      <c r="J247" s="20"/>
      <c r="K247" s="20"/>
      <c r="L247" s="20"/>
      <c r="M247" s="20"/>
      <c r="N247" s="20"/>
      <c r="O247" s="20"/>
      <c r="P247" s="20"/>
    </row>
    <row r="248" spans="2:16" x14ac:dyDescent="0.2">
      <c r="B248" s="20">
        <v>0.88741850734650196</v>
      </c>
      <c r="C248" s="20"/>
      <c r="D248" s="20"/>
      <c r="E248" s="20"/>
      <c r="F248" s="20"/>
      <c r="G248" s="20">
        <v>0.36561820894554181</v>
      </c>
      <c r="H248" s="20"/>
      <c r="I248" s="20"/>
      <c r="J248" s="20"/>
      <c r="K248" s="20"/>
      <c r="L248" s="20"/>
      <c r="M248" s="20"/>
      <c r="N248" s="20"/>
      <c r="O248" s="20"/>
      <c r="P248" s="20"/>
    </row>
    <row r="249" spans="2:16" x14ac:dyDescent="0.2">
      <c r="B249" s="20">
        <v>0.69706626447406828</v>
      </c>
      <c r="C249" s="20"/>
      <c r="D249" s="20"/>
      <c r="E249" s="20"/>
      <c r="F249" s="20"/>
      <c r="G249" s="20">
        <v>0.29851042781615905</v>
      </c>
      <c r="H249" s="20"/>
      <c r="I249" s="20"/>
      <c r="J249" s="20"/>
      <c r="K249" s="20"/>
      <c r="L249" s="20"/>
      <c r="M249" s="20"/>
      <c r="N249" s="20"/>
      <c r="O249" s="20"/>
      <c r="P249" s="20"/>
    </row>
    <row r="250" spans="2:16" x14ac:dyDescent="0.2">
      <c r="B250" s="20">
        <v>0.67404154909020142</v>
      </c>
      <c r="C250" s="20"/>
      <c r="D250" s="20"/>
      <c r="E250" s="20"/>
      <c r="F250" s="20"/>
      <c r="G250" s="20">
        <v>1.0743731958094127</v>
      </c>
      <c r="H250" s="20"/>
      <c r="I250" s="20"/>
      <c r="J250" s="20"/>
      <c r="K250" s="20"/>
      <c r="L250" s="20"/>
      <c r="M250" s="20"/>
      <c r="N250" s="20"/>
      <c r="O250" s="20"/>
      <c r="P250" s="20"/>
    </row>
    <row r="251" spans="2:16" x14ac:dyDescent="0.2">
      <c r="B251" s="20">
        <v>0.32481512114430278</v>
      </c>
      <c r="C251" s="20"/>
      <c r="D251" s="20"/>
      <c r="E251" s="20"/>
      <c r="F251" s="20"/>
      <c r="G251" s="20">
        <v>1.0006932957088646</v>
      </c>
      <c r="H251" s="20"/>
      <c r="I251" s="20"/>
      <c r="J251" s="20"/>
      <c r="K251" s="20"/>
      <c r="L251" s="20"/>
      <c r="M251" s="20"/>
      <c r="N251" s="20"/>
      <c r="O251" s="20"/>
      <c r="P251" s="20"/>
    </row>
    <row r="252" spans="2:16" x14ac:dyDescent="0.2">
      <c r="B252" s="20">
        <v>2.030160390516039</v>
      </c>
      <c r="C252" s="20"/>
      <c r="D252" s="20"/>
      <c r="E252" s="20"/>
      <c r="F252" s="20"/>
      <c r="G252" s="20">
        <v>1.0000932503000226</v>
      </c>
      <c r="H252" s="20"/>
      <c r="I252" s="20"/>
      <c r="J252" s="20"/>
      <c r="K252" s="20"/>
      <c r="L252" s="20"/>
      <c r="M252" s="20"/>
      <c r="N252" s="20"/>
      <c r="O252" s="20"/>
      <c r="P252" s="20"/>
    </row>
    <row r="253" spans="2:16" x14ac:dyDescent="0.2">
      <c r="B253" s="20">
        <v>1.3026296584606403</v>
      </c>
      <c r="C253" s="20"/>
      <c r="D253" s="20"/>
      <c r="E253" s="20"/>
      <c r="F253" s="20"/>
      <c r="G253" s="20">
        <v>0.8512576627420454</v>
      </c>
      <c r="H253" s="20"/>
      <c r="I253" s="20"/>
      <c r="J253" s="20"/>
      <c r="K253" s="20"/>
      <c r="L253" s="20"/>
      <c r="M253" s="20"/>
      <c r="N253" s="20"/>
      <c r="O253" s="20"/>
      <c r="P253" s="20"/>
    </row>
    <row r="254" spans="2:16" x14ac:dyDescent="0.2">
      <c r="B254" s="20">
        <v>0.89214589212156592</v>
      </c>
      <c r="C254" s="20"/>
      <c r="D254" s="20"/>
      <c r="E254" s="20"/>
      <c r="F254" s="20"/>
      <c r="G254" s="20">
        <v>0.45015568745742918</v>
      </c>
      <c r="H254" s="20"/>
      <c r="I254" s="20"/>
      <c r="J254" s="20"/>
      <c r="K254" s="20"/>
      <c r="L254" s="20"/>
      <c r="M254" s="20"/>
      <c r="N254" s="20"/>
      <c r="O254" s="20"/>
      <c r="P254" s="20"/>
    </row>
    <row r="255" spans="2:16" x14ac:dyDescent="0.2">
      <c r="B255" s="20">
        <v>0.42722422237358504</v>
      </c>
      <c r="C255" s="20"/>
      <c r="D255" s="20"/>
      <c r="E255" s="20"/>
      <c r="F255" s="20"/>
      <c r="G255" s="20">
        <v>0.29852664525964123</v>
      </c>
      <c r="H255" s="20"/>
      <c r="I255" s="20"/>
      <c r="J255" s="20"/>
      <c r="K255" s="20"/>
      <c r="L255" s="20"/>
      <c r="M255" s="20"/>
      <c r="N255" s="20"/>
      <c r="O255" s="20"/>
      <c r="P255" s="20"/>
    </row>
    <row r="256" spans="2:16" x14ac:dyDescent="0.2">
      <c r="B256" s="20">
        <v>0.38853751094677436</v>
      </c>
      <c r="C256" s="20"/>
      <c r="D256" s="20"/>
      <c r="E256" s="20"/>
      <c r="F256" s="20"/>
      <c r="G256" s="20">
        <v>1.6915401706075053</v>
      </c>
      <c r="H256" s="20"/>
      <c r="I256" s="20"/>
      <c r="J256" s="20"/>
      <c r="K256" s="20"/>
      <c r="L256" s="20"/>
      <c r="M256" s="20"/>
      <c r="N256" s="20"/>
      <c r="O256" s="20"/>
      <c r="P256" s="20"/>
    </row>
    <row r="257" spans="2:16" x14ac:dyDescent="0.2">
      <c r="B257" s="20">
        <v>1.6373820180986669</v>
      </c>
      <c r="C257" s="20"/>
      <c r="D257" s="20"/>
      <c r="E257" s="20"/>
      <c r="F257" s="20"/>
      <c r="G257" s="20">
        <v>1.5586503843534105</v>
      </c>
      <c r="H257" s="20"/>
      <c r="I257" s="20"/>
      <c r="J257" s="20"/>
      <c r="K257" s="20"/>
      <c r="L257" s="20"/>
      <c r="M257" s="20"/>
      <c r="N257" s="20"/>
      <c r="O257" s="20"/>
      <c r="P257" s="20"/>
    </row>
    <row r="258" spans="2:16" x14ac:dyDescent="0.2">
      <c r="B258" s="20">
        <v>1.3892348610165093</v>
      </c>
      <c r="C258" s="20"/>
      <c r="D258" s="20"/>
      <c r="E258" s="20"/>
      <c r="F258" s="20"/>
      <c r="G258" s="20">
        <v>1.3190133307385423</v>
      </c>
      <c r="H258" s="20"/>
      <c r="I258" s="20"/>
      <c r="J258" s="20"/>
      <c r="K258" s="20"/>
      <c r="L258" s="20"/>
      <c r="M258" s="20"/>
      <c r="N258" s="20"/>
      <c r="O258" s="20"/>
      <c r="P258" s="20"/>
    </row>
    <row r="259" spans="2:16" x14ac:dyDescent="0.2">
      <c r="B259" s="20">
        <v>1.134937238493724</v>
      </c>
      <c r="C259" s="20"/>
      <c r="D259" s="20"/>
      <c r="E259" s="20"/>
      <c r="F259" s="20"/>
      <c r="G259" s="20">
        <v>1.0012041451785541</v>
      </c>
      <c r="H259" s="20"/>
      <c r="I259" s="20"/>
      <c r="J259" s="20"/>
      <c r="K259" s="20"/>
      <c r="L259" s="20"/>
      <c r="M259" s="20"/>
      <c r="N259" s="20"/>
      <c r="O259" s="20"/>
      <c r="P259" s="20"/>
    </row>
    <row r="260" spans="2:16" x14ac:dyDescent="0.2">
      <c r="B260" s="20">
        <v>0.93791962635010218</v>
      </c>
      <c r="C260" s="20"/>
      <c r="D260" s="20"/>
      <c r="E260" s="20"/>
      <c r="F260" s="20"/>
      <c r="G260" s="20">
        <v>0.33554296000778439</v>
      </c>
      <c r="H260" s="20"/>
      <c r="I260" s="20"/>
      <c r="J260" s="20"/>
      <c r="K260" s="20"/>
      <c r="L260" s="20"/>
      <c r="M260" s="20"/>
      <c r="N260" s="20"/>
      <c r="O260" s="20"/>
      <c r="P260" s="20"/>
    </row>
    <row r="261" spans="2:16" x14ac:dyDescent="0.2">
      <c r="B261" s="20">
        <v>1.0538784016087703</v>
      </c>
      <c r="C261" s="20"/>
      <c r="D261" s="20"/>
      <c r="E261" s="20"/>
      <c r="F261" s="20"/>
      <c r="G261" s="20">
        <v>0.29974295352080693</v>
      </c>
      <c r="H261" s="20"/>
      <c r="I261" s="20"/>
      <c r="J261" s="20"/>
      <c r="K261" s="20"/>
      <c r="L261" s="20"/>
      <c r="M261" s="20"/>
      <c r="N261" s="20"/>
      <c r="O261" s="20"/>
      <c r="P261" s="20"/>
    </row>
    <row r="262" spans="2:16" x14ac:dyDescent="0.2">
      <c r="B262" s="20">
        <v>0.88444666082838697</v>
      </c>
      <c r="C262" s="20"/>
      <c r="D262" s="20"/>
      <c r="E262" s="20"/>
      <c r="F262" s="20"/>
      <c r="G262" s="20">
        <v>1.1930483928513509</v>
      </c>
      <c r="H262" s="20"/>
      <c r="I262" s="20"/>
      <c r="J262" s="20"/>
      <c r="K262" s="20"/>
      <c r="L262" s="20"/>
      <c r="M262" s="20"/>
      <c r="N262" s="20"/>
      <c r="O262" s="20"/>
      <c r="P262" s="20"/>
    </row>
    <row r="263" spans="2:16" x14ac:dyDescent="0.2">
      <c r="B263" s="20">
        <v>0.69171045376406859</v>
      </c>
      <c r="C263" s="20"/>
      <c r="D263" s="20"/>
      <c r="E263" s="20"/>
      <c r="F263" s="20"/>
      <c r="G263" s="20">
        <v>1.1119327949142097</v>
      </c>
      <c r="H263" s="20"/>
      <c r="I263" s="20"/>
      <c r="J263" s="20"/>
      <c r="K263" s="20"/>
      <c r="L263" s="20"/>
      <c r="M263" s="20"/>
      <c r="N263" s="20"/>
      <c r="O263" s="20"/>
      <c r="P263" s="20"/>
    </row>
    <row r="264" spans="2:16" x14ac:dyDescent="0.2">
      <c r="B264" s="20">
        <v>0.6239296487301742</v>
      </c>
      <c r="C264" s="20"/>
      <c r="D264" s="20"/>
      <c r="E264" s="20"/>
      <c r="F264" s="20"/>
      <c r="G264" s="20">
        <v>1.0557150270831306</v>
      </c>
      <c r="H264" s="20"/>
      <c r="I264" s="20"/>
      <c r="J264" s="20"/>
      <c r="K264" s="20"/>
      <c r="L264" s="20"/>
      <c r="M264" s="20"/>
      <c r="N264" s="20"/>
      <c r="O264" s="20"/>
      <c r="P264" s="20"/>
    </row>
    <row r="265" spans="2:16" x14ac:dyDescent="0.2">
      <c r="B265" s="20">
        <v>0.53985436735752979</v>
      </c>
      <c r="C265" s="20"/>
      <c r="D265" s="20"/>
      <c r="E265" s="20"/>
      <c r="F265" s="20"/>
      <c r="G265" s="20">
        <v>0.96456083163050188</v>
      </c>
      <c r="H265" s="20"/>
      <c r="I265" s="20"/>
      <c r="J265" s="20"/>
      <c r="K265" s="20"/>
      <c r="L265" s="20"/>
      <c r="M265" s="20"/>
      <c r="N265" s="20"/>
      <c r="O265" s="20"/>
      <c r="P265" s="20"/>
    </row>
    <row r="266" spans="2:16" x14ac:dyDescent="0.2">
      <c r="B266" s="20">
        <v>1.7023450423275275</v>
      </c>
      <c r="C266" s="20"/>
      <c r="D266" s="20"/>
      <c r="E266" s="20"/>
      <c r="F266" s="20"/>
      <c r="G266" s="20">
        <v>0.26503357010800821</v>
      </c>
      <c r="H266" s="20"/>
      <c r="I266" s="20"/>
      <c r="J266" s="20"/>
      <c r="K266" s="20"/>
      <c r="L266" s="20"/>
      <c r="M266" s="20"/>
      <c r="N266" s="20"/>
      <c r="O266" s="20"/>
      <c r="P266" s="20"/>
    </row>
    <row r="267" spans="2:16" x14ac:dyDescent="0.2">
      <c r="B267" s="20">
        <v>1.5322483863643737</v>
      </c>
      <c r="C267" s="20"/>
      <c r="D267" s="20"/>
      <c r="E267" s="20"/>
      <c r="F267" s="20"/>
      <c r="G267" s="20">
        <v>1.6905063085855148</v>
      </c>
      <c r="H267" s="20"/>
      <c r="I267" s="20"/>
      <c r="J267" s="20"/>
      <c r="K267" s="20"/>
      <c r="L267" s="20"/>
      <c r="M267" s="20"/>
      <c r="N267" s="20"/>
      <c r="O267" s="20"/>
      <c r="P267" s="20"/>
    </row>
    <row r="268" spans="2:16" x14ac:dyDescent="0.2">
      <c r="B268" s="20">
        <v>1.162081184522072</v>
      </c>
      <c r="C268" s="20"/>
      <c r="D268" s="20"/>
      <c r="E268" s="20"/>
      <c r="F268" s="20"/>
      <c r="G268" s="20">
        <v>1.4727628036716292</v>
      </c>
      <c r="H268" s="20"/>
      <c r="I268" s="20"/>
      <c r="J268" s="20"/>
      <c r="K268" s="20"/>
      <c r="L268" s="20"/>
      <c r="M268" s="20"/>
      <c r="N268" s="20"/>
      <c r="O268" s="20"/>
      <c r="P268" s="20"/>
    </row>
    <row r="269" spans="2:16" x14ac:dyDescent="0.2">
      <c r="B269" s="20">
        <v>1.102040154390062</v>
      </c>
      <c r="C269" s="20"/>
      <c r="D269" s="20"/>
      <c r="E269" s="20"/>
      <c r="F269" s="20"/>
      <c r="G269" s="20">
        <v>1.4664582725179203</v>
      </c>
      <c r="H269" s="20"/>
      <c r="I269" s="20"/>
      <c r="J269" s="20"/>
      <c r="K269" s="20"/>
      <c r="L269" s="20"/>
      <c r="M269" s="20"/>
      <c r="N269" s="20"/>
      <c r="O269" s="20"/>
      <c r="P269" s="20"/>
    </row>
    <row r="270" spans="2:16" x14ac:dyDescent="0.2">
      <c r="B270" s="20">
        <v>0.36343290843631409</v>
      </c>
      <c r="C270" s="20"/>
      <c r="D270" s="20"/>
      <c r="E270" s="20"/>
      <c r="F270" s="20"/>
      <c r="G270" s="20">
        <v>0.9530464467581331</v>
      </c>
      <c r="H270" s="20"/>
      <c r="I270" s="20"/>
      <c r="J270" s="20"/>
      <c r="K270" s="20"/>
      <c r="L270" s="20"/>
      <c r="M270" s="20"/>
      <c r="N270" s="20"/>
      <c r="O270" s="20"/>
      <c r="P270" s="20"/>
    </row>
    <row r="271" spans="2:16" x14ac:dyDescent="0.2">
      <c r="B271" s="20">
        <v>0.27303282410560797</v>
      </c>
      <c r="C271" s="20"/>
      <c r="D271" s="20"/>
      <c r="E271" s="20"/>
      <c r="F271" s="20"/>
      <c r="G271" s="20">
        <v>0.79535208069799879</v>
      </c>
      <c r="H271" s="20"/>
      <c r="I271" s="20"/>
      <c r="J271" s="20"/>
      <c r="K271" s="20"/>
      <c r="L271" s="20"/>
      <c r="M271" s="20"/>
      <c r="N271" s="20"/>
      <c r="O271" s="20"/>
      <c r="P271" s="20"/>
    </row>
    <row r="272" spans="2:16" x14ac:dyDescent="0.2">
      <c r="B272" s="20">
        <v>1.4214548668547888</v>
      </c>
      <c r="C272" s="20"/>
      <c r="D272" s="20"/>
      <c r="E272" s="20"/>
      <c r="F272" s="20"/>
      <c r="G272" s="20">
        <v>0.54542911355453927</v>
      </c>
      <c r="H272" s="20"/>
      <c r="I272" s="20"/>
      <c r="J272" s="20"/>
      <c r="K272" s="20"/>
      <c r="L272" s="20"/>
      <c r="M272" s="20"/>
      <c r="N272" s="20"/>
      <c r="O272" s="20"/>
      <c r="P272" s="20"/>
    </row>
    <row r="273" spans="2:16" x14ac:dyDescent="0.2">
      <c r="B273" s="20">
        <v>1.2771601634718304</v>
      </c>
      <c r="C273" s="20"/>
      <c r="D273" s="20"/>
      <c r="E273" s="20"/>
      <c r="F273" s="20"/>
      <c r="G273" s="20">
        <v>1.4261214362167949</v>
      </c>
      <c r="H273" s="20"/>
      <c r="I273" s="20"/>
      <c r="J273" s="20"/>
      <c r="K273" s="20"/>
      <c r="L273" s="20"/>
      <c r="M273" s="20"/>
      <c r="N273" s="20"/>
      <c r="O273" s="20"/>
      <c r="P273" s="20"/>
    </row>
    <row r="274" spans="2:16" x14ac:dyDescent="0.2">
      <c r="B274" s="20">
        <v>0.93763582108916343</v>
      </c>
      <c r="C274" s="20"/>
      <c r="D274" s="20"/>
      <c r="E274" s="20"/>
      <c r="F274" s="20"/>
      <c r="G274" s="20">
        <v>1.2181205604748466</v>
      </c>
      <c r="H274" s="20"/>
      <c r="I274" s="20"/>
      <c r="J274" s="20"/>
      <c r="K274" s="20"/>
      <c r="L274" s="20"/>
      <c r="M274" s="20"/>
      <c r="N274" s="20"/>
      <c r="O274" s="20"/>
      <c r="P274" s="20"/>
    </row>
    <row r="275" spans="2:16" x14ac:dyDescent="0.2">
      <c r="B275" s="20">
        <v>0.74091012292822156</v>
      </c>
      <c r="C275" s="20"/>
      <c r="D275" s="20"/>
      <c r="E275" s="20"/>
      <c r="F275" s="20"/>
      <c r="G275" s="20">
        <v>1.2161420323700172</v>
      </c>
      <c r="H275" s="20"/>
      <c r="I275" s="20"/>
      <c r="J275" s="20"/>
      <c r="K275" s="20"/>
      <c r="L275" s="20"/>
      <c r="M275" s="20"/>
      <c r="N275" s="20"/>
      <c r="O275" s="20"/>
      <c r="P275" s="20"/>
    </row>
    <row r="276" spans="2:16" x14ac:dyDescent="0.2">
      <c r="B276" s="20">
        <v>0.68971165385488631</v>
      </c>
      <c r="C276" s="20"/>
      <c r="D276" s="20"/>
      <c r="E276" s="20"/>
      <c r="F276" s="20"/>
      <c r="G276" s="20">
        <v>1.1888237488242352</v>
      </c>
      <c r="H276" s="20"/>
      <c r="I276" s="20"/>
      <c r="J276" s="20"/>
      <c r="K276" s="20"/>
      <c r="L276" s="20"/>
      <c r="M276" s="20"/>
      <c r="N276" s="20"/>
      <c r="O276" s="20"/>
      <c r="P276" s="20"/>
    </row>
    <row r="277" spans="2:16" x14ac:dyDescent="0.2">
      <c r="B277" s="20">
        <v>0.47500891959391517</v>
      </c>
      <c r="C277" s="20"/>
      <c r="D277" s="20"/>
      <c r="E277" s="20"/>
      <c r="F277" s="20"/>
      <c r="G277" s="20">
        <v>0.47871865979047062</v>
      </c>
      <c r="H277" s="20"/>
      <c r="I277" s="20"/>
      <c r="J277" s="20"/>
      <c r="K277" s="20"/>
      <c r="L277" s="20"/>
      <c r="M277" s="20"/>
      <c r="N277" s="20"/>
      <c r="O277" s="20"/>
      <c r="P277" s="20"/>
    </row>
    <row r="278" spans="2:16" x14ac:dyDescent="0.2">
      <c r="B278" s="20">
        <v>1.4030642859459634</v>
      </c>
      <c r="C278" s="20"/>
      <c r="D278" s="20"/>
      <c r="E278" s="20"/>
      <c r="F278" s="20"/>
      <c r="G278" s="20">
        <v>0.44812445266128248</v>
      </c>
      <c r="H278" s="20"/>
      <c r="I278" s="20"/>
      <c r="J278" s="20"/>
      <c r="K278" s="20"/>
      <c r="L278" s="20"/>
      <c r="M278" s="20"/>
      <c r="N278" s="20"/>
      <c r="O278" s="20"/>
      <c r="P278" s="20"/>
    </row>
    <row r="279" spans="2:16" x14ac:dyDescent="0.2">
      <c r="B279" s="20">
        <v>1.254573319061983</v>
      </c>
      <c r="C279" s="20"/>
      <c r="D279" s="20"/>
      <c r="E279" s="20"/>
      <c r="F279" s="20"/>
      <c r="G279" s="20">
        <v>1.6036254094904479</v>
      </c>
      <c r="H279" s="20"/>
      <c r="I279" s="20"/>
      <c r="J279" s="20"/>
      <c r="K279" s="20"/>
      <c r="L279" s="20"/>
      <c r="M279" s="20"/>
      <c r="N279" s="20"/>
      <c r="O279" s="20"/>
      <c r="P279" s="20"/>
    </row>
    <row r="280" spans="2:16" x14ac:dyDescent="0.2">
      <c r="B280" s="20">
        <v>1.1947958223865589</v>
      </c>
      <c r="C280" s="20"/>
      <c r="D280" s="20"/>
      <c r="E280" s="20"/>
      <c r="F280" s="20"/>
      <c r="G280" s="20">
        <v>0.62781372644416333</v>
      </c>
      <c r="H280" s="20"/>
      <c r="I280" s="20"/>
      <c r="J280" s="20"/>
      <c r="K280" s="20"/>
      <c r="L280" s="20"/>
      <c r="M280" s="20"/>
      <c r="N280" s="20"/>
      <c r="O280" s="20"/>
      <c r="P280" s="20"/>
    </row>
    <row r="281" spans="2:16" x14ac:dyDescent="0.2">
      <c r="B281" s="20">
        <v>1.1012657714637863</v>
      </c>
      <c r="C281" s="20"/>
      <c r="D281" s="20"/>
      <c r="E281" s="20"/>
      <c r="F281" s="20"/>
      <c r="G281" s="20">
        <v>0.56859978592974603</v>
      </c>
      <c r="H281" s="20"/>
      <c r="I281" s="20"/>
      <c r="J281" s="20"/>
      <c r="K281" s="20"/>
      <c r="L281" s="20"/>
      <c r="M281" s="20"/>
      <c r="N281" s="20"/>
      <c r="O281" s="20"/>
      <c r="P281" s="20"/>
    </row>
    <row r="282" spans="2:16" x14ac:dyDescent="0.2">
      <c r="B282" s="20">
        <v>0.48350685997859294</v>
      </c>
      <c r="C282" s="20"/>
      <c r="D282" s="20"/>
      <c r="E282" s="20"/>
      <c r="F282" s="20"/>
      <c r="G282" s="20">
        <v>0.5371744348220947</v>
      </c>
      <c r="H282" s="20"/>
      <c r="I282" s="20"/>
      <c r="J282" s="20"/>
      <c r="K282" s="20"/>
      <c r="L282" s="20"/>
      <c r="M282" s="20"/>
      <c r="N282" s="20"/>
      <c r="O282" s="20"/>
      <c r="P282" s="20"/>
    </row>
    <row r="283" spans="2:16" x14ac:dyDescent="0.2">
      <c r="B283" s="20">
        <v>0.34972105997210601</v>
      </c>
      <c r="C283" s="20"/>
      <c r="D283" s="20"/>
      <c r="E283" s="20"/>
      <c r="F283" s="20"/>
      <c r="G283" s="20">
        <v>0.50933719308488212</v>
      </c>
      <c r="H283" s="20"/>
      <c r="I283" s="20"/>
      <c r="J283" s="20"/>
      <c r="K283" s="20"/>
      <c r="L283" s="20"/>
      <c r="M283" s="20"/>
      <c r="N283" s="20"/>
      <c r="O283" s="20"/>
      <c r="P283" s="20"/>
    </row>
    <row r="284" spans="2:16" x14ac:dyDescent="0.2">
      <c r="B284" s="20"/>
      <c r="C284" s="20"/>
      <c r="D284" s="20"/>
      <c r="E284" s="20"/>
      <c r="F284" s="20"/>
      <c r="G284" s="20">
        <v>1.4215562258765526</v>
      </c>
      <c r="H284" s="20"/>
      <c r="I284" s="20"/>
      <c r="J284" s="20"/>
      <c r="K284" s="20"/>
      <c r="L284" s="20"/>
      <c r="M284" s="20"/>
      <c r="N284" s="20"/>
      <c r="O284" s="20"/>
      <c r="P284" s="20"/>
    </row>
    <row r="285" spans="2:16" x14ac:dyDescent="0.2">
      <c r="B285" s="20"/>
      <c r="C285" s="20"/>
      <c r="D285" s="20"/>
      <c r="E285" s="20"/>
      <c r="F285" s="20"/>
      <c r="G285" s="20">
        <v>0.95756300476792833</v>
      </c>
      <c r="H285" s="20"/>
      <c r="I285" s="20"/>
      <c r="J285" s="20"/>
      <c r="K285" s="20"/>
      <c r="L285" s="20"/>
      <c r="M285" s="20"/>
      <c r="N285" s="20"/>
      <c r="O285" s="20"/>
      <c r="P285" s="20"/>
    </row>
    <row r="286" spans="2:16" x14ac:dyDescent="0.2">
      <c r="B286" s="20"/>
      <c r="C286" s="20"/>
      <c r="D286" s="20"/>
      <c r="E286" s="20"/>
      <c r="F286" s="20"/>
      <c r="G286" s="20">
        <v>0.65217638091531249</v>
      </c>
      <c r="H286" s="20"/>
      <c r="I286" s="20"/>
      <c r="J286" s="20"/>
      <c r="K286" s="20"/>
      <c r="L286" s="20"/>
      <c r="M286" s="20"/>
      <c r="N286" s="20"/>
      <c r="O286" s="20"/>
      <c r="P286" s="20"/>
    </row>
    <row r="287" spans="2:16" x14ac:dyDescent="0.2">
      <c r="B287" s="20"/>
      <c r="C287" s="20"/>
      <c r="D287" s="20"/>
      <c r="E287" s="20"/>
      <c r="F287" s="20"/>
      <c r="G287" s="20">
        <v>0.38686305990723624</v>
      </c>
      <c r="H287" s="20"/>
      <c r="I287" s="20"/>
      <c r="J287" s="20"/>
      <c r="K287" s="20"/>
      <c r="L287" s="20"/>
      <c r="M287" s="20"/>
      <c r="N287" s="20"/>
      <c r="O287" s="20"/>
      <c r="P287" s="20"/>
    </row>
    <row r="288" spans="2:16" x14ac:dyDescent="0.2">
      <c r="B288" s="20"/>
      <c r="C288" s="20"/>
      <c r="D288" s="20"/>
      <c r="E288" s="20"/>
      <c r="F288" s="20"/>
      <c r="G288" s="20">
        <v>0.36145032597061399</v>
      </c>
      <c r="H288" s="20"/>
      <c r="I288" s="20"/>
      <c r="J288" s="20"/>
      <c r="K288" s="20"/>
      <c r="L288" s="20"/>
      <c r="M288" s="20"/>
      <c r="N288" s="20"/>
      <c r="O288" s="20"/>
      <c r="P288" s="20"/>
    </row>
    <row r="289" spans="2:16" x14ac:dyDescent="0.2">
      <c r="B289" s="20"/>
      <c r="C289" s="20"/>
      <c r="D289" s="20"/>
      <c r="E289" s="20"/>
      <c r="F289" s="20"/>
      <c r="G289" s="20">
        <v>1.0260452142324283</v>
      </c>
      <c r="H289" s="20"/>
      <c r="I289" s="20"/>
      <c r="J289" s="20"/>
      <c r="K289" s="20"/>
      <c r="L289" s="20"/>
      <c r="M289" s="20"/>
      <c r="N289" s="20"/>
      <c r="O289" s="20"/>
      <c r="P289" s="20"/>
    </row>
    <row r="290" spans="2:16" x14ac:dyDescent="0.2">
      <c r="B290" s="20"/>
      <c r="C290" s="20"/>
      <c r="D290" s="20"/>
      <c r="E290" s="20"/>
      <c r="F290" s="20"/>
      <c r="G290" s="20">
        <v>0.87766776945282343</v>
      </c>
      <c r="H290" s="20"/>
      <c r="I290" s="20"/>
      <c r="J290" s="20"/>
      <c r="K290" s="20"/>
      <c r="L290" s="20"/>
      <c r="M290" s="20"/>
      <c r="N290" s="20"/>
      <c r="O290" s="20"/>
      <c r="P290" s="20"/>
    </row>
    <row r="291" spans="2:16" x14ac:dyDescent="0.2">
      <c r="B291" s="20"/>
      <c r="C291" s="20"/>
      <c r="D291" s="20"/>
      <c r="E291" s="20"/>
      <c r="F291" s="20"/>
      <c r="G291" s="20">
        <v>0.2857148649086958</v>
      </c>
      <c r="H291" s="20"/>
      <c r="I291" s="20"/>
      <c r="J291" s="20"/>
      <c r="K291" s="20"/>
      <c r="L291" s="20"/>
      <c r="M291" s="20"/>
      <c r="N291" s="20"/>
      <c r="O291" s="20"/>
      <c r="P291" s="20"/>
    </row>
    <row r="292" spans="2:16" x14ac:dyDescent="0.2">
      <c r="B292" s="20"/>
      <c r="C292" s="20"/>
      <c r="D292" s="20"/>
      <c r="E292" s="20"/>
      <c r="F292" s="20"/>
      <c r="G292" s="20">
        <v>0.18017985144821771</v>
      </c>
      <c r="H292" s="20"/>
      <c r="I292" s="20"/>
      <c r="J292" s="20"/>
      <c r="K292" s="20"/>
      <c r="L292" s="20"/>
      <c r="M292" s="20"/>
      <c r="N292" s="20"/>
      <c r="O292" s="20"/>
      <c r="P292" s="20"/>
    </row>
    <row r="293" spans="2:16" x14ac:dyDescent="0.2">
      <c r="B293" s="20"/>
      <c r="C293" s="20"/>
      <c r="D293" s="20"/>
      <c r="E293" s="20"/>
      <c r="F293" s="20"/>
      <c r="G293" s="20">
        <v>0.96499464824365078</v>
      </c>
      <c r="H293" s="20"/>
      <c r="I293" s="20"/>
      <c r="J293" s="20"/>
      <c r="K293" s="20"/>
      <c r="L293" s="20"/>
      <c r="M293" s="20"/>
      <c r="N293" s="20"/>
      <c r="O293" s="20"/>
      <c r="P293" s="20"/>
    </row>
    <row r="294" spans="2:16" x14ac:dyDescent="0.2">
      <c r="B294" s="20"/>
      <c r="C294" s="20"/>
      <c r="D294" s="20"/>
      <c r="E294" s="20"/>
      <c r="F294" s="20"/>
      <c r="G294" s="20">
        <v>0.93068259219616623</v>
      </c>
      <c r="H294" s="20"/>
      <c r="I294" s="20"/>
      <c r="J294" s="20"/>
      <c r="K294" s="20"/>
      <c r="L294" s="20"/>
      <c r="M294" s="20"/>
      <c r="N294" s="20"/>
      <c r="O294" s="20"/>
      <c r="P294" s="20"/>
    </row>
    <row r="295" spans="2:16" x14ac:dyDescent="0.2">
      <c r="B295" s="20"/>
      <c r="C295" s="20"/>
      <c r="D295" s="20"/>
      <c r="E295" s="20"/>
      <c r="F295" s="20"/>
      <c r="G295" s="20">
        <v>0.62224708896889491</v>
      </c>
      <c r="H295" s="20"/>
      <c r="I295" s="20"/>
      <c r="J295" s="20"/>
      <c r="K295" s="20"/>
      <c r="L295" s="20"/>
      <c r="M295" s="20"/>
      <c r="N295" s="20"/>
      <c r="O295" s="20"/>
      <c r="P295" s="20"/>
    </row>
    <row r="296" spans="2:16" x14ac:dyDescent="0.2">
      <c r="B296" s="20"/>
      <c r="C296" s="20"/>
      <c r="D296" s="20"/>
      <c r="E296" s="20"/>
      <c r="F296" s="20"/>
      <c r="G296" s="20">
        <v>0.5421126463624274</v>
      </c>
      <c r="H296" s="20"/>
      <c r="I296" s="20"/>
      <c r="J296" s="20"/>
      <c r="K296" s="20"/>
      <c r="L296" s="20"/>
      <c r="M296" s="20"/>
      <c r="N296" s="20"/>
      <c r="O296" s="20"/>
      <c r="P296" s="20"/>
    </row>
    <row r="297" spans="2:16" x14ac:dyDescent="0.2">
      <c r="B297" s="20"/>
      <c r="C297" s="20"/>
      <c r="D297" s="20"/>
      <c r="E297" s="20"/>
      <c r="F297" s="20"/>
      <c r="G297" s="20">
        <v>0.35325240829035709</v>
      </c>
      <c r="H297" s="20"/>
      <c r="I297" s="20"/>
      <c r="J297" s="20"/>
      <c r="K297" s="20"/>
      <c r="L297" s="20"/>
      <c r="M297" s="20"/>
      <c r="N297" s="20"/>
      <c r="O297" s="20"/>
      <c r="P297" s="20"/>
    </row>
    <row r="298" spans="2:16" x14ac:dyDescent="0.2">
      <c r="B298" s="20"/>
      <c r="C298" s="20"/>
      <c r="D298" s="20"/>
      <c r="E298" s="20"/>
      <c r="F298" s="20"/>
      <c r="G298" s="20">
        <v>1.6924199669164153</v>
      </c>
      <c r="H298" s="20"/>
      <c r="I298" s="20"/>
      <c r="J298" s="20"/>
      <c r="K298" s="20"/>
      <c r="L298" s="20"/>
      <c r="M298" s="20"/>
      <c r="N298" s="20"/>
      <c r="O298" s="20"/>
      <c r="P298" s="20"/>
    </row>
    <row r="299" spans="2:16" x14ac:dyDescent="0.2">
      <c r="B299" s="20"/>
      <c r="C299" s="20"/>
      <c r="D299" s="20"/>
      <c r="E299" s="20"/>
      <c r="F299" s="20"/>
      <c r="G299" s="20">
        <v>1.4861543576270637</v>
      </c>
      <c r="H299" s="20"/>
      <c r="I299" s="20"/>
      <c r="J299" s="20"/>
      <c r="K299" s="20"/>
      <c r="L299" s="20"/>
      <c r="M299" s="20"/>
      <c r="N299" s="20"/>
      <c r="O299" s="20"/>
      <c r="P299" s="20"/>
    </row>
    <row r="300" spans="2:16" x14ac:dyDescent="0.2">
      <c r="B300" s="20"/>
      <c r="C300" s="20"/>
      <c r="D300" s="20"/>
      <c r="E300" s="20"/>
      <c r="F300" s="20"/>
      <c r="G300" s="20">
        <v>1.2718124614835717</v>
      </c>
      <c r="H300" s="20"/>
      <c r="I300" s="20"/>
      <c r="J300" s="20"/>
      <c r="K300" s="20"/>
      <c r="L300" s="20"/>
      <c r="M300" s="20"/>
      <c r="N300" s="20"/>
      <c r="O300" s="20"/>
      <c r="P300" s="20"/>
    </row>
    <row r="301" spans="2:16" x14ac:dyDescent="0.2">
      <c r="B301" s="20"/>
      <c r="C301" s="20"/>
      <c r="D301" s="20"/>
      <c r="E301" s="20"/>
      <c r="F301" s="20"/>
      <c r="G301" s="20">
        <v>1.235343485452953</v>
      </c>
      <c r="H301" s="20"/>
      <c r="I301" s="20"/>
      <c r="J301" s="20"/>
      <c r="K301" s="20"/>
      <c r="L301" s="20"/>
      <c r="M301" s="20"/>
      <c r="N301" s="20"/>
      <c r="O301" s="20"/>
      <c r="P301" s="20"/>
    </row>
    <row r="302" spans="2:16" x14ac:dyDescent="0.2">
      <c r="B302" s="20"/>
      <c r="C302" s="20"/>
      <c r="D302" s="20"/>
      <c r="E302" s="20"/>
      <c r="F302" s="20"/>
      <c r="G302" s="20">
        <v>0.9715586584930751</v>
      </c>
      <c r="H302" s="20"/>
      <c r="I302" s="20"/>
      <c r="J302" s="20"/>
      <c r="K302" s="20"/>
      <c r="L302" s="20"/>
      <c r="M302" s="20"/>
      <c r="N302" s="20"/>
      <c r="O302" s="20"/>
      <c r="P302" s="20"/>
    </row>
    <row r="303" spans="2:16" x14ac:dyDescent="0.2">
      <c r="B303" s="20"/>
      <c r="C303" s="20"/>
      <c r="D303" s="20"/>
      <c r="E303" s="20"/>
      <c r="F303" s="20"/>
      <c r="G303" s="20">
        <v>2.5620844280107682</v>
      </c>
      <c r="H303" s="20"/>
      <c r="I303" s="20"/>
      <c r="J303" s="20"/>
      <c r="K303" s="20"/>
      <c r="L303" s="20"/>
      <c r="M303" s="20"/>
      <c r="N303" s="20"/>
      <c r="O303" s="20"/>
      <c r="P303" s="20"/>
    </row>
    <row r="304" spans="2:16" x14ac:dyDescent="0.2">
      <c r="B304" s="20"/>
      <c r="C304" s="20"/>
      <c r="D304" s="20"/>
      <c r="E304" s="20"/>
      <c r="F304" s="20"/>
      <c r="G304" s="20">
        <v>1</v>
      </c>
      <c r="H304" s="20"/>
      <c r="I304" s="20"/>
      <c r="J304" s="20"/>
      <c r="K304" s="20"/>
      <c r="L304" s="20"/>
      <c r="M304" s="20"/>
      <c r="N304" s="20"/>
      <c r="O304" s="20"/>
      <c r="P304" s="20"/>
    </row>
    <row r="305" spans="2:16" x14ac:dyDescent="0.2">
      <c r="B305" s="20"/>
      <c r="C305" s="20"/>
      <c r="D305" s="20"/>
      <c r="E305" s="20"/>
      <c r="F305" s="20"/>
      <c r="G305" s="20">
        <v>0.6619554993350848</v>
      </c>
      <c r="H305" s="20"/>
      <c r="I305" s="20"/>
      <c r="J305" s="20"/>
      <c r="K305" s="20"/>
      <c r="L305" s="20"/>
      <c r="M305" s="20"/>
      <c r="N305" s="20"/>
      <c r="O305" s="20"/>
      <c r="P305" s="20"/>
    </row>
    <row r="306" spans="2:16" x14ac:dyDescent="0.2">
      <c r="B306" s="20"/>
      <c r="C306" s="20"/>
      <c r="D306" s="20"/>
      <c r="E306" s="20"/>
      <c r="F306" s="20"/>
      <c r="G306" s="20">
        <v>0.33475235963802663</v>
      </c>
      <c r="H306" s="20"/>
      <c r="I306" s="20"/>
      <c r="J306" s="20"/>
      <c r="K306" s="20"/>
      <c r="L306" s="20"/>
      <c r="M306" s="20"/>
      <c r="N306" s="20"/>
      <c r="O306" s="20"/>
      <c r="P306" s="20"/>
    </row>
    <row r="307" spans="2:16" x14ac:dyDescent="0.2">
      <c r="B307" s="20"/>
      <c r="C307" s="20"/>
      <c r="D307" s="20"/>
      <c r="E307" s="20"/>
      <c r="F307" s="20"/>
      <c r="G307" s="20">
        <v>1.8158874185073466</v>
      </c>
      <c r="H307" s="20"/>
      <c r="I307" s="20"/>
      <c r="J307" s="20"/>
      <c r="K307" s="20"/>
      <c r="L307" s="20"/>
      <c r="M307" s="20"/>
      <c r="N307" s="20"/>
      <c r="O307" s="20"/>
      <c r="P307" s="20"/>
    </row>
    <row r="308" spans="2:16" x14ac:dyDescent="0.2">
      <c r="B308" s="20"/>
      <c r="C308" s="20"/>
      <c r="D308" s="20"/>
      <c r="E308" s="20"/>
      <c r="F308" s="20"/>
      <c r="G308" s="20">
        <v>1.7187287146054295</v>
      </c>
      <c r="H308" s="20"/>
      <c r="I308" s="20"/>
      <c r="J308" s="20"/>
      <c r="K308" s="20"/>
      <c r="L308" s="20"/>
      <c r="M308" s="20"/>
      <c r="N308" s="20"/>
      <c r="O308" s="20"/>
      <c r="P308" s="20"/>
    </row>
    <row r="309" spans="2:16" x14ac:dyDescent="0.2">
      <c r="B309" s="20"/>
      <c r="C309" s="20"/>
      <c r="D309" s="20"/>
      <c r="E309" s="20"/>
      <c r="F309" s="20"/>
      <c r="G309" s="20">
        <v>1.4702572086536279</v>
      </c>
      <c r="H309" s="20"/>
      <c r="I309" s="20"/>
      <c r="J309" s="20"/>
      <c r="K309" s="20"/>
      <c r="L309" s="20"/>
      <c r="M309" s="20"/>
      <c r="N309" s="20"/>
      <c r="O309" s="20"/>
      <c r="P309" s="20"/>
    </row>
    <row r="310" spans="2:16" x14ac:dyDescent="0.2">
      <c r="B310" s="20"/>
      <c r="C310" s="20"/>
      <c r="D310" s="20"/>
      <c r="E310" s="20"/>
      <c r="F310" s="20"/>
      <c r="G310" s="20">
        <v>0.43381661314910319</v>
      </c>
      <c r="H310" s="20"/>
      <c r="I310" s="20"/>
      <c r="J310" s="20"/>
      <c r="K310" s="20"/>
      <c r="L310" s="20"/>
      <c r="M310" s="20"/>
      <c r="N310" s="20"/>
      <c r="O310" s="20"/>
      <c r="P310" s="20"/>
    </row>
    <row r="311" spans="2:16" x14ac:dyDescent="0.2">
      <c r="B311" s="20"/>
      <c r="C311" s="20"/>
      <c r="D311" s="20"/>
      <c r="E311" s="20"/>
      <c r="F311" s="20"/>
      <c r="G311" s="20">
        <v>1.6700763841588011</v>
      </c>
      <c r="H311" s="20"/>
      <c r="I311" s="20"/>
      <c r="J311" s="20"/>
      <c r="K311" s="20"/>
      <c r="L311" s="20"/>
      <c r="M311" s="20"/>
      <c r="N311" s="20"/>
      <c r="O311" s="20"/>
      <c r="P311" s="20"/>
    </row>
    <row r="312" spans="2:16" x14ac:dyDescent="0.2">
      <c r="B312" s="20"/>
      <c r="C312" s="20"/>
      <c r="D312" s="20"/>
      <c r="E312" s="20"/>
      <c r="F312" s="20"/>
      <c r="G312" s="20">
        <v>1.6357764911939283</v>
      </c>
      <c r="H312" s="20"/>
      <c r="I312" s="20"/>
      <c r="J312" s="20"/>
      <c r="K312" s="20"/>
      <c r="L312" s="20"/>
      <c r="M312" s="20"/>
      <c r="N312" s="20"/>
      <c r="O312" s="20"/>
      <c r="P312" s="20"/>
    </row>
    <row r="313" spans="2:16" x14ac:dyDescent="0.2">
      <c r="B313" s="20"/>
      <c r="C313" s="20"/>
      <c r="D313" s="20"/>
      <c r="E313" s="20"/>
      <c r="F313" s="20"/>
      <c r="G313" s="20">
        <v>1.4902816969932859</v>
      </c>
      <c r="H313" s="20"/>
      <c r="I313" s="20"/>
      <c r="J313" s="20"/>
      <c r="K313" s="20"/>
      <c r="L313" s="20"/>
      <c r="M313" s="20"/>
      <c r="N313" s="20"/>
      <c r="O313" s="20"/>
      <c r="P313" s="20"/>
    </row>
    <row r="314" spans="2:16" x14ac:dyDescent="0.2">
      <c r="B314" s="20"/>
      <c r="C314" s="20"/>
      <c r="D314" s="20"/>
      <c r="E314" s="20"/>
      <c r="F314" s="20"/>
      <c r="G314" s="20">
        <v>1.0753908403879211</v>
      </c>
      <c r="H314" s="20"/>
      <c r="I314" s="20"/>
      <c r="J314" s="20"/>
      <c r="K314" s="20"/>
      <c r="L314" s="20"/>
      <c r="M314" s="20"/>
      <c r="N314" s="20"/>
      <c r="O314" s="20"/>
      <c r="P314" s="20"/>
    </row>
    <row r="315" spans="2:16" x14ac:dyDescent="0.2">
      <c r="B315" s="20"/>
      <c r="C315" s="20"/>
      <c r="D315" s="20"/>
      <c r="E315" s="20"/>
      <c r="F315" s="20"/>
      <c r="G315" s="20">
        <v>0.41459894262268498</v>
      </c>
      <c r="H315" s="20"/>
      <c r="I315" s="20"/>
      <c r="J315" s="20"/>
      <c r="K315" s="20"/>
      <c r="L315" s="20"/>
      <c r="M315" s="20"/>
      <c r="N315" s="20"/>
      <c r="O315" s="20"/>
      <c r="P315" s="20"/>
    </row>
    <row r="316" spans="2:16" x14ac:dyDescent="0.2">
      <c r="B316" s="20"/>
      <c r="C316" s="20"/>
      <c r="D316" s="20"/>
      <c r="E316" s="20"/>
      <c r="F316" s="20"/>
      <c r="G316" s="20">
        <v>0.30589747332230549</v>
      </c>
      <c r="H316" s="20"/>
      <c r="I316" s="20"/>
      <c r="J316" s="20"/>
      <c r="K316" s="20"/>
      <c r="L316" s="20"/>
      <c r="M316" s="20"/>
      <c r="N316" s="20"/>
      <c r="O316" s="20"/>
      <c r="P316" s="20"/>
    </row>
    <row r="317" spans="2:16" x14ac:dyDescent="0.2">
      <c r="B317" s="20"/>
      <c r="C317" s="20"/>
      <c r="D317" s="20"/>
      <c r="E317" s="20"/>
      <c r="F317" s="20"/>
      <c r="G317" s="20">
        <v>1.6122855243099479</v>
      </c>
      <c r="H317" s="20"/>
      <c r="I317" s="20"/>
      <c r="J317" s="20"/>
      <c r="K317" s="20"/>
      <c r="L317" s="20"/>
      <c r="M317" s="20"/>
      <c r="N317" s="20"/>
      <c r="O317" s="20"/>
      <c r="P317" s="20"/>
    </row>
    <row r="318" spans="2:16" x14ac:dyDescent="0.2">
      <c r="B318" s="20"/>
      <c r="C318" s="20"/>
      <c r="D318" s="20"/>
      <c r="E318" s="20"/>
      <c r="F318" s="20"/>
      <c r="G318" s="20">
        <v>1.2515609289351626</v>
      </c>
      <c r="H318" s="20"/>
      <c r="I318" s="20"/>
      <c r="J318" s="20"/>
      <c r="K318" s="20"/>
      <c r="L318" s="20"/>
      <c r="M318" s="20"/>
      <c r="N318" s="20"/>
      <c r="O318" s="20"/>
      <c r="P318" s="20"/>
    </row>
    <row r="319" spans="2:16" x14ac:dyDescent="0.2">
      <c r="B319" s="20"/>
      <c r="C319" s="20"/>
      <c r="D319" s="20"/>
      <c r="E319" s="20"/>
      <c r="F319" s="20"/>
      <c r="G319" s="20">
        <v>1.2397424669975026</v>
      </c>
      <c r="H319" s="20"/>
      <c r="I319" s="20"/>
      <c r="J319" s="20"/>
      <c r="K319" s="20"/>
      <c r="L319" s="20"/>
      <c r="M319" s="20"/>
      <c r="N319" s="20"/>
      <c r="O319" s="20"/>
      <c r="P319" s="20"/>
    </row>
    <row r="320" spans="2:16" x14ac:dyDescent="0.2">
      <c r="B320" s="20"/>
      <c r="C320" s="20"/>
      <c r="D320" s="20"/>
      <c r="E320" s="20"/>
      <c r="F320" s="20"/>
      <c r="G320" s="20">
        <v>1.2087225519769063</v>
      </c>
      <c r="H320" s="20"/>
      <c r="I320" s="20"/>
      <c r="J320" s="20"/>
      <c r="K320" s="20"/>
      <c r="L320" s="20"/>
      <c r="M320" s="20"/>
      <c r="N320" s="20"/>
      <c r="O320" s="20"/>
      <c r="P320" s="20"/>
    </row>
    <row r="321" spans="1:16" x14ac:dyDescent="0.2">
      <c r="B321" s="20"/>
      <c r="C321" s="20"/>
      <c r="D321" s="20"/>
      <c r="E321" s="20"/>
      <c r="F321" s="20"/>
      <c r="G321" s="20">
        <v>0.65944584995621292</v>
      </c>
      <c r="H321" s="20"/>
      <c r="I321" s="20"/>
      <c r="J321" s="20"/>
      <c r="K321" s="20"/>
      <c r="L321" s="20"/>
      <c r="M321" s="20"/>
      <c r="N321" s="20"/>
      <c r="O321" s="20"/>
      <c r="P321" s="20"/>
    </row>
    <row r="322" spans="1:16" x14ac:dyDescent="0.2">
      <c r="B322" s="20"/>
      <c r="C322" s="20"/>
      <c r="D322" s="20"/>
      <c r="E322" s="20"/>
      <c r="F322" s="20"/>
      <c r="G322" s="20">
        <v>0.56829570886445457</v>
      </c>
      <c r="H322" s="20"/>
      <c r="I322" s="20"/>
      <c r="J322" s="20"/>
      <c r="K322" s="20"/>
      <c r="L322" s="20"/>
      <c r="M322" s="20"/>
      <c r="N322" s="20"/>
      <c r="O322" s="20"/>
      <c r="P322" s="20"/>
    </row>
    <row r="323" spans="1:16" x14ac:dyDescent="0.2">
      <c r="B323" s="20"/>
      <c r="C323" s="20"/>
      <c r="D323" s="20"/>
      <c r="E323" s="20"/>
      <c r="F323" s="20"/>
      <c r="G323" s="20">
        <v>2.7091401511465731</v>
      </c>
      <c r="H323" s="20"/>
      <c r="I323" s="20"/>
      <c r="J323" s="20"/>
      <c r="K323" s="20"/>
      <c r="L323" s="20"/>
      <c r="M323" s="20"/>
      <c r="N323" s="20"/>
      <c r="O323" s="20"/>
      <c r="P323" s="20"/>
    </row>
    <row r="324" spans="1:16" x14ac:dyDescent="0.2">
      <c r="B324" s="20"/>
      <c r="C324" s="20"/>
      <c r="D324" s="20"/>
      <c r="E324" s="20"/>
      <c r="F324" s="20"/>
      <c r="G324" s="20">
        <v>1.7669431740780384</v>
      </c>
      <c r="H324" s="20"/>
      <c r="I324" s="20"/>
      <c r="J324" s="20"/>
      <c r="K324" s="20"/>
      <c r="L324" s="20"/>
      <c r="M324" s="20"/>
      <c r="N324" s="20"/>
      <c r="O324" s="20"/>
      <c r="P324" s="20"/>
    </row>
    <row r="325" spans="1:16" x14ac:dyDescent="0.2">
      <c r="B325" s="20"/>
      <c r="C325" s="20"/>
      <c r="D325" s="20"/>
      <c r="E325" s="20"/>
      <c r="F325" s="20"/>
      <c r="G325" s="20">
        <v>0.44682705718270566</v>
      </c>
      <c r="H325" s="20"/>
      <c r="I325" s="20"/>
      <c r="J325" s="20"/>
      <c r="K325" s="20"/>
      <c r="L325" s="20"/>
      <c r="M325" s="20"/>
      <c r="N325" s="20"/>
      <c r="O325" s="20"/>
      <c r="P325" s="20"/>
    </row>
    <row r="326" spans="1:16" x14ac:dyDescent="0.2">
      <c r="B326" s="20"/>
      <c r="C326" s="20"/>
      <c r="D326" s="20"/>
      <c r="E326" s="20"/>
      <c r="F326" s="20"/>
      <c r="G326" s="20">
        <v>0.20902257468132721</v>
      </c>
      <c r="H326" s="20"/>
      <c r="I326" s="20"/>
      <c r="J326" s="20"/>
      <c r="K326" s="20"/>
      <c r="L326" s="20"/>
      <c r="M326" s="20"/>
      <c r="N326" s="20"/>
      <c r="O326" s="20"/>
      <c r="P326" s="20"/>
    </row>
    <row r="327" spans="1:16" x14ac:dyDescent="0.2">
      <c r="B327" s="20"/>
      <c r="C327" s="20"/>
      <c r="D327" s="20"/>
      <c r="E327" s="20"/>
      <c r="F327" s="20"/>
      <c r="G327" s="20">
        <v>0.17877298822613602</v>
      </c>
      <c r="H327" s="20"/>
      <c r="I327" s="20"/>
      <c r="J327" s="20"/>
      <c r="K327" s="20"/>
      <c r="L327" s="20"/>
      <c r="M327" s="20"/>
      <c r="N327" s="20"/>
      <c r="O327" s="20"/>
      <c r="P327" s="20"/>
    </row>
    <row r="328" spans="1:16" x14ac:dyDescent="0.2">
      <c r="B328" s="20"/>
      <c r="C328" s="20"/>
      <c r="D328" s="20"/>
      <c r="E328" s="20"/>
      <c r="F328" s="20"/>
      <c r="G328" s="20">
        <v>1.7633185754597644</v>
      </c>
      <c r="H328" s="20"/>
      <c r="I328" s="20"/>
      <c r="J328" s="20"/>
      <c r="K328" s="20"/>
      <c r="L328" s="20"/>
      <c r="M328" s="20"/>
      <c r="N328" s="20"/>
      <c r="O328" s="20"/>
      <c r="P328" s="20"/>
    </row>
    <row r="329" spans="1:16" x14ac:dyDescent="0.2">
      <c r="B329" s="20"/>
      <c r="C329" s="20"/>
      <c r="D329" s="20"/>
      <c r="E329" s="20"/>
      <c r="F329" s="20"/>
      <c r="G329" s="20">
        <v>1.1931578605948558</v>
      </c>
      <c r="H329" s="20"/>
      <c r="I329" s="20"/>
      <c r="J329" s="20"/>
      <c r="K329" s="20"/>
      <c r="L329" s="20"/>
      <c r="M329" s="20"/>
      <c r="N329" s="20"/>
      <c r="O329" s="20"/>
      <c r="P329" s="20"/>
    </row>
    <row r="330" spans="1:16" x14ac:dyDescent="0.2">
      <c r="B330" s="20"/>
      <c r="C330" s="20"/>
      <c r="D330" s="20"/>
      <c r="E330" s="20"/>
      <c r="F330" s="20"/>
      <c r="G330" s="20">
        <v>1.1597012746910578</v>
      </c>
      <c r="H330" s="20"/>
      <c r="I330" s="20"/>
      <c r="J330" s="20"/>
      <c r="K330" s="20"/>
      <c r="L330" s="20"/>
      <c r="M330" s="20"/>
      <c r="N330" s="20"/>
      <c r="O330" s="20"/>
      <c r="P330" s="20"/>
    </row>
    <row r="331" spans="1:16" x14ac:dyDescent="0.2">
      <c r="B331" s="20"/>
      <c r="C331" s="20"/>
      <c r="D331" s="20"/>
      <c r="E331" s="20"/>
      <c r="F331" s="20"/>
      <c r="G331" s="20">
        <v>0.33644708248191757</v>
      </c>
      <c r="H331" s="20"/>
      <c r="I331" s="20"/>
      <c r="J331" s="20"/>
      <c r="K331" s="20"/>
      <c r="L331" s="20"/>
      <c r="M331" s="20"/>
      <c r="N331" s="20"/>
      <c r="O331" s="20"/>
      <c r="P331" s="20"/>
    </row>
    <row r="332" spans="1:16" x14ac:dyDescent="0.2">
      <c r="A332" s="1" t="s">
        <v>8</v>
      </c>
      <c r="B332" s="20">
        <f>AVERAGE(B2:B331)</f>
        <v>1.2068779016221836</v>
      </c>
      <c r="C332" s="20">
        <f t="shared" ref="C332:O332" si="0">AVERAGE(C2:C331)</f>
        <v>0.57267132365709861</v>
      </c>
      <c r="D332" s="20">
        <f t="shared" si="0"/>
        <v>0.63786861299360764</v>
      </c>
      <c r="E332" s="20">
        <f t="shared" si="0"/>
        <v>0.38664333242372856</v>
      </c>
      <c r="F332" s="20"/>
      <c r="G332" s="20">
        <f t="shared" si="0"/>
        <v>1.0547459914316046</v>
      </c>
      <c r="H332" s="20">
        <f t="shared" si="0"/>
        <v>0.63895381432562437</v>
      </c>
      <c r="I332" s="20">
        <f t="shared" si="0"/>
        <v>0.51723507450232875</v>
      </c>
      <c r="J332" s="20">
        <f t="shared" si="0"/>
        <v>0.53670210656572159</v>
      </c>
      <c r="K332" s="20"/>
      <c r="L332" s="20">
        <f t="shared" si="0"/>
        <v>0.86121948529827419</v>
      </c>
      <c r="M332" s="20">
        <f t="shared" si="0"/>
        <v>0.49179015803119197</v>
      </c>
      <c r="N332" s="20">
        <f t="shared" si="0"/>
        <v>0.42898100494463232</v>
      </c>
      <c r="O332" s="20">
        <f t="shared" si="0"/>
        <v>0.35285715094188708</v>
      </c>
      <c r="P332" s="20"/>
    </row>
    <row r="333" spans="1:16" x14ac:dyDescent="0.2">
      <c r="A333" s="1" t="s">
        <v>7</v>
      </c>
      <c r="B333" s="20">
        <f>STDEV(B2:B331)</f>
        <v>0.67167172296097943</v>
      </c>
      <c r="C333" s="20">
        <f t="shared" ref="C333:O333" si="1">STDEV(C2:C331)</f>
        <v>0.2806287380991021</v>
      </c>
      <c r="D333" s="20">
        <f t="shared" si="1"/>
        <v>0.31516689584256663</v>
      </c>
      <c r="E333" s="20">
        <f t="shared" si="1"/>
        <v>0.14653244293745224</v>
      </c>
      <c r="F333" s="20"/>
      <c r="G333" s="20">
        <f t="shared" si="1"/>
        <v>0.5462299610839555</v>
      </c>
      <c r="H333" s="20">
        <f t="shared" si="1"/>
        <v>0.38271979076571572</v>
      </c>
      <c r="I333" s="20">
        <f t="shared" si="1"/>
        <v>0.20497162550526579</v>
      </c>
      <c r="J333" s="20">
        <f t="shared" si="1"/>
        <v>0.22886586506914372</v>
      </c>
      <c r="K333" s="20"/>
      <c r="L333" s="20">
        <f t="shared" si="1"/>
        <v>0.40665784444147079</v>
      </c>
      <c r="M333" s="20">
        <f t="shared" si="1"/>
        <v>0.34213216099436961</v>
      </c>
      <c r="N333" s="20">
        <f t="shared" si="1"/>
        <v>0.18509429974280936</v>
      </c>
      <c r="O333" s="20">
        <f t="shared" si="1"/>
        <v>0.15372902813069503</v>
      </c>
      <c r="P333" s="20"/>
    </row>
    <row r="334" spans="1:16" x14ac:dyDescent="0.2">
      <c r="B334" s="20"/>
      <c r="C334" s="20"/>
      <c r="D334" s="20"/>
      <c r="E334" s="20"/>
      <c r="F334" s="20"/>
      <c r="G334" s="20"/>
      <c r="H334" s="20"/>
      <c r="I334" s="20"/>
      <c r="J334" s="20"/>
      <c r="K334" s="20"/>
      <c r="L334" s="20"/>
      <c r="M334" s="20"/>
      <c r="N334" s="20"/>
      <c r="O334" s="20"/>
    </row>
    <row r="335" spans="1:16" x14ac:dyDescent="0.2">
      <c r="B335" s="20"/>
      <c r="C335" s="20"/>
      <c r="D335" s="20"/>
      <c r="E335" s="20"/>
      <c r="F335" s="20"/>
      <c r="G335" s="20"/>
      <c r="H335" s="20"/>
      <c r="I335" s="20"/>
      <c r="J335" s="20"/>
      <c r="K335" s="20"/>
      <c r="L335" s="20"/>
      <c r="M335" s="20"/>
      <c r="N335" s="20"/>
      <c r="O335" s="20"/>
    </row>
    <row r="336" spans="1:16" x14ac:dyDescent="0.2">
      <c r="B336" s="20"/>
      <c r="C336" s="20"/>
      <c r="D336" s="20"/>
      <c r="E336" s="20"/>
      <c r="F336" s="20"/>
      <c r="G336" s="20"/>
      <c r="H336" s="20"/>
      <c r="I336" s="20"/>
      <c r="J336" s="20"/>
      <c r="K336" s="20"/>
      <c r="L336" s="20"/>
      <c r="M336" s="20"/>
      <c r="N336" s="20"/>
      <c r="O336" s="20"/>
    </row>
    <row r="337" spans="2:15" x14ac:dyDescent="0.2">
      <c r="B337" s="20"/>
      <c r="C337" s="20"/>
      <c r="D337" s="20"/>
      <c r="E337" s="20"/>
      <c r="F337" s="20"/>
      <c r="G337" s="20"/>
      <c r="H337" s="20"/>
      <c r="I337" s="20"/>
      <c r="J337" s="20"/>
      <c r="K337" s="20"/>
      <c r="L337" s="20"/>
      <c r="M337" s="20"/>
      <c r="N337" s="20"/>
      <c r="O337" s="20"/>
    </row>
    <row r="338" spans="2:15" x14ac:dyDescent="0.2">
      <c r="B338" s="20"/>
      <c r="C338" s="20"/>
      <c r="D338" s="20"/>
      <c r="E338" s="20"/>
      <c r="F338" s="20"/>
      <c r="G338" s="20"/>
      <c r="H338" s="20"/>
      <c r="I338" s="20"/>
      <c r="J338" s="20"/>
      <c r="K338" s="20"/>
      <c r="L338" s="20"/>
      <c r="M338" s="20"/>
      <c r="N338" s="20"/>
      <c r="O338" s="20"/>
    </row>
    <row r="339" spans="2:15" x14ac:dyDescent="0.2">
      <c r="B339" s="20"/>
      <c r="C339" s="20"/>
      <c r="D339" s="20"/>
      <c r="E339" s="20"/>
      <c r="F339" s="20"/>
      <c r="G339" s="20"/>
      <c r="H339" s="20"/>
      <c r="I339" s="20"/>
      <c r="J339" s="20"/>
      <c r="K339" s="20"/>
      <c r="L339" s="20"/>
      <c r="M339" s="20"/>
      <c r="N339" s="20"/>
      <c r="O339" s="20"/>
    </row>
    <row r="340" spans="2:15" x14ac:dyDescent="0.2">
      <c r="B340" s="20"/>
      <c r="C340" s="20"/>
      <c r="D340" s="20"/>
      <c r="E340" s="20"/>
      <c r="F340" s="20"/>
      <c r="G340" s="20"/>
      <c r="H340" s="20"/>
      <c r="I340" s="20"/>
      <c r="J340" s="20"/>
      <c r="K340" s="20"/>
      <c r="L340" s="20"/>
      <c r="M340" s="20"/>
      <c r="N340" s="20"/>
      <c r="O340" s="20"/>
    </row>
    <row r="341" spans="2:15" x14ac:dyDescent="0.2">
      <c r="B341" s="20"/>
      <c r="C341" s="20"/>
      <c r="D341" s="20"/>
      <c r="E341" s="20"/>
      <c r="F341" s="20"/>
      <c r="G341" s="20"/>
      <c r="H341" s="20"/>
      <c r="I341" s="20"/>
      <c r="J341" s="20"/>
      <c r="K341" s="20"/>
      <c r="L341" s="20"/>
      <c r="M341" s="20"/>
      <c r="N341" s="20"/>
      <c r="O341" s="20"/>
    </row>
    <row r="342" spans="2:15" x14ac:dyDescent="0.2">
      <c r="B342" s="20"/>
      <c r="C342" s="20"/>
      <c r="D342" s="20"/>
      <c r="E342" s="20"/>
      <c r="F342" s="20"/>
      <c r="G342" s="20"/>
      <c r="H342" s="20"/>
      <c r="I342" s="20"/>
      <c r="J342" s="20"/>
      <c r="K342" s="20"/>
      <c r="L342" s="20"/>
      <c r="M342" s="20"/>
      <c r="N342" s="20"/>
      <c r="O342" s="20"/>
    </row>
    <row r="343" spans="2:15" x14ac:dyDescent="0.2">
      <c r="B343" s="20"/>
      <c r="C343" s="20"/>
      <c r="D343" s="20"/>
      <c r="E343" s="20"/>
      <c r="F343" s="20"/>
      <c r="G343" s="20"/>
      <c r="H343" s="20"/>
      <c r="I343" s="20"/>
      <c r="J343" s="20"/>
      <c r="K343" s="20"/>
      <c r="L343" s="20"/>
      <c r="M343" s="20"/>
      <c r="N343" s="20"/>
      <c r="O343" s="20"/>
    </row>
  </sheetData>
  <mergeCells count="3">
    <mergeCell ref="Q4:Q7"/>
    <mergeCell ref="S2:V2"/>
    <mergeCell ref="S9:V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82789-AB0F-844A-889C-8C71DC38983F}">
  <dimension ref="A1:AD68"/>
  <sheetViews>
    <sheetView topLeftCell="V1" zoomScale="143" workbookViewId="0">
      <selection activeCell="AE11" sqref="AE11"/>
    </sheetView>
  </sheetViews>
  <sheetFormatPr baseColWidth="10" defaultRowHeight="16" x14ac:dyDescent="0.2"/>
  <cols>
    <col min="1" max="1" width="20.1640625" style="1" customWidth="1"/>
    <col min="2" max="22" width="10.83203125" style="1"/>
    <col min="23" max="23" width="23.6640625" style="1" customWidth="1"/>
    <col min="24" max="24" width="17.5" style="1" customWidth="1"/>
    <col min="25" max="16384" width="10.83203125" style="1"/>
  </cols>
  <sheetData>
    <row r="1" spans="1:30" ht="18" x14ac:dyDescent="0.2">
      <c r="A1" s="1" t="s">
        <v>3</v>
      </c>
      <c r="B1" s="8" t="s">
        <v>10</v>
      </c>
      <c r="C1" s="8" t="s">
        <v>11</v>
      </c>
      <c r="D1" s="8" t="s">
        <v>12</v>
      </c>
      <c r="E1" s="8" t="s">
        <v>13</v>
      </c>
      <c r="F1" s="8" t="s">
        <v>14</v>
      </c>
      <c r="G1" s="8" t="s">
        <v>15</v>
      </c>
      <c r="H1" s="1" t="s">
        <v>4</v>
      </c>
      <c r="I1" s="8" t="s">
        <v>10</v>
      </c>
      <c r="J1" s="8" t="s">
        <v>11</v>
      </c>
      <c r="K1" s="8" t="s">
        <v>12</v>
      </c>
      <c r="L1" s="8" t="s">
        <v>13</v>
      </c>
      <c r="M1" s="8" t="s">
        <v>14</v>
      </c>
      <c r="N1" s="8" t="s">
        <v>15</v>
      </c>
      <c r="O1" s="1" t="s">
        <v>5</v>
      </c>
      <c r="P1" s="8" t="s">
        <v>10</v>
      </c>
      <c r="Q1" s="8" t="s">
        <v>11</v>
      </c>
      <c r="R1" s="8" t="s">
        <v>12</v>
      </c>
      <c r="S1" s="8" t="s">
        <v>13</v>
      </c>
      <c r="T1" s="8" t="s">
        <v>14</v>
      </c>
      <c r="U1" s="8" t="s">
        <v>15</v>
      </c>
      <c r="W1" s="10" t="s">
        <v>22</v>
      </c>
    </row>
    <row r="2" spans="1:30" x14ac:dyDescent="0.2">
      <c r="B2" s="11">
        <v>213</v>
      </c>
      <c r="C2" s="11">
        <v>213</v>
      </c>
      <c r="D2" s="11">
        <v>184</v>
      </c>
      <c r="E2" s="11">
        <v>151</v>
      </c>
      <c r="F2" s="11">
        <v>211</v>
      </c>
      <c r="G2" s="11">
        <v>192</v>
      </c>
      <c r="I2" s="11">
        <v>179</v>
      </c>
      <c r="J2" s="11">
        <v>140</v>
      </c>
      <c r="K2" s="11">
        <v>118</v>
      </c>
      <c r="L2" s="11">
        <v>112</v>
      </c>
      <c r="M2" s="11">
        <v>129</v>
      </c>
      <c r="N2" s="11">
        <v>95</v>
      </c>
      <c r="P2" s="11">
        <v>20</v>
      </c>
      <c r="Q2" s="11">
        <v>40</v>
      </c>
      <c r="R2" s="11">
        <v>15</v>
      </c>
      <c r="S2" s="11">
        <v>31</v>
      </c>
      <c r="T2" s="11">
        <v>21</v>
      </c>
      <c r="U2" s="11">
        <v>28</v>
      </c>
      <c r="Y2" s="31" t="s">
        <v>3</v>
      </c>
      <c r="Z2" s="31"/>
      <c r="AA2" s="31"/>
      <c r="AB2" s="31"/>
      <c r="AC2" s="31"/>
      <c r="AD2" s="31"/>
    </row>
    <row r="3" spans="1:30" ht="18" x14ac:dyDescent="0.2">
      <c r="B3" s="11">
        <v>127</v>
      </c>
      <c r="C3" s="11">
        <v>214</v>
      </c>
      <c r="D3" s="11">
        <v>156</v>
      </c>
      <c r="E3" s="11">
        <v>197</v>
      </c>
      <c r="F3" s="11">
        <v>129</v>
      </c>
      <c r="G3" s="11">
        <v>187</v>
      </c>
      <c r="I3" s="11">
        <v>112</v>
      </c>
      <c r="J3" s="11">
        <v>173</v>
      </c>
      <c r="K3" s="11">
        <v>111</v>
      </c>
      <c r="L3" s="11">
        <v>131</v>
      </c>
      <c r="M3" s="11">
        <v>96</v>
      </c>
      <c r="N3" s="11">
        <v>114</v>
      </c>
      <c r="P3" s="11">
        <v>32</v>
      </c>
      <c r="Q3" s="11">
        <v>34</v>
      </c>
      <c r="R3" s="11">
        <v>18</v>
      </c>
      <c r="S3" s="11">
        <v>18</v>
      </c>
      <c r="T3" s="11">
        <v>10</v>
      </c>
      <c r="U3" s="11">
        <v>26</v>
      </c>
      <c r="X3" s="2"/>
      <c r="Y3" s="13" t="s">
        <v>10</v>
      </c>
      <c r="Z3" s="13" t="s">
        <v>11</v>
      </c>
      <c r="AA3" s="13" t="s">
        <v>12</v>
      </c>
      <c r="AB3" s="13" t="s">
        <v>13</v>
      </c>
      <c r="AC3" s="13" t="s">
        <v>14</v>
      </c>
      <c r="AD3" s="13" t="s">
        <v>15</v>
      </c>
    </row>
    <row r="4" spans="1:30" ht="18" x14ac:dyDescent="0.2">
      <c r="B4" s="11">
        <v>231</v>
      </c>
      <c r="C4" s="11">
        <v>221</v>
      </c>
      <c r="D4" s="11">
        <v>175</v>
      </c>
      <c r="E4" s="11">
        <v>213</v>
      </c>
      <c r="F4" s="11">
        <v>226</v>
      </c>
      <c r="G4" s="11">
        <v>173</v>
      </c>
      <c r="I4" s="11">
        <v>169</v>
      </c>
      <c r="J4" s="11">
        <v>130</v>
      </c>
      <c r="K4" s="11">
        <v>58</v>
      </c>
      <c r="L4" s="11">
        <v>113</v>
      </c>
      <c r="M4" s="11">
        <v>138</v>
      </c>
      <c r="N4" s="11">
        <v>135</v>
      </c>
      <c r="P4" s="11">
        <v>29</v>
      </c>
      <c r="Q4" s="11">
        <v>24</v>
      </c>
      <c r="R4" s="11">
        <v>9</v>
      </c>
      <c r="S4" s="11">
        <v>7</v>
      </c>
      <c r="T4" s="11">
        <v>9</v>
      </c>
      <c r="U4" s="11">
        <v>11</v>
      </c>
      <c r="W4" s="31" t="s">
        <v>4</v>
      </c>
      <c r="X4" s="13" t="s">
        <v>10</v>
      </c>
      <c r="Y4" s="3"/>
      <c r="Z4" s="3">
        <v>7.3999999999999996E-2</v>
      </c>
      <c r="AA4" s="3" t="s">
        <v>1</v>
      </c>
      <c r="AB4" s="3" t="s">
        <v>1</v>
      </c>
      <c r="AC4" s="3" t="s">
        <v>1</v>
      </c>
      <c r="AD4" s="3" t="s">
        <v>1</v>
      </c>
    </row>
    <row r="5" spans="1:30" ht="18" x14ac:dyDescent="0.2">
      <c r="B5" s="11">
        <v>245</v>
      </c>
      <c r="C5" s="11">
        <v>217</v>
      </c>
      <c r="D5" s="11">
        <v>137</v>
      </c>
      <c r="E5" s="11">
        <v>119</v>
      </c>
      <c r="F5" s="11">
        <v>130</v>
      </c>
      <c r="G5" s="11">
        <v>131</v>
      </c>
      <c r="I5" s="11">
        <v>123</v>
      </c>
      <c r="J5" s="11">
        <v>75</v>
      </c>
      <c r="K5" s="11">
        <v>128</v>
      </c>
      <c r="L5" s="11">
        <v>66</v>
      </c>
      <c r="M5" s="11">
        <v>91</v>
      </c>
      <c r="N5" s="11">
        <v>132</v>
      </c>
      <c r="P5" s="11">
        <v>39</v>
      </c>
      <c r="Q5" s="11">
        <v>15</v>
      </c>
      <c r="R5" s="11">
        <v>16</v>
      </c>
      <c r="S5" s="11">
        <v>7</v>
      </c>
      <c r="T5" s="11">
        <v>17</v>
      </c>
      <c r="U5" s="11">
        <v>44</v>
      </c>
      <c r="W5" s="31"/>
      <c r="X5" s="13" t="s">
        <v>11</v>
      </c>
      <c r="Y5" s="2">
        <v>0.08</v>
      </c>
      <c r="Z5" s="2"/>
      <c r="AA5" s="3">
        <v>5.0000000000000001E-4</v>
      </c>
      <c r="AB5" s="3">
        <v>6.1999999999999998E-3</v>
      </c>
      <c r="AC5" s="3" t="s">
        <v>1</v>
      </c>
      <c r="AD5" s="3" t="s">
        <v>1</v>
      </c>
    </row>
    <row r="6" spans="1:30" ht="18" x14ac:dyDescent="0.2">
      <c r="B6" s="11">
        <v>305</v>
      </c>
      <c r="C6" s="11">
        <v>227</v>
      </c>
      <c r="D6" s="11">
        <v>191</v>
      </c>
      <c r="E6" s="11">
        <v>194</v>
      </c>
      <c r="F6" s="11">
        <v>62</v>
      </c>
      <c r="G6" s="11">
        <v>164</v>
      </c>
      <c r="I6" s="11">
        <v>139</v>
      </c>
      <c r="J6" s="11">
        <v>86</v>
      </c>
      <c r="K6" s="11">
        <v>111</v>
      </c>
      <c r="L6" s="11">
        <v>104</v>
      </c>
      <c r="M6" s="11">
        <v>131</v>
      </c>
      <c r="N6" s="11">
        <v>95</v>
      </c>
      <c r="P6" s="11">
        <v>17</v>
      </c>
      <c r="Q6" s="11">
        <v>19</v>
      </c>
      <c r="R6" s="11">
        <v>33</v>
      </c>
      <c r="S6" s="11">
        <v>20</v>
      </c>
      <c r="T6" s="11">
        <v>13</v>
      </c>
      <c r="U6" s="11">
        <v>13</v>
      </c>
      <c r="W6" s="31"/>
      <c r="X6" s="13" t="s">
        <v>12</v>
      </c>
      <c r="Y6" s="3">
        <v>2.0000000000000001E-4</v>
      </c>
      <c r="Z6" s="5">
        <v>0.1</v>
      </c>
      <c r="AA6" s="3"/>
      <c r="AB6" s="2">
        <v>0.46</v>
      </c>
      <c r="AC6" s="3">
        <v>4.4000000000000003E-3</v>
      </c>
      <c r="AD6" s="3">
        <v>3.1E-2</v>
      </c>
    </row>
    <row r="7" spans="1:30" ht="18" x14ac:dyDescent="0.2">
      <c r="B7" s="11">
        <v>235</v>
      </c>
      <c r="C7" s="11">
        <v>221</v>
      </c>
      <c r="D7" s="11">
        <v>205</v>
      </c>
      <c r="E7" s="11">
        <v>183</v>
      </c>
      <c r="F7" s="11">
        <v>212</v>
      </c>
      <c r="G7" s="11">
        <v>124</v>
      </c>
      <c r="I7" s="11">
        <v>144</v>
      </c>
      <c r="J7" s="11">
        <v>130</v>
      </c>
      <c r="K7" s="11">
        <v>110</v>
      </c>
      <c r="L7" s="11">
        <v>62</v>
      </c>
      <c r="M7" s="11">
        <v>74</v>
      </c>
      <c r="N7" s="11">
        <v>136</v>
      </c>
      <c r="P7" s="11">
        <v>7</v>
      </c>
      <c r="Q7" s="11">
        <v>38</v>
      </c>
      <c r="R7" s="11">
        <v>11</v>
      </c>
      <c r="S7" s="11">
        <v>16</v>
      </c>
      <c r="T7" s="11">
        <v>28</v>
      </c>
      <c r="U7" s="11">
        <v>8</v>
      </c>
      <c r="W7" s="31"/>
      <c r="X7" s="13" t="s">
        <v>13</v>
      </c>
      <c r="Y7" s="3">
        <v>1.2999999999999999E-2</v>
      </c>
      <c r="Z7" s="5">
        <v>0.5</v>
      </c>
      <c r="AA7" s="2">
        <v>0.38</v>
      </c>
      <c r="AB7" s="3"/>
      <c r="AC7" s="3">
        <v>2.2000000000000001E-3</v>
      </c>
      <c r="AD7" s="3">
        <v>1.7999999999999999E-2</v>
      </c>
    </row>
    <row r="8" spans="1:30" ht="18" x14ac:dyDescent="0.2">
      <c r="B8" s="11">
        <v>267</v>
      </c>
      <c r="C8" s="11">
        <v>239</v>
      </c>
      <c r="D8" s="11">
        <v>197</v>
      </c>
      <c r="E8" s="11">
        <v>173</v>
      </c>
      <c r="F8" s="11">
        <v>179</v>
      </c>
      <c r="G8" s="11">
        <v>147</v>
      </c>
      <c r="I8" s="11">
        <v>183</v>
      </c>
      <c r="J8" s="11">
        <v>138</v>
      </c>
      <c r="K8" s="11">
        <v>78</v>
      </c>
      <c r="L8" s="11">
        <v>82</v>
      </c>
      <c r="M8" s="11">
        <v>101</v>
      </c>
      <c r="N8" s="11">
        <v>159</v>
      </c>
      <c r="P8" s="11">
        <v>31</v>
      </c>
      <c r="Q8" s="11">
        <v>33</v>
      </c>
      <c r="R8" s="11">
        <v>27</v>
      </c>
      <c r="S8" s="11">
        <v>43</v>
      </c>
      <c r="T8" s="11"/>
      <c r="U8" s="11"/>
      <c r="W8" s="31"/>
      <c r="X8" s="13" t="s">
        <v>14</v>
      </c>
      <c r="Y8" s="3" t="s">
        <v>2</v>
      </c>
      <c r="Z8" s="3">
        <v>4.9000000000000002E-2</v>
      </c>
      <c r="AA8" s="3">
        <v>0.55000000000000004</v>
      </c>
      <c r="AB8" s="3">
        <v>0.17</v>
      </c>
      <c r="AC8" s="3"/>
      <c r="AD8" s="2">
        <v>0.55000000000000004</v>
      </c>
    </row>
    <row r="9" spans="1:30" ht="18" x14ac:dyDescent="0.2">
      <c r="B9" s="11">
        <v>224</v>
      </c>
      <c r="C9" s="11">
        <v>217</v>
      </c>
      <c r="D9" s="11">
        <v>161</v>
      </c>
      <c r="E9" s="11">
        <v>186</v>
      </c>
      <c r="F9" s="11">
        <v>160</v>
      </c>
      <c r="G9" s="11">
        <v>122</v>
      </c>
      <c r="I9" s="11">
        <v>164</v>
      </c>
      <c r="J9" s="11">
        <v>161</v>
      </c>
      <c r="K9" s="11">
        <v>93</v>
      </c>
      <c r="L9" s="11">
        <v>72</v>
      </c>
      <c r="M9" s="11">
        <v>117</v>
      </c>
      <c r="N9" s="11">
        <v>119</v>
      </c>
      <c r="P9" s="11">
        <v>14</v>
      </c>
      <c r="Q9" s="11">
        <v>11</v>
      </c>
      <c r="R9" s="11">
        <v>22</v>
      </c>
      <c r="S9" s="11">
        <v>12</v>
      </c>
      <c r="T9" s="11"/>
      <c r="U9" s="11"/>
      <c r="W9" s="31"/>
      <c r="X9" s="13" t="s">
        <v>15</v>
      </c>
      <c r="Y9" s="3">
        <v>4.7E-2</v>
      </c>
      <c r="Z9" s="5">
        <v>0.8</v>
      </c>
      <c r="AA9" s="3">
        <v>0.21</v>
      </c>
      <c r="AB9" s="3">
        <v>0.63</v>
      </c>
      <c r="AC9" s="2">
        <v>0.13</v>
      </c>
      <c r="AD9" s="2"/>
    </row>
    <row r="10" spans="1:30" x14ac:dyDescent="0.2">
      <c r="B10" s="11">
        <v>265</v>
      </c>
      <c r="C10" s="11">
        <v>215</v>
      </c>
      <c r="D10" s="11">
        <v>147</v>
      </c>
      <c r="E10" s="11">
        <v>181</v>
      </c>
      <c r="F10" s="11">
        <v>118</v>
      </c>
      <c r="G10" s="11">
        <v>133</v>
      </c>
      <c r="I10" s="11">
        <v>155</v>
      </c>
      <c r="J10" s="11">
        <v>93</v>
      </c>
      <c r="K10" s="11">
        <v>49</v>
      </c>
      <c r="L10" s="11">
        <v>90</v>
      </c>
      <c r="M10" s="11">
        <v>61</v>
      </c>
      <c r="N10" s="11">
        <v>90</v>
      </c>
      <c r="P10" s="11">
        <v>12</v>
      </c>
      <c r="Q10" s="11">
        <v>35</v>
      </c>
      <c r="R10" s="11">
        <v>31</v>
      </c>
      <c r="S10" s="11">
        <v>16</v>
      </c>
      <c r="T10" s="11"/>
      <c r="U10" s="11"/>
      <c r="X10" s="2"/>
      <c r="Y10" s="2"/>
      <c r="Z10" s="2"/>
      <c r="AA10" s="2"/>
      <c r="AB10" s="2"/>
      <c r="AC10" s="2"/>
      <c r="AD10" s="2"/>
    </row>
    <row r="11" spans="1:30" x14ac:dyDescent="0.2">
      <c r="B11" s="11">
        <v>252</v>
      </c>
      <c r="C11" s="11">
        <v>168</v>
      </c>
      <c r="D11" s="11">
        <v>169</v>
      </c>
      <c r="E11" s="11">
        <v>151</v>
      </c>
      <c r="F11" s="11">
        <v>96</v>
      </c>
      <c r="G11" s="11">
        <v>203</v>
      </c>
      <c r="I11" s="11">
        <v>188</v>
      </c>
      <c r="J11" s="11">
        <v>91</v>
      </c>
      <c r="K11" s="11">
        <v>90</v>
      </c>
      <c r="L11" s="11">
        <v>106</v>
      </c>
      <c r="M11" s="11">
        <v>39</v>
      </c>
      <c r="N11" s="11">
        <v>116</v>
      </c>
      <c r="P11" s="11">
        <v>5</v>
      </c>
      <c r="Q11" s="11">
        <v>13</v>
      </c>
      <c r="R11" s="11">
        <v>13</v>
      </c>
      <c r="S11" s="11">
        <v>39</v>
      </c>
      <c r="T11" s="11"/>
      <c r="U11" s="11"/>
      <c r="X11" s="2"/>
      <c r="Y11" s="2"/>
      <c r="Z11" s="2"/>
      <c r="AA11" s="2"/>
      <c r="AB11" s="2"/>
      <c r="AC11" s="2"/>
      <c r="AD11" s="2"/>
    </row>
    <row r="12" spans="1:30" x14ac:dyDescent="0.2">
      <c r="B12" s="11">
        <v>246</v>
      </c>
      <c r="C12" s="11">
        <v>262</v>
      </c>
      <c r="D12" s="11">
        <v>222</v>
      </c>
      <c r="E12" s="11">
        <v>202</v>
      </c>
      <c r="F12" s="11">
        <v>117</v>
      </c>
      <c r="G12" s="11">
        <v>139</v>
      </c>
      <c r="I12" s="11">
        <v>122</v>
      </c>
      <c r="J12" s="11">
        <v>84</v>
      </c>
      <c r="K12" s="11">
        <v>70</v>
      </c>
      <c r="L12" s="11">
        <v>101</v>
      </c>
      <c r="M12" s="11">
        <v>80</v>
      </c>
      <c r="N12" s="11">
        <v>123</v>
      </c>
      <c r="P12" s="11">
        <v>7</v>
      </c>
      <c r="Q12" s="11">
        <v>32</v>
      </c>
      <c r="R12" s="11">
        <v>10</v>
      </c>
      <c r="S12" s="11">
        <v>17</v>
      </c>
      <c r="T12" s="11"/>
      <c r="U12" s="11"/>
      <c r="X12" s="2"/>
      <c r="Y12" s="31" t="s">
        <v>5</v>
      </c>
      <c r="Z12" s="31"/>
      <c r="AA12" s="31"/>
      <c r="AB12" s="31"/>
      <c r="AC12" s="31"/>
      <c r="AD12" s="31"/>
    </row>
    <row r="13" spans="1:30" ht="18" x14ac:dyDescent="0.2">
      <c r="B13" s="11">
        <v>316</v>
      </c>
      <c r="C13" s="11">
        <v>221</v>
      </c>
      <c r="D13" s="11">
        <v>194</v>
      </c>
      <c r="E13" s="11">
        <v>179</v>
      </c>
      <c r="F13" s="11">
        <v>161</v>
      </c>
      <c r="G13" s="11">
        <v>139</v>
      </c>
      <c r="I13" s="11">
        <v>178</v>
      </c>
      <c r="J13" s="11">
        <v>97</v>
      </c>
      <c r="K13" s="11">
        <v>75</v>
      </c>
      <c r="L13" s="11">
        <v>134</v>
      </c>
      <c r="M13" s="11">
        <v>47</v>
      </c>
      <c r="N13" s="11">
        <v>66</v>
      </c>
      <c r="P13" s="11">
        <v>16</v>
      </c>
      <c r="Q13" s="11">
        <v>17</v>
      </c>
      <c r="R13" s="11">
        <v>14</v>
      </c>
      <c r="S13" s="11">
        <v>22</v>
      </c>
      <c r="T13" s="11"/>
      <c r="U13" s="11"/>
      <c r="X13" s="2"/>
      <c r="Y13" s="13" t="s">
        <v>10</v>
      </c>
      <c r="Z13" s="13" t="s">
        <v>11</v>
      </c>
      <c r="AA13" s="13" t="s">
        <v>12</v>
      </c>
      <c r="AB13" s="13" t="s">
        <v>13</v>
      </c>
      <c r="AC13" s="13" t="s">
        <v>14</v>
      </c>
      <c r="AD13" s="13" t="s">
        <v>15</v>
      </c>
    </row>
    <row r="14" spans="1:30" ht="18" x14ac:dyDescent="0.2">
      <c r="B14" s="11">
        <v>194</v>
      </c>
      <c r="C14" s="11">
        <v>209</v>
      </c>
      <c r="D14" s="11">
        <v>126</v>
      </c>
      <c r="E14" s="11">
        <v>190</v>
      </c>
      <c r="F14" s="11">
        <v>127</v>
      </c>
      <c r="G14" s="11">
        <v>134</v>
      </c>
      <c r="I14" s="11">
        <v>177</v>
      </c>
      <c r="J14" s="11">
        <v>80</v>
      </c>
      <c r="K14" s="11">
        <v>37</v>
      </c>
      <c r="L14" s="11">
        <v>92</v>
      </c>
      <c r="M14" s="11">
        <v>99</v>
      </c>
      <c r="N14" s="11">
        <v>57</v>
      </c>
      <c r="P14" s="11">
        <v>15</v>
      </c>
      <c r="Q14" s="11">
        <v>16</v>
      </c>
      <c r="R14" s="11">
        <v>14</v>
      </c>
      <c r="S14" s="11">
        <v>11</v>
      </c>
      <c r="T14" s="11"/>
      <c r="U14" s="11"/>
      <c r="W14" s="11"/>
      <c r="X14" s="13" t="s">
        <v>10</v>
      </c>
      <c r="Y14" s="3"/>
      <c r="Z14" s="3">
        <v>6.6000000000000003E-2</v>
      </c>
      <c r="AA14" s="3">
        <v>0.42</v>
      </c>
      <c r="AB14" s="17">
        <v>0.74</v>
      </c>
      <c r="AC14" s="3">
        <v>0.94</v>
      </c>
      <c r="AD14" s="3">
        <v>0.59</v>
      </c>
    </row>
    <row r="15" spans="1:30" ht="18" x14ac:dyDescent="0.2">
      <c r="B15" s="11">
        <v>148</v>
      </c>
      <c r="C15" s="11">
        <v>233</v>
      </c>
      <c r="D15" s="11">
        <v>205</v>
      </c>
      <c r="E15" s="11">
        <v>173</v>
      </c>
      <c r="F15" s="11">
        <v>166</v>
      </c>
      <c r="G15" s="11">
        <v>95</v>
      </c>
      <c r="I15" s="11">
        <v>97</v>
      </c>
      <c r="J15" s="11">
        <v>205</v>
      </c>
      <c r="K15" s="11">
        <v>115</v>
      </c>
      <c r="L15" s="11">
        <v>100</v>
      </c>
      <c r="M15" s="11">
        <v>67</v>
      </c>
      <c r="N15" s="11">
        <v>107</v>
      </c>
      <c r="P15" s="11">
        <v>7</v>
      </c>
      <c r="Q15" s="11"/>
      <c r="R15" s="11">
        <v>19</v>
      </c>
      <c r="S15" s="11">
        <v>12</v>
      </c>
      <c r="T15" s="11"/>
      <c r="U15" s="11"/>
      <c r="W15" s="11"/>
      <c r="X15" s="13" t="s">
        <v>11</v>
      </c>
      <c r="Y15" s="3"/>
      <c r="Z15" s="3"/>
      <c r="AA15" s="3">
        <v>4.8000000000000001E-2</v>
      </c>
      <c r="AB15" s="3">
        <v>0.12</v>
      </c>
      <c r="AC15" s="3">
        <v>0.08</v>
      </c>
      <c r="AD15" s="5">
        <v>0.4</v>
      </c>
    </row>
    <row r="16" spans="1:30" ht="18" x14ac:dyDescent="0.2">
      <c r="B16" s="11">
        <v>208</v>
      </c>
      <c r="C16" s="11">
        <v>158</v>
      </c>
      <c r="D16" s="11">
        <v>141</v>
      </c>
      <c r="E16" s="11">
        <v>195</v>
      </c>
      <c r="F16" s="11">
        <v>105</v>
      </c>
      <c r="G16" s="11">
        <v>212</v>
      </c>
      <c r="I16" s="11">
        <v>133</v>
      </c>
      <c r="J16" s="11">
        <v>77</v>
      </c>
      <c r="K16" s="11">
        <v>98</v>
      </c>
      <c r="L16" s="11">
        <v>57</v>
      </c>
      <c r="M16" s="11">
        <v>78</v>
      </c>
      <c r="N16" s="11">
        <v>86</v>
      </c>
      <c r="P16" s="11">
        <v>43</v>
      </c>
      <c r="Q16" s="11"/>
      <c r="R16" s="11">
        <v>20</v>
      </c>
      <c r="S16" s="11">
        <v>6</v>
      </c>
      <c r="T16" s="11"/>
      <c r="U16" s="11"/>
      <c r="W16" s="11"/>
      <c r="X16" s="13" t="s">
        <v>12</v>
      </c>
      <c r="Y16" s="3"/>
      <c r="Z16" s="2"/>
      <c r="AA16" s="2"/>
      <c r="AB16" s="17">
        <v>0.61</v>
      </c>
      <c r="AC16" s="3">
        <v>0.55000000000000004</v>
      </c>
      <c r="AD16" s="3">
        <v>0.83</v>
      </c>
    </row>
    <row r="17" spans="2:30" ht="18" x14ac:dyDescent="0.2">
      <c r="B17" s="11">
        <v>212</v>
      </c>
      <c r="C17" s="11">
        <v>173</v>
      </c>
      <c r="D17" s="11">
        <v>211</v>
      </c>
      <c r="E17" s="11">
        <v>170</v>
      </c>
      <c r="F17" s="11">
        <v>141</v>
      </c>
      <c r="G17" s="11">
        <v>150</v>
      </c>
      <c r="I17" s="11">
        <v>95</v>
      </c>
      <c r="J17" s="11">
        <v>211</v>
      </c>
      <c r="K17" s="11">
        <v>110</v>
      </c>
      <c r="L17" s="11">
        <v>127</v>
      </c>
      <c r="M17" s="11">
        <v>34</v>
      </c>
      <c r="N17" s="11">
        <v>89</v>
      </c>
      <c r="P17" s="11">
        <v>16</v>
      </c>
      <c r="Q17" s="11"/>
      <c r="R17" s="11">
        <v>18</v>
      </c>
      <c r="S17" s="11"/>
      <c r="T17" s="11"/>
      <c r="U17" s="11"/>
      <c r="W17" s="11"/>
      <c r="X17" s="13" t="s">
        <v>13</v>
      </c>
      <c r="Y17" s="3"/>
      <c r="Z17" s="3"/>
      <c r="AA17" s="2"/>
      <c r="AB17" s="3"/>
      <c r="AC17" s="3">
        <v>0.92</v>
      </c>
      <c r="AD17" s="3">
        <v>0.64</v>
      </c>
    </row>
    <row r="18" spans="2:30" ht="18" x14ac:dyDescent="0.2">
      <c r="B18" s="11">
        <v>181</v>
      </c>
      <c r="C18" s="11">
        <v>167</v>
      </c>
      <c r="D18" s="11">
        <v>231</v>
      </c>
      <c r="E18" s="11">
        <v>164</v>
      </c>
      <c r="F18" s="11">
        <v>139</v>
      </c>
      <c r="G18" s="11">
        <v>156</v>
      </c>
      <c r="I18" s="11">
        <v>103</v>
      </c>
      <c r="J18" s="11">
        <v>73</v>
      </c>
      <c r="K18" s="11">
        <v>135</v>
      </c>
      <c r="L18" s="11">
        <v>90</v>
      </c>
      <c r="M18" s="11">
        <v>69</v>
      </c>
      <c r="N18" s="11">
        <v>78</v>
      </c>
      <c r="P18" s="11">
        <v>6</v>
      </c>
      <c r="Q18" s="11"/>
      <c r="R18" s="11">
        <v>18</v>
      </c>
      <c r="S18" s="11"/>
      <c r="T18" s="11"/>
      <c r="U18" s="11"/>
      <c r="W18" s="11"/>
      <c r="X18" s="13" t="s">
        <v>14</v>
      </c>
      <c r="Y18" s="3"/>
      <c r="Z18" s="3"/>
      <c r="AA18" s="3"/>
      <c r="AB18" s="2"/>
      <c r="AC18" s="3"/>
      <c r="AD18" s="2">
        <v>0.68</v>
      </c>
    </row>
    <row r="19" spans="2:30" x14ac:dyDescent="0.2">
      <c r="B19" s="11">
        <v>177</v>
      </c>
      <c r="C19" s="11">
        <v>191</v>
      </c>
      <c r="D19" s="11">
        <v>179</v>
      </c>
      <c r="E19" s="11">
        <v>238</v>
      </c>
      <c r="F19" s="11">
        <v>164</v>
      </c>
      <c r="G19" s="11">
        <v>120</v>
      </c>
      <c r="I19" s="11">
        <v>69</v>
      </c>
      <c r="J19" s="11">
        <v>89</v>
      </c>
      <c r="K19" s="11">
        <v>88</v>
      </c>
      <c r="L19" s="11">
        <v>176</v>
      </c>
      <c r="M19" s="11">
        <v>110</v>
      </c>
      <c r="N19" s="11">
        <v>38</v>
      </c>
      <c r="P19" s="11">
        <v>20</v>
      </c>
      <c r="Q19" s="11"/>
      <c r="R19" s="11">
        <v>20</v>
      </c>
      <c r="S19" s="11"/>
      <c r="T19" s="11"/>
      <c r="U19" s="11"/>
      <c r="W19" s="11"/>
      <c r="X19" s="13"/>
      <c r="Y19" s="3"/>
      <c r="Z19" s="3"/>
      <c r="AA19" s="2"/>
      <c r="AB19" s="2"/>
      <c r="AC19" s="2"/>
      <c r="AD19" s="2"/>
    </row>
    <row r="20" spans="2:30" x14ac:dyDescent="0.2">
      <c r="B20" s="11">
        <v>173</v>
      </c>
      <c r="C20" s="11">
        <v>173</v>
      </c>
      <c r="D20" s="11">
        <v>133</v>
      </c>
      <c r="E20" s="11">
        <v>186</v>
      </c>
      <c r="F20" s="11">
        <v>166</v>
      </c>
      <c r="G20" s="11">
        <v>91</v>
      </c>
      <c r="I20" s="11">
        <v>86</v>
      </c>
      <c r="J20" s="11">
        <v>90</v>
      </c>
      <c r="K20" s="11">
        <v>130</v>
      </c>
      <c r="L20" s="11">
        <v>70</v>
      </c>
      <c r="M20" s="11">
        <v>123</v>
      </c>
      <c r="N20" s="11">
        <v>129</v>
      </c>
      <c r="P20" s="11">
        <v>5</v>
      </c>
      <c r="Q20" s="11"/>
      <c r="R20" s="11">
        <v>23</v>
      </c>
      <c r="S20" s="11"/>
      <c r="T20" s="11"/>
      <c r="U20" s="11"/>
    </row>
    <row r="21" spans="2:30" x14ac:dyDescent="0.2">
      <c r="B21" s="11">
        <v>233</v>
      </c>
      <c r="C21" s="11">
        <v>211</v>
      </c>
      <c r="D21" s="11">
        <v>175</v>
      </c>
      <c r="E21" s="11">
        <v>158</v>
      </c>
      <c r="F21" s="11">
        <v>118</v>
      </c>
      <c r="G21" s="11">
        <v>124</v>
      </c>
      <c r="I21" s="11">
        <v>66</v>
      </c>
      <c r="J21" s="11">
        <v>129</v>
      </c>
      <c r="K21" s="11">
        <v>77</v>
      </c>
      <c r="L21" s="11">
        <v>145</v>
      </c>
      <c r="M21" s="11">
        <v>169</v>
      </c>
      <c r="N21" s="11"/>
      <c r="P21" s="11"/>
      <c r="Q21" s="11"/>
      <c r="R21" s="11">
        <v>21</v>
      </c>
      <c r="S21" s="11"/>
      <c r="T21" s="11"/>
      <c r="U21" s="11"/>
    </row>
    <row r="22" spans="2:30" x14ac:dyDescent="0.2">
      <c r="B22" s="11">
        <v>236</v>
      </c>
      <c r="C22" s="11">
        <v>172</v>
      </c>
      <c r="D22" s="11">
        <v>150</v>
      </c>
      <c r="E22" s="11">
        <v>191</v>
      </c>
      <c r="F22" s="11">
        <v>139</v>
      </c>
      <c r="G22" s="11">
        <v>132</v>
      </c>
      <c r="I22" s="11">
        <v>140</v>
      </c>
      <c r="J22" s="11">
        <v>92</v>
      </c>
      <c r="K22" s="11">
        <v>154</v>
      </c>
      <c r="L22" s="11">
        <v>80</v>
      </c>
      <c r="M22" s="11">
        <v>136</v>
      </c>
      <c r="N22" s="11"/>
      <c r="P22" s="11"/>
      <c r="Q22" s="11"/>
      <c r="R22" s="11">
        <v>24</v>
      </c>
      <c r="S22" s="11"/>
      <c r="T22" s="11"/>
      <c r="U22" s="11"/>
    </row>
    <row r="23" spans="2:30" x14ac:dyDescent="0.2">
      <c r="B23" s="11">
        <v>247</v>
      </c>
      <c r="C23" s="11">
        <v>159</v>
      </c>
      <c r="D23" s="11">
        <v>145</v>
      </c>
      <c r="E23" s="11">
        <v>171</v>
      </c>
      <c r="F23" s="11">
        <v>111</v>
      </c>
      <c r="G23" s="11"/>
      <c r="I23" s="11">
        <v>90</v>
      </c>
      <c r="J23" s="11">
        <v>126</v>
      </c>
      <c r="K23" s="11">
        <v>125</v>
      </c>
      <c r="L23" s="11">
        <v>156</v>
      </c>
      <c r="M23" s="11">
        <v>85</v>
      </c>
      <c r="N23" s="11"/>
      <c r="P23" s="11"/>
      <c r="Q23" s="11"/>
      <c r="R23" s="11">
        <v>9</v>
      </c>
      <c r="S23" s="11"/>
      <c r="T23" s="11"/>
      <c r="U23" s="11"/>
    </row>
    <row r="24" spans="2:30" x14ac:dyDescent="0.2">
      <c r="B24" s="11">
        <v>246</v>
      </c>
      <c r="C24" s="11">
        <v>94</v>
      </c>
      <c r="D24" s="11">
        <v>147</v>
      </c>
      <c r="E24" s="11">
        <v>96</v>
      </c>
      <c r="F24" s="11">
        <v>94</v>
      </c>
      <c r="G24" s="11"/>
      <c r="I24" s="11">
        <v>89</v>
      </c>
      <c r="J24" s="11">
        <v>82</v>
      </c>
      <c r="K24" s="11">
        <v>72</v>
      </c>
      <c r="L24" s="11">
        <v>70</v>
      </c>
      <c r="M24" s="11">
        <v>62</v>
      </c>
      <c r="N24" s="11"/>
      <c r="P24" s="11"/>
      <c r="Q24" s="11"/>
      <c r="R24" s="11">
        <v>12</v>
      </c>
      <c r="S24" s="11"/>
      <c r="T24" s="11"/>
      <c r="U24" s="11"/>
    </row>
    <row r="25" spans="2:30" x14ac:dyDescent="0.2">
      <c r="B25" s="11">
        <v>249</v>
      </c>
      <c r="C25" s="11">
        <v>156</v>
      </c>
      <c r="D25" s="11">
        <v>164</v>
      </c>
      <c r="E25" s="11">
        <v>112</v>
      </c>
      <c r="F25" s="11">
        <v>208</v>
      </c>
      <c r="G25" s="11"/>
      <c r="I25" s="11">
        <v>168</v>
      </c>
      <c r="J25" s="11">
        <v>50</v>
      </c>
      <c r="K25" s="11">
        <v>92</v>
      </c>
      <c r="L25" s="11"/>
      <c r="M25" s="11">
        <v>52</v>
      </c>
      <c r="N25" s="11"/>
      <c r="P25" s="11"/>
      <c r="Q25" s="11"/>
      <c r="R25" s="11">
        <v>13</v>
      </c>
      <c r="S25" s="11"/>
      <c r="T25" s="11"/>
      <c r="U25" s="11"/>
    </row>
    <row r="26" spans="2:30" x14ac:dyDescent="0.2">
      <c r="B26" s="11">
        <v>169</v>
      </c>
      <c r="C26" s="11">
        <v>229</v>
      </c>
      <c r="D26" s="11">
        <v>157</v>
      </c>
      <c r="E26" s="11">
        <v>146</v>
      </c>
      <c r="F26" s="11">
        <v>112</v>
      </c>
      <c r="G26" s="11"/>
      <c r="I26" s="11">
        <v>156</v>
      </c>
      <c r="J26" s="11"/>
      <c r="K26" s="11">
        <v>99</v>
      </c>
      <c r="L26" s="11"/>
      <c r="M26" s="11">
        <v>83</v>
      </c>
      <c r="N26" s="11"/>
      <c r="P26" s="11"/>
      <c r="Q26" s="11"/>
      <c r="R26" s="11"/>
      <c r="S26" s="11"/>
      <c r="T26" s="11"/>
      <c r="U26" s="11"/>
    </row>
    <row r="27" spans="2:30" x14ac:dyDescent="0.2">
      <c r="B27" s="11">
        <v>171</v>
      </c>
      <c r="C27" s="11"/>
      <c r="D27" s="11">
        <v>180</v>
      </c>
      <c r="E27" s="11">
        <v>157</v>
      </c>
      <c r="F27" s="11">
        <v>112</v>
      </c>
      <c r="G27" s="11"/>
      <c r="I27" s="11">
        <v>107</v>
      </c>
      <c r="J27" s="11"/>
      <c r="K27" s="11">
        <v>62</v>
      </c>
      <c r="L27" s="11"/>
      <c r="M27" s="11">
        <v>93</v>
      </c>
      <c r="N27" s="11"/>
    </row>
    <row r="28" spans="2:30" x14ac:dyDescent="0.2">
      <c r="B28" s="11">
        <v>189</v>
      </c>
      <c r="C28" s="11"/>
      <c r="D28" s="11">
        <v>171</v>
      </c>
      <c r="E28" s="11"/>
      <c r="F28" s="11">
        <v>166</v>
      </c>
      <c r="G28" s="11"/>
      <c r="I28" s="11">
        <v>103</v>
      </c>
      <c r="J28" s="11"/>
      <c r="K28" s="11">
        <v>142</v>
      </c>
      <c r="L28" s="11"/>
      <c r="M28" s="11">
        <v>141</v>
      </c>
      <c r="N28" s="11"/>
    </row>
    <row r="29" spans="2:30" x14ac:dyDescent="0.2">
      <c r="B29" s="11">
        <v>171</v>
      </c>
      <c r="C29" s="11"/>
      <c r="D29" s="11">
        <v>180</v>
      </c>
      <c r="E29" s="11"/>
      <c r="F29" s="11">
        <v>132</v>
      </c>
      <c r="G29" s="11"/>
      <c r="I29" s="11">
        <v>120</v>
      </c>
      <c r="J29" s="11"/>
      <c r="K29" s="11">
        <v>42</v>
      </c>
      <c r="L29" s="11"/>
      <c r="M29" s="11">
        <v>23</v>
      </c>
      <c r="N29" s="11"/>
    </row>
    <row r="30" spans="2:30" x14ac:dyDescent="0.2">
      <c r="B30" s="11">
        <v>213</v>
      </c>
      <c r="C30" s="11"/>
      <c r="D30" s="11">
        <v>192</v>
      </c>
      <c r="E30" s="11"/>
      <c r="F30" s="11">
        <v>148</v>
      </c>
      <c r="G30" s="11"/>
      <c r="I30" s="11">
        <v>139</v>
      </c>
      <c r="J30" s="11"/>
      <c r="K30" s="11">
        <v>68</v>
      </c>
      <c r="L30" s="11"/>
      <c r="M30" s="11">
        <v>60</v>
      </c>
      <c r="N30" s="11"/>
    </row>
    <row r="31" spans="2:30" x14ac:dyDescent="0.2">
      <c r="B31" s="11">
        <v>187</v>
      </c>
      <c r="C31" s="11"/>
      <c r="D31" s="11">
        <v>177</v>
      </c>
      <c r="E31" s="11"/>
      <c r="F31" s="11"/>
      <c r="G31" s="11"/>
      <c r="I31" s="11">
        <v>111</v>
      </c>
      <c r="J31" s="11"/>
      <c r="K31" s="11">
        <v>100</v>
      </c>
      <c r="L31" s="11"/>
      <c r="M31" s="11">
        <v>89</v>
      </c>
      <c r="N31" s="11"/>
    </row>
    <row r="32" spans="2:30" x14ac:dyDescent="0.2">
      <c r="B32" s="11">
        <v>257</v>
      </c>
      <c r="C32" s="11"/>
      <c r="D32" s="11">
        <v>203</v>
      </c>
      <c r="E32" s="11"/>
      <c r="F32" s="11"/>
      <c r="G32" s="11"/>
      <c r="I32" s="11">
        <v>91</v>
      </c>
      <c r="J32" s="11"/>
      <c r="K32" s="11">
        <v>79</v>
      </c>
      <c r="L32" s="11"/>
      <c r="M32" s="11">
        <v>64</v>
      </c>
      <c r="N32" s="11"/>
    </row>
    <row r="33" spans="1:21" x14ac:dyDescent="0.2">
      <c r="B33" s="11">
        <v>228</v>
      </c>
      <c r="C33" s="11"/>
      <c r="D33" s="11">
        <v>198</v>
      </c>
      <c r="E33" s="11"/>
      <c r="F33" s="11"/>
      <c r="G33" s="11"/>
      <c r="I33" s="11">
        <v>94</v>
      </c>
      <c r="J33" s="11"/>
      <c r="K33" s="11">
        <v>126</v>
      </c>
      <c r="L33" s="11"/>
      <c r="M33" s="11"/>
      <c r="N33" s="11"/>
    </row>
    <row r="34" spans="1:21" x14ac:dyDescent="0.2">
      <c r="B34" s="11">
        <v>175</v>
      </c>
      <c r="C34" s="11"/>
      <c r="D34" s="11">
        <v>135</v>
      </c>
      <c r="E34" s="11"/>
      <c r="F34" s="11"/>
      <c r="G34" s="11"/>
      <c r="I34" s="11">
        <v>102</v>
      </c>
      <c r="J34" s="11"/>
      <c r="K34" s="11">
        <v>44</v>
      </c>
      <c r="L34" s="11"/>
      <c r="M34" s="11"/>
      <c r="N34" s="11"/>
    </row>
    <row r="35" spans="1:21" x14ac:dyDescent="0.2">
      <c r="B35" s="11">
        <v>187</v>
      </c>
      <c r="C35" s="11"/>
      <c r="D35" s="11">
        <v>146</v>
      </c>
      <c r="E35" s="11"/>
      <c r="F35" s="11"/>
      <c r="G35" s="11"/>
      <c r="I35" s="11">
        <v>159</v>
      </c>
      <c r="J35" s="11"/>
      <c r="K35" s="11">
        <v>88</v>
      </c>
      <c r="L35" s="11"/>
      <c r="M35" s="11"/>
      <c r="N35" s="11"/>
    </row>
    <row r="36" spans="1:21" x14ac:dyDescent="0.2">
      <c r="B36" s="11">
        <v>275</v>
      </c>
      <c r="C36" s="11"/>
      <c r="D36" s="11">
        <v>164</v>
      </c>
      <c r="E36" s="11"/>
      <c r="F36" s="11"/>
      <c r="G36" s="11"/>
      <c r="I36" s="11">
        <v>135</v>
      </c>
      <c r="J36" s="11"/>
      <c r="K36" s="11">
        <v>68</v>
      </c>
      <c r="L36" s="11"/>
      <c r="M36" s="11"/>
      <c r="N36" s="11"/>
    </row>
    <row r="37" spans="1:21" x14ac:dyDescent="0.2">
      <c r="B37" s="11">
        <v>249</v>
      </c>
      <c r="C37" s="11"/>
      <c r="D37" s="11">
        <v>162</v>
      </c>
      <c r="E37" s="11"/>
      <c r="F37" s="11"/>
      <c r="G37" s="11"/>
      <c r="I37" s="11">
        <v>144</v>
      </c>
      <c r="J37" s="11"/>
      <c r="K37" s="11"/>
      <c r="L37" s="11"/>
      <c r="M37" s="11"/>
      <c r="N37" s="11"/>
    </row>
    <row r="38" spans="1:21" x14ac:dyDescent="0.2">
      <c r="B38" s="11">
        <v>210</v>
      </c>
      <c r="C38" s="11"/>
      <c r="D38" s="11">
        <v>119</v>
      </c>
      <c r="E38" s="11"/>
      <c r="F38" s="11"/>
      <c r="G38" s="11"/>
      <c r="I38" s="11">
        <v>97</v>
      </c>
      <c r="J38" s="11"/>
      <c r="K38" s="11"/>
      <c r="L38" s="11"/>
      <c r="M38" s="11"/>
      <c r="N38" s="11"/>
    </row>
    <row r="39" spans="1:21" x14ac:dyDescent="0.2">
      <c r="B39" s="11">
        <v>195</v>
      </c>
      <c r="C39" s="11"/>
      <c r="D39" s="11">
        <v>109</v>
      </c>
      <c r="E39" s="11"/>
      <c r="F39" s="11"/>
      <c r="G39" s="11"/>
      <c r="I39" s="11">
        <v>103</v>
      </c>
      <c r="J39" s="11"/>
      <c r="K39" s="11"/>
      <c r="L39" s="11"/>
      <c r="M39" s="11"/>
      <c r="N39" s="11"/>
    </row>
    <row r="40" spans="1:21" x14ac:dyDescent="0.2">
      <c r="B40" s="11">
        <v>189</v>
      </c>
      <c r="C40" s="11"/>
      <c r="D40" s="11">
        <v>111</v>
      </c>
      <c r="E40" s="11"/>
      <c r="F40" s="11"/>
      <c r="G40" s="11"/>
      <c r="I40" s="11">
        <v>79</v>
      </c>
      <c r="J40" s="11"/>
      <c r="K40" s="11"/>
      <c r="L40" s="11"/>
      <c r="M40" s="11"/>
      <c r="N40" s="11"/>
    </row>
    <row r="41" spans="1:21" x14ac:dyDescent="0.2">
      <c r="B41" s="11"/>
      <c r="C41" s="11"/>
      <c r="D41" s="11"/>
      <c r="E41" s="11"/>
      <c r="F41" s="11"/>
      <c r="G41" s="11"/>
      <c r="I41" s="11">
        <v>124</v>
      </c>
      <c r="J41" s="11"/>
      <c r="K41" s="11"/>
      <c r="L41" s="11"/>
      <c r="M41" s="11"/>
      <c r="N41" s="11"/>
    </row>
    <row r="42" spans="1:21" x14ac:dyDescent="0.2">
      <c r="B42" s="11"/>
      <c r="C42" s="11"/>
      <c r="D42" s="11"/>
      <c r="E42" s="11"/>
      <c r="F42" s="11"/>
      <c r="G42" s="11"/>
      <c r="I42" s="11">
        <v>82</v>
      </c>
      <c r="J42" s="11"/>
      <c r="K42" s="11"/>
      <c r="L42" s="11"/>
      <c r="M42" s="11"/>
      <c r="N42" s="11"/>
    </row>
    <row r="43" spans="1:21" x14ac:dyDescent="0.2">
      <c r="A43" s="1" t="s">
        <v>8</v>
      </c>
      <c r="B43" s="27">
        <f>AVERAGE(B2:B42)</f>
        <v>217.82051282051282</v>
      </c>
      <c r="C43" s="27">
        <f t="shared" ref="C43:U43" si="0">AVERAGE(C2:C42)</f>
        <v>198.4</v>
      </c>
      <c r="D43" s="27">
        <f t="shared" si="0"/>
        <v>167.92307692307693</v>
      </c>
      <c r="E43" s="27">
        <f t="shared" si="0"/>
        <v>172.15384615384616</v>
      </c>
      <c r="F43" s="27">
        <f t="shared" si="0"/>
        <v>143.06896551724137</v>
      </c>
      <c r="G43" s="27">
        <f t="shared" si="0"/>
        <v>146.0952380952381</v>
      </c>
      <c r="H43" s="27"/>
      <c r="I43" s="27">
        <f t="shared" si="0"/>
        <v>124.7560975609756</v>
      </c>
      <c r="J43" s="27">
        <f t="shared" si="0"/>
        <v>112.58333333333333</v>
      </c>
      <c r="K43" s="27">
        <f t="shared" si="0"/>
        <v>92.628571428571433</v>
      </c>
      <c r="L43" s="27">
        <f t="shared" si="0"/>
        <v>101.56521739130434</v>
      </c>
      <c r="M43" s="27">
        <f t="shared" si="0"/>
        <v>88.41935483870968</v>
      </c>
      <c r="N43" s="27">
        <f t="shared" si="0"/>
        <v>103.36842105263158</v>
      </c>
      <c r="O43" s="27"/>
      <c r="P43" s="27">
        <f t="shared" si="0"/>
        <v>17.94736842105263</v>
      </c>
      <c r="Q43" s="27">
        <f t="shared" si="0"/>
        <v>25.153846153846153</v>
      </c>
      <c r="R43" s="27">
        <f t="shared" si="0"/>
        <v>17.916666666666668</v>
      </c>
      <c r="S43" s="27">
        <f t="shared" si="0"/>
        <v>18.466666666666665</v>
      </c>
      <c r="T43" s="27">
        <f t="shared" si="0"/>
        <v>16.333333333333332</v>
      </c>
      <c r="U43" s="27">
        <f t="shared" si="0"/>
        <v>21.666666666666668</v>
      </c>
    </row>
    <row r="44" spans="1:21" x14ac:dyDescent="0.2">
      <c r="A44" s="1" t="s">
        <v>7</v>
      </c>
      <c r="B44" s="27">
        <f>STDEV(B2:B42)</f>
        <v>41.610266821942517</v>
      </c>
      <c r="C44" s="27">
        <f t="shared" ref="C44:U44" si="1">STDEV(C2:C42)</f>
        <v>36.346710075787236</v>
      </c>
      <c r="D44" s="27">
        <f t="shared" si="1"/>
        <v>30.163052176449099</v>
      </c>
      <c r="E44" s="27">
        <f t="shared" si="1"/>
        <v>31.072421608484024</v>
      </c>
      <c r="F44" s="27">
        <f t="shared" si="1"/>
        <v>39.063072655900982</v>
      </c>
      <c r="G44" s="27">
        <f t="shared" si="1"/>
        <v>32.595865937116571</v>
      </c>
      <c r="H44" s="27"/>
      <c r="I44" s="27">
        <f t="shared" si="1"/>
        <v>34.461413557633492</v>
      </c>
      <c r="J44" s="27">
        <f t="shared" si="1"/>
        <v>42.189960341569268</v>
      </c>
      <c r="K44" s="27">
        <f t="shared" si="1"/>
        <v>29.987336262736886</v>
      </c>
      <c r="L44" s="27">
        <f t="shared" si="1"/>
        <v>31.70435313809665</v>
      </c>
      <c r="M44" s="27">
        <f t="shared" si="1"/>
        <v>35.174587601039846</v>
      </c>
      <c r="N44" s="27">
        <f t="shared" si="1"/>
        <v>30.589051284398014</v>
      </c>
      <c r="O44" s="27"/>
      <c r="P44" s="27">
        <f t="shared" si="1"/>
        <v>11.72591472011424</v>
      </c>
      <c r="Q44" s="27">
        <f t="shared" si="1"/>
        <v>10.44705822904351</v>
      </c>
      <c r="R44" s="27">
        <f t="shared" si="1"/>
        <v>6.5136423168519197</v>
      </c>
      <c r="S44" s="27">
        <f t="shared" si="1"/>
        <v>11.236844159579089</v>
      </c>
      <c r="T44" s="27">
        <f t="shared" si="1"/>
        <v>7.2571803523590797</v>
      </c>
      <c r="U44" s="27">
        <f t="shared" si="1"/>
        <v>13.662601021279466</v>
      </c>
    </row>
    <row r="45" spans="1:21" x14ac:dyDescent="0.2">
      <c r="B45" s="11"/>
      <c r="C45" s="11"/>
      <c r="D45" s="11"/>
      <c r="E45" s="11"/>
      <c r="F45" s="11"/>
      <c r="G45" s="11"/>
      <c r="I45" s="11"/>
      <c r="J45" s="11"/>
      <c r="K45" s="11"/>
      <c r="L45" s="11"/>
      <c r="M45" s="11"/>
      <c r="N45" s="11"/>
    </row>
    <row r="46" spans="1:21" x14ac:dyDescent="0.2">
      <c r="B46" s="11"/>
      <c r="C46" s="11"/>
      <c r="D46" s="11"/>
      <c r="E46" s="11"/>
      <c r="F46" s="11"/>
      <c r="G46" s="11"/>
      <c r="I46" s="11"/>
      <c r="J46" s="11"/>
      <c r="K46" s="11"/>
      <c r="L46" s="11"/>
      <c r="M46" s="11"/>
      <c r="N46" s="11"/>
    </row>
    <row r="47" spans="1:21" x14ac:dyDescent="0.2">
      <c r="B47" s="11"/>
      <c r="C47" s="11"/>
      <c r="D47" s="11"/>
      <c r="E47" s="11"/>
      <c r="F47" s="11"/>
      <c r="G47" s="11"/>
      <c r="I47" s="11"/>
      <c r="J47" s="11"/>
      <c r="K47" s="11"/>
      <c r="L47" s="11"/>
      <c r="M47" s="11"/>
      <c r="N47" s="11"/>
    </row>
    <row r="48" spans="1:21" x14ac:dyDescent="0.2">
      <c r="B48" s="11"/>
      <c r="C48" s="11"/>
      <c r="D48" s="11"/>
      <c r="E48" s="11"/>
      <c r="F48" s="11"/>
      <c r="G48" s="11"/>
      <c r="I48" s="11"/>
      <c r="J48" s="11"/>
      <c r="K48" s="11"/>
      <c r="L48" s="11"/>
      <c r="M48" s="11"/>
      <c r="N48" s="11"/>
    </row>
    <row r="49" spans="2:14" x14ac:dyDescent="0.2">
      <c r="B49" s="11"/>
      <c r="C49" s="11"/>
      <c r="D49" s="11"/>
      <c r="E49" s="11"/>
      <c r="F49" s="11"/>
      <c r="G49" s="11"/>
      <c r="I49" s="11"/>
      <c r="J49" s="11"/>
      <c r="K49" s="11"/>
      <c r="L49" s="11"/>
      <c r="M49" s="11"/>
      <c r="N49" s="11"/>
    </row>
    <row r="50" spans="2:14" x14ac:dyDescent="0.2">
      <c r="B50" s="11"/>
      <c r="C50" s="11"/>
      <c r="D50" s="11"/>
      <c r="E50" s="11"/>
      <c r="F50" s="11"/>
      <c r="G50" s="11"/>
      <c r="I50" s="11"/>
      <c r="J50" s="11"/>
      <c r="K50" s="11"/>
      <c r="L50" s="11"/>
      <c r="M50" s="11"/>
      <c r="N50" s="11"/>
    </row>
    <row r="51" spans="2:14" x14ac:dyDescent="0.2">
      <c r="B51" s="11"/>
      <c r="C51" s="11"/>
      <c r="D51" s="11"/>
      <c r="E51" s="11"/>
      <c r="F51" s="11"/>
      <c r="G51" s="11"/>
      <c r="I51" s="11"/>
      <c r="J51" s="11"/>
      <c r="K51" s="11"/>
      <c r="L51" s="11"/>
      <c r="M51" s="11"/>
      <c r="N51" s="11"/>
    </row>
    <row r="52" spans="2:14" x14ac:dyDescent="0.2">
      <c r="B52" s="11"/>
      <c r="C52" s="11"/>
      <c r="D52" s="11"/>
      <c r="E52" s="11"/>
      <c r="F52" s="11"/>
      <c r="G52" s="11"/>
      <c r="I52" s="11"/>
      <c r="J52" s="11"/>
      <c r="K52" s="11"/>
      <c r="L52" s="11"/>
      <c r="M52" s="11"/>
      <c r="N52" s="11"/>
    </row>
    <row r="53" spans="2:14" x14ac:dyDescent="0.2">
      <c r="B53" s="11"/>
      <c r="C53" s="11"/>
      <c r="D53" s="11"/>
      <c r="E53" s="11"/>
      <c r="F53" s="11"/>
      <c r="G53" s="11"/>
      <c r="I53" s="11"/>
      <c r="J53" s="11"/>
      <c r="K53" s="11"/>
      <c r="L53" s="11"/>
      <c r="M53" s="11"/>
      <c r="N53" s="11"/>
    </row>
    <row r="54" spans="2:14" x14ac:dyDescent="0.2">
      <c r="B54" s="11"/>
      <c r="C54" s="11"/>
      <c r="D54" s="11"/>
      <c r="E54" s="11"/>
      <c r="F54" s="11"/>
      <c r="G54" s="11"/>
    </row>
    <row r="55" spans="2:14" x14ac:dyDescent="0.2">
      <c r="B55" s="11"/>
      <c r="C55" s="11"/>
      <c r="D55" s="11"/>
      <c r="E55" s="11"/>
      <c r="F55" s="11"/>
      <c r="G55" s="11"/>
    </row>
    <row r="56" spans="2:14" x14ac:dyDescent="0.2">
      <c r="B56" s="11"/>
      <c r="C56" s="11"/>
      <c r="D56" s="11"/>
      <c r="E56" s="11"/>
      <c r="F56" s="11"/>
      <c r="G56" s="11"/>
    </row>
    <row r="57" spans="2:14" x14ac:dyDescent="0.2">
      <c r="B57" s="11"/>
      <c r="C57" s="11"/>
      <c r="D57" s="11"/>
      <c r="E57" s="11"/>
      <c r="F57" s="11"/>
      <c r="G57" s="11"/>
    </row>
    <row r="58" spans="2:14" x14ac:dyDescent="0.2">
      <c r="B58" s="11"/>
      <c r="C58" s="11"/>
      <c r="D58" s="11"/>
      <c r="E58" s="11"/>
      <c r="F58" s="11"/>
      <c r="G58" s="11"/>
    </row>
    <row r="59" spans="2:14" x14ac:dyDescent="0.2">
      <c r="B59" s="11"/>
      <c r="C59" s="11"/>
      <c r="D59" s="11"/>
      <c r="E59" s="11"/>
      <c r="F59" s="11"/>
      <c r="G59" s="11"/>
    </row>
    <row r="60" spans="2:14" x14ac:dyDescent="0.2">
      <c r="B60" s="11"/>
      <c r="C60" s="11"/>
      <c r="D60" s="11"/>
      <c r="E60" s="11"/>
      <c r="F60" s="11"/>
      <c r="G60" s="11"/>
    </row>
    <row r="61" spans="2:14" x14ac:dyDescent="0.2">
      <c r="B61" s="11"/>
      <c r="C61" s="11"/>
      <c r="D61" s="11"/>
      <c r="E61" s="11"/>
      <c r="F61" s="11"/>
      <c r="G61" s="11"/>
    </row>
    <row r="62" spans="2:14" x14ac:dyDescent="0.2">
      <c r="B62" s="11"/>
      <c r="C62" s="11"/>
      <c r="D62" s="11"/>
      <c r="E62" s="11"/>
      <c r="F62" s="11"/>
      <c r="G62" s="11"/>
    </row>
    <row r="63" spans="2:14" x14ac:dyDescent="0.2">
      <c r="B63" s="11"/>
      <c r="C63" s="11"/>
      <c r="D63" s="11"/>
      <c r="E63" s="11"/>
      <c r="F63" s="11"/>
      <c r="G63" s="11"/>
    </row>
    <row r="64" spans="2:14" x14ac:dyDescent="0.2">
      <c r="B64" s="11"/>
      <c r="C64" s="11"/>
      <c r="D64" s="11"/>
      <c r="E64" s="11"/>
      <c r="F64" s="11"/>
      <c r="G64" s="11"/>
    </row>
    <row r="65" spans="2:7" x14ac:dyDescent="0.2">
      <c r="B65" s="11"/>
      <c r="C65" s="11"/>
      <c r="D65" s="11"/>
      <c r="E65" s="11"/>
      <c r="F65" s="11"/>
      <c r="G65" s="11"/>
    </row>
    <row r="66" spans="2:7" x14ac:dyDescent="0.2">
      <c r="B66" s="11"/>
      <c r="C66" s="11"/>
      <c r="D66" s="11"/>
      <c r="E66" s="11"/>
      <c r="F66" s="11"/>
      <c r="G66" s="11"/>
    </row>
    <row r="67" spans="2:7" x14ac:dyDescent="0.2">
      <c r="B67" s="11"/>
      <c r="C67" s="11"/>
      <c r="D67" s="11"/>
      <c r="E67" s="11"/>
      <c r="F67" s="11"/>
      <c r="G67" s="11"/>
    </row>
    <row r="68" spans="2:7" x14ac:dyDescent="0.2">
      <c r="B68" s="11"/>
      <c r="C68" s="11"/>
      <c r="D68" s="11"/>
      <c r="E68" s="11"/>
      <c r="F68" s="11"/>
      <c r="G68" s="11"/>
    </row>
  </sheetData>
  <mergeCells count="3">
    <mergeCell ref="Y2:AD2"/>
    <mergeCell ref="W4:W9"/>
    <mergeCell ref="Y12:AD1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699C3-3DD1-284B-AFAD-7773F9A6A4A1}">
  <dimension ref="A1:V264"/>
  <sheetViews>
    <sheetView topLeftCell="N1" zoomScale="119" workbookViewId="0">
      <selection activeCell="U18" sqref="A1:XFD1048576"/>
    </sheetView>
  </sheetViews>
  <sheetFormatPr baseColWidth="10" defaultRowHeight="16" x14ac:dyDescent="0.2"/>
  <cols>
    <col min="1" max="1" width="15.1640625" style="1" customWidth="1"/>
    <col min="2" max="16" width="10.83203125" style="1"/>
    <col min="17" max="17" width="16.6640625" style="1" customWidth="1"/>
    <col min="18" max="18" width="15.6640625" style="1" customWidth="1"/>
    <col min="19" max="16384" width="10.83203125" style="1"/>
  </cols>
  <sheetData>
    <row r="1" spans="1:22" ht="18" x14ac:dyDescent="0.2">
      <c r="A1" s="1" t="s">
        <v>3</v>
      </c>
      <c r="B1" s="21" t="s">
        <v>16</v>
      </c>
      <c r="C1" s="21" t="s">
        <v>17</v>
      </c>
      <c r="D1" s="21" t="s">
        <v>18</v>
      </c>
      <c r="E1" s="21" t="s">
        <v>19</v>
      </c>
      <c r="F1" s="1" t="s">
        <v>4</v>
      </c>
      <c r="G1" s="21" t="s">
        <v>16</v>
      </c>
      <c r="H1" s="21" t="s">
        <v>17</v>
      </c>
      <c r="I1" s="21" t="s">
        <v>18</v>
      </c>
      <c r="J1" s="21" t="s">
        <v>19</v>
      </c>
      <c r="K1" s="1" t="s">
        <v>5</v>
      </c>
      <c r="L1" s="21" t="s">
        <v>16</v>
      </c>
      <c r="M1" s="21" t="s">
        <v>17</v>
      </c>
      <c r="N1" s="21" t="s">
        <v>18</v>
      </c>
      <c r="O1" s="21" t="s">
        <v>19</v>
      </c>
      <c r="Q1" s="10" t="s">
        <v>20</v>
      </c>
    </row>
    <row r="2" spans="1:22" x14ac:dyDescent="0.2">
      <c r="B2" s="1">
        <v>5</v>
      </c>
      <c r="C2" s="1">
        <v>3</v>
      </c>
      <c r="D2" s="1">
        <v>0</v>
      </c>
      <c r="E2" s="1">
        <v>0</v>
      </c>
      <c r="G2" s="1">
        <v>7</v>
      </c>
      <c r="H2" s="1">
        <v>4</v>
      </c>
      <c r="I2" s="1">
        <v>5</v>
      </c>
      <c r="J2" s="1">
        <v>4</v>
      </c>
      <c r="L2" s="1">
        <v>3</v>
      </c>
      <c r="M2" s="1">
        <v>2</v>
      </c>
      <c r="N2" s="1">
        <v>3</v>
      </c>
      <c r="O2" s="1">
        <v>2</v>
      </c>
      <c r="S2" s="31" t="s">
        <v>3</v>
      </c>
      <c r="T2" s="31"/>
      <c r="U2" s="31"/>
      <c r="V2" s="31"/>
    </row>
    <row r="3" spans="1:22" ht="18" x14ac:dyDescent="0.2">
      <c r="B3" s="1">
        <v>5</v>
      </c>
      <c r="C3" s="1">
        <v>5</v>
      </c>
      <c r="D3" s="22">
        <v>0</v>
      </c>
      <c r="E3" s="1">
        <v>1</v>
      </c>
      <c r="G3" s="1">
        <v>6</v>
      </c>
      <c r="H3" s="1">
        <v>5</v>
      </c>
      <c r="I3" s="1">
        <v>4</v>
      </c>
      <c r="J3" s="1">
        <v>4</v>
      </c>
      <c r="L3" s="1">
        <v>3</v>
      </c>
      <c r="M3" s="1">
        <v>4</v>
      </c>
      <c r="N3" s="1">
        <v>1</v>
      </c>
      <c r="O3" s="1">
        <v>3</v>
      </c>
      <c r="R3" s="2"/>
      <c r="S3" s="13" t="s">
        <v>10</v>
      </c>
      <c r="T3" s="12" t="s">
        <v>11</v>
      </c>
      <c r="U3" s="12" t="s">
        <v>12</v>
      </c>
      <c r="V3" s="12" t="s">
        <v>13</v>
      </c>
    </row>
    <row r="4" spans="1:22" ht="18" x14ac:dyDescent="0.2">
      <c r="B4" s="1">
        <v>5</v>
      </c>
      <c r="C4" s="23">
        <v>7</v>
      </c>
      <c r="D4" s="22">
        <v>1</v>
      </c>
      <c r="E4" s="1">
        <v>1</v>
      </c>
      <c r="G4" s="1">
        <v>6</v>
      </c>
      <c r="H4" s="1">
        <v>4</v>
      </c>
      <c r="I4" s="1">
        <v>1</v>
      </c>
      <c r="J4" s="1">
        <v>3</v>
      </c>
      <c r="L4" s="1">
        <v>5</v>
      </c>
      <c r="M4" s="11">
        <v>4</v>
      </c>
      <c r="N4" s="1">
        <v>4</v>
      </c>
      <c r="O4" s="1">
        <v>4</v>
      </c>
      <c r="Q4" s="31" t="s">
        <v>4</v>
      </c>
      <c r="R4" s="13" t="s">
        <v>10</v>
      </c>
      <c r="S4" s="3"/>
      <c r="T4" s="3">
        <v>5.0000000000000001E-3</v>
      </c>
      <c r="U4" s="3" t="s">
        <v>2</v>
      </c>
      <c r="V4" s="3" t="s">
        <v>2</v>
      </c>
    </row>
    <row r="5" spans="1:22" ht="18" x14ac:dyDescent="0.2">
      <c r="B5" s="1">
        <v>5</v>
      </c>
      <c r="C5" s="1">
        <v>2</v>
      </c>
      <c r="D5" s="22">
        <v>0</v>
      </c>
      <c r="E5" s="1">
        <v>0</v>
      </c>
      <c r="G5" s="1">
        <v>6</v>
      </c>
      <c r="H5" s="1">
        <v>5</v>
      </c>
      <c r="I5" s="1">
        <v>2</v>
      </c>
      <c r="J5" s="1">
        <v>4</v>
      </c>
      <c r="L5" s="1">
        <v>4</v>
      </c>
      <c r="M5" s="11">
        <v>4</v>
      </c>
      <c r="N5" s="1">
        <v>2</v>
      </c>
      <c r="O5" s="1">
        <v>4</v>
      </c>
      <c r="Q5" s="31"/>
      <c r="R5" s="13" t="s">
        <v>11</v>
      </c>
      <c r="S5" s="3">
        <v>0.13</v>
      </c>
      <c r="T5" s="2"/>
      <c r="U5" s="3" t="s">
        <v>2</v>
      </c>
      <c r="V5" s="3" t="s">
        <v>2</v>
      </c>
    </row>
    <row r="6" spans="1:22" ht="18" x14ac:dyDescent="0.2">
      <c r="B6" s="1">
        <v>6</v>
      </c>
      <c r="C6" s="1">
        <v>2</v>
      </c>
      <c r="D6" s="22">
        <v>1</v>
      </c>
      <c r="E6" s="1">
        <v>1</v>
      </c>
      <c r="G6" s="1">
        <v>6</v>
      </c>
      <c r="H6" s="1">
        <v>4</v>
      </c>
      <c r="I6" s="1">
        <v>4</v>
      </c>
      <c r="J6" s="1">
        <v>5</v>
      </c>
      <c r="L6" s="11">
        <v>5</v>
      </c>
      <c r="M6" s="11">
        <v>1</v>
      </c>
      <c r="N6" s="1">
        <v>3</v>
      </c>
      <c r="O6" s="1">
        <v>1</v>
      </c>
      <c r="Q6" s="31"/>
      <c r="R6" s="13" t="s">
        <v>12</v>
      </c>
      <c r="S6" s="3">
        <v>2.2000000000000001E-4</v>
      </c>
      <c r="T6" s="3">
        <v>2.9000000000000001E-2</v>
      </c>
      <c r="U6" s="3"/>
      <c r="V6" s="2">
        <v>0.13</v>
      </c>
    </row>
    <row r="7" spans="1:22" ht="18" x14ac:dyDescent="0.2">
      <c r="B7" s="1">
        <v>6</v>
      </c>
      <c r="C7" s="1">
        <v>3</v>
      </c>
      <c r="D7" s="22">
        <v>1</v>
      </c>
      <c r="E7" s="1">
        <v>0</v>
      </c>
      <c r="G7" s="1">
        <v>6</v>
      </c>
      <c r="H7" s="1">
        <v>7</v>
      </c>
      <c r="I7" s="1">
        <v>3</v>
      </c>
      <c r="J7" s="1">
        <v>3</v>
      </c>
      <c r="L7" s="11">
        <v>3</v>
      </c>
      <c r="M7" s="11">
        <v>5</v>
      </c>
      <c r="N7" s="1">
        <v>3</v>
      </c>
      <c r="O7" s="1">
        <v>2</v>
      </c>
      <c r="Q7" s="31"/>
      <c r="R7" s="13" t="s">
        <v>13</v>
      </c>
      <c r="S7" s="3" t="s">
        <v>2</v>
      </c>
      <c r="T7" s="3">
        <v>2.8000000000000001E-2</v>
      </c>
      <c r="U7" s="2">
        <v>0.86</v>
      </c>
      <c r="V7" s="3"/>
    </row>
    <row r="8" spans="1:22" x14ac:dyDescent="0.2">
      <c r="B8" s="1">
        <v>7</v>
      </c>
      <c r="C8" s="22">
        <v>5</v>
      </c>
      <c r="D8" s="22">
        <v>0</v>
      </c>
      <c r="E8" s="1">
        <v>0</v>
      </c>
      <c r="G8" s="11">
        <v>6</v>
      </c>
      <c r="H8" s="1">
        <v>6</v>
      </c>
      <c r="I8" s="1">
        <v>4</v>
      </c>
      <c r="J8" s="1">
        <v>5</v>
      </c>
      <c r="L8" s="11">
        <v>6</v>
      </c>
      <c r="M8" s="11">
        <v>5</v>
      </c>
      <c r="N8" s="1">
        <v>3</v>
      </c>
      <c r="O8" s="1">
        <v>2</v>
      </c>
      <c r="R8" s="13"/>
      <c r="S8" s="3"/>
      <c r="T8" s="3"/>
      <c r="U8" s="3"/>
      <c r="V8" s="3"/>
    </row>
    <row r="9" spans="1:22" x14ac:dyDescent="0.2">
      <c r="B9" s="1">
        <v>7</v>
      </c>
      <c r="C9" s="22">
        <v>7</v>
      </c>
      <c r="D9" s="22">
        <v>0</v>
      </c>
      <c r="E9" s="1">
        <v>2</v>
      </c>
      <c r="G9" s="11">
        <v>7</v>
      </c>
      <c r="H9" s="1">
        <v>4</v>
      </c>
      <c r="I9" s="1">
        <v>6</v>
      </c>
      <c r="J9" s="1">
        <v>3</v>
      </c>
      <c r="L9" s="11">
        <v>7</v>
      </c>
      <c r="M9" s="1">
        <v>2</v>
      </c>
      <c r="N9" s="1">
        <v>2</v>
      </c>
      <c r="O9" s="1">
        <v>2</v>
      </c>
      <c r="S9" s="31" t="s">
        <v>5</v>
      </c>
      <c r="T9" s="31"/>
      <c r="U9" s="31"/>
      <c r="V9" s="31"/>
    </row>
    <row r="10" spans="1:22" ht="18" x14ac:dyDescent="0.2">
      <c r="B10" s="1">
        <v>5</v>
      </c>
      <c r="C10" s="23">
        <v>4</v>
      </c>
      <c r="D10" s="22">
        <v>0</v>
      </c>
      <c r="E10" s="1">
        <v>4</v>
      </c>
      <c r="G10" s="11">
        <v>5</v>
      </c>
      <c r="H10" s="1">
        <v>5</v>
      </c>
      <c r="I10" s="1">
        <v>4</v>
      </c>
      <c r="J10" s="1">
        <v>4</v>
      </c>
      <c r="L10" s="11">
        <v>5</v>
      </c>
      <c r="M10" s="1">
        <v>3</v>
      </c>
      <c r="N10" s="1">
        <v>1</v>
      </c>
      <c r="O10" s="1">
        <v>2</v>
      </c>
      <c r="R10" s="2"/>
      <c r="S10" s="13" t="s">
        <v>10</v>
      </c>
      <c r="T10" s="12" t="s">
        <v>11</v>
      </c>
      <c r="U10" s="12" t="s">
        <v>12</v>
      </c>
      <c r="V10" s="12" t="s">
        <v>13</v>
      </c>
    </row>
    <row r="11" spans="1:22" ht="18" x14ac:dyDescent="0.2">
      <c r="B11" s="1">
        <v>7</v>
      </c>
      <c r="C11" s="23">
        <v>5</v>
      </c>
      <c r="D11" s="22">
        <v>0</v>
      </c>
      <c r="E11" s="1">
        <v>0</v>
      </c>
      <c r="G11" s="11">
        <v>6</v>
      </c>
      <c r="H11" s="1">
        <v>6</v>
      </c>
      <c r="I11" s="1">
        <v>5</v>
      </c>
      <c r="J11" s="1">
        <v>2</v>
      </c>
      <c r="L11" s="11">
        <v>5</v>
      </c>
      <c r="M11" s="1">
        <v>3</v>
      </c>
      <c r="N11" s="1">
        <v>2</v>
      </c>
      <c r="O11" s="1">
        <v>3</v>
      </c>
      <c r="R11" s="13" t="s">
        <v>10</v>
      </c>
      <c r="S11" s="3"/>
      <c r="T11" s="3">
        <v>0.13</v>
      </c>
      <c r="U11" s="3">
        <v>2.2000000000000001E-4</v>
      </c>
      <c r="V11" s="3" t="s">
        <v>2</v>
      </c>
    </row>
    <row r="12" spans="1:22" ht="18" x14ac:dyDescent="0.2">
      <c r="B12" s="1">
        <v>6</v>
      </c>
      <c r="C12" s="23">
        <v>4</v>
      </c>
      <c r="D12" s="22">
        <v>1</v>
      </c>
      <c r="E12" s="1">
        <v>0</v>
      </c>
      <c r="G12" s="1">
        <v>5</v>
      </c>
      <c r="H12" s="1">
        <v>7</v>
      </c>
      <c r="I12" s="1">
        <v>3</v>
      </c>
      <c r="J12" s="1">
        <v>4</v>
      </c>
      <c r="L12" s="11">
        <v>7</v>
      </c>
      <c r="M12" s="1">
        <v>4</v>
      </c>
      <c r="O12" s="1">
        <v>4</v>
      </c>
      <c r="R12" s="13" t="s">
        <v>11</v>
      </c>
      <c r="S12" s="2"/>
      <c r="T12" s="2"/>
      <c r="U12" s="3">
        <v>2.9000000000000001E-2</v>
      </c>
      <c r="V12" s="3">
        <v>2.8000000000000001E-2</v>
      </c>
    </row>
    <row r="13" spans="1:22" ht="18" x14ac:dyDescent="0.2">
      <c r="B13" s="1">
        <v>7</v>
      </c>
      <c r="C13" s="23">
        <v>3</v>
      </c>
      <c r="D13" s="22">
        <v>0</v>
      </c>
      <c r="E13" s="1">
        <v>1</v>
      </c>
      <c r="G13" s="1">
        <v>4</v>
      </c>
      <c r="H13" s="1">
        <v>5</v>
      </c>
      <c r="I13" s="1">
        <v>4</v>
      </c>
      <c r="J13" s="1">
        <v>5</v>
      </c>
      <c r="L13" s="1">
        <v>5</v>
      </c>
      <c r="M13" s="1">
        <v>2</v>
      </c>
      <c r="O13" s="1">
        <v>3</v>
      </c>
      <c r="R13" s="13" t="s">
        <v>12</v>
      </c>
      <c r="S13" s="3"/>
      <c r="T13" s="3"/>
      <c r="U13" s="3"/>
      <c r="V13" s="7">
        <v>0.86</v>
      </c>
    </row>
    <row r="14" spans="1:22" x14ac:dyDescent="0.2">
      <c r="B14" s="1">
        <v>7</v>
      </c>
      <c r="C14" s="23">
        <v>5</v>
      </c>
      <c r="D14" s="22">
        <v>0</v>
      </c>
      <c r="E14" s="22">
        <v>0</v>
      </c>
      <c r="G14" s="1">
        <v>6</v>
      </c>
      <c r="H14" s="1">
        <v>6</v>
      </c>
      <c r="I14" s="1">
        <v>4</v>
      </c>
      <c r="J14" s="1">
        <v>3</v>
      </c>
      <c r="L14" s="1">
        <v>6</v>
      </c>
      <c r="M14" s="1">
        <v>2</v>
      </c>
      <c r="O14" s="1">
        <v>3</v>
      </c>
      <c r="R14" s="13"/>
      <c r="S14" s="3"/>
      <c r="T14" s="3"/>
      <c r="U14" s="2"/>
      <c r="V14" s="3"/>
    </row>
    <row r="15" spans="1:22" x14ac:dyDescent="0.2">
      <c r="B15" s="1">
        <v>6</v>
      </c>
      <c r="C15" s="23">
        <v>6</v>
      </c>
      <c r="D15" s="22">
        <v>0</v>
      </c>
      <c r="E15" s="22">
        <v>0</v>
      </c>
      <c r="G15" s="1">
        <v>5</v>
      </c>
      <c r="H15" s="1">
        <v>4</v>
      </c>
      <c r="I15" s="1">
        <v>1</v>
      </c>
      <c r="J15" s="1">
        <v>3</v>
      </c>
      <c r="L15" s="1">
        <v>5</v>
      </c>
      <c r="M15" s="1">
        <v>3</v>
      </c>
      <c r="O15" s="1">
        <v>4</v>
      </c>
    </row>
    <row r="16" spans="1:22" x14ac:dyDescent="0.2">
      <c r="B16" s="1">
        <v>6</v>
      </c>
      <c r="C16" s="23">
        <v>4</v>
      </c>
      <c r="D16" s="22">
        <v>0</v>
      </c>
      <c r="E16" s="22">
        <v>0</v>
      </c>
      <c r="G16" s="1">
        <v>6</v>
      </c>
      <c r="H16" s="1">
        <v>6</v>
      </c>
      <c r="I16" s="1">
        <v>4</v>
      </c>
      <c r="J16" s="1">
        <v>4</v>
      </c>
      <c r="L16" s="1">
        <v>3</v>
      </c>
      <c r="M16" s="1">
        <v>3</v>
      </c>
      <c r="O16" s="1">
        <v>1</v>
      </c>
    </row>
    <row r="17" spans="2:15" x14ac:dyDescent="0.2">
      <c r="B17" s="1">
        <v>5</v>
      </c>
      <c r="C17" s="23">
        <v>5</v>
      </c>
      <c r="D17" s="22">
        <v>0</v>
      </c>
      <c r="E17" s="22">
        <v>1</v>
      </c>
      <c r="G17" s="1">
        <v>5</v>
      </c>
      <c r="H17" s="1">
        <v>7</v>
      </c>
      <c r="I17" s="1">
        <v>4</v>
      </c>
      <c r="J17" s="1">
        <v>4</v>
      </c>
      <c r="L17" s="1">
        <v>3</v>
      </c>
      <c r="M17" s="1">
        <v>2</v>
      </c>
    </row>
    <row r="18" spans="2:15" x14ac:dyDescent="0.2">
      <c r="B18" s="1">
        <v>7</v>
      </c>
      <c r="C18" s="23">
        <v>4</v>
      </c>
      <c r="D18" s="22">
        <v>0</v>
      </c>
      <c r="E18" s="22">
        <v>1</v>
      </c>
      <c r="G18" s="1">
        <v>5</v>
      </c>
      <c r="H18" s="1">
        <v>5</v>
      </c>
      <c r="I18" s="1">
        <v>3</v>
      </c>
      <c r="J18" s="1">
        <v>4</v>
      </c>
      <c r="L18" s="1">
        <v>6</v>
      </c>
      <c r="M18" s="1">
        <v>5</v>
      </c>
    </row>
    <row r="19" spans="2:15" x14ac:dyDescent="0.2">
      <c r="B19" s="1">
        <v>6</v>
      </c>
      <c r="C19" s="23">
        <v>4</v>
      </c>
      <c r="D19" s="22">
        <v>0</v>
      </c>
      <c r="E19" s="22">
        <v>2</v>
      </c>
      <c r="G19" s="1">
        <v>6</v>
      </c>
      <c r="H19" s="1">
        <v>4</v>
      </c>
      <c r="I19" s="1">
        <v>4</v>
      </c>
      <c r="J19" s="1">
        <v>5</v>
      </c>
      <c r="L19" s="1">
        <v>4</v>
      </c>
    </row>
    <row r="20" spans="2:15" x14ac:dyDescent="0.2">
      <c r="B20" s="1">
        <v>6</v>
      </c>
      <c r="C20" s="23">
        <v>1</v>
      </c>
      <c r="D20" s="22">
        <v>0</v>
      </c>
      <c r="E20" s="22">
        <v>0</v>
      </c>
      <c r="G20" s="1">
        <v>4</v>
      </c>
      <c r="H20" s="1">
        <v>4</v>
      </c>
      <c r="I20" s="1">
        <v>5</v>
      </c>
      <c r="J20" s="1">
        <v>4</v>
      </c>
      <c r="L20" s="1">
        <v>3</v>
      </c>
    </row>
    <row r="21" spans="2:15" x14ac:dyDescent="0.2">
      <c r="B21" s="1">
        <v>4</v>
      </c>
      <c r="C21" s="23">
        <v>3</v>
      </c>
      <c r="D21" s="22">
        <v>0</v>
      </c>
      <c r="E21" s="22">
        <v>0</v>
      </c>
      <c r="G21" s="1">
        <v>5</v>
      </c>
      <c r="H21" s="1">
        <v>7</v>
      </c>
      <c r="I21" s="1">
        <v>2</v>
      </c>
      <c r="J21" s="1">
        <v>4</v>
      </c>
      <c r="L21" s="1">
        <v>5</v>
      </c>
    </row>
    <row r="22" spans="2:15" x14ac:dyDescent="0.2">
      <c r="B22" s="1">
        <v>5</v>
      </c>
      <c r="C22" s="23">
        <v>5</v>
      </c>
      <c r="D22" s="22">
        <v>3</v>
      </c>
      <c r="E22" s="22">
        <v>1</v>
      </c>
      <c r="G22" s="1">
        <v>5</v>
      </c>
      <c r="H22" s="1">
        <v>3</v>
      </c>
      <c r="I22" s="1">
        <v>3</v>
      </c>
      <c r="J22" s="1">
        <v>4</v>
      </c>
      <c r="L22" s="1">
        <v>5</v>
      </c>
      <c r="O22" s="24"/>
    </row>
    <row r="23" spans="2:15" x14ac:dyDescent="0.2">
      <c r="B23" s="1">
        <v>7</v>
      </c>
      <c r="C23" s="1">
        <v>3</v>
      </c>
      <c r="D23" s="22">
        <v>0</v>
      </c>
      <c r="E23" s="22">
        <v>1</v>
      </c>
      <c r="G23" s="1">
        <v>6</v>
      </c>
      <c r="H23" s="1">
        <v>5</v>
      </c>
      <c r="I23" s="1">
        <v>6</v>
      </c>
      <c r="J23" s="1">
        <v>4</v>
      </c>
      <c r="L23" s="1">
        <v>5</v>
      </c>
    </row>
    <row r="24" spans="2:15" x14ac:dyDescent="0.2">
      <c r="B24" s="1">
        <v>5</v>
      </c>
      <c r="C24" s="1">
        <v>4</v>
      </c>
      <c r="D24" s="22">
        <v>1</v>
      </c>
      <c r="E24" s="22">
        <v>0</v>
      </c>
      <c r="G24" s="1">
        <v>6</v>
      </c>
      <c r="H24" s="1">
        <v>3</v>
      </c>
      <c r="I24" s="1">
        <v>3</v>
      </c>
      <c r="J24" s="1">
        <v>4</v>
      </c>
      <c r="L24" s="1">
        <v>4</v>
      </c>
    </row>
    <row r="25" spans="2:15" x14ac:dyDescent="0.2">
      <c r="B25" s="1">
        <v>6</v>
      </c>
      <c r="C25" s="23">
        <v>2</v>
      </c>
      <c r="D25" s="22">
        <v>0</v>
      </c>
      <c r="E25" s="22">
        <v>0</v>
      </c>
      <c r="G25" s="1">
        <v>6</v>
      </c>
      <c r="H25" s="1">
        <v>6</v>
      </c>
      <c r="I25" s="1">
        <v>4</v>
      </c>
      <c r="J25" s="1">
        <v>3</v>
      </c>
      <c r="L25" s="1">
        <v>5</v>
      </c>
    </row>
    <row r="26" spans="2:15" x14ac:dyDescent="0.2">
      <c r="B26" s="1">
        <v>5</v>
      </c>
      <c r="C26" s="23">
        <v>3</v>
      </c>
      <c r="E26" s="22">
        <v>1</v>
      </c>
      <c r="G26" s="1">
        <v>5</v>
      </c>
      <c r="H26" s="1">
        <v>5</v>
      </c>
      <c r="I26" s="1">
        <v>4</v>
      </c>
      <c r="J26" s="1">
        <v>3</v>
      </c>
      <c r="L26" s="1">
        <v>4</v>
      </c>
    </row>
    <row r="27" spans="2:15" x14ac:dyDescent="0.2">
      <c r="B27" s="1">
        <v>6</v>
      </c>
      <c r="C27" s="23">
        <v>5</v>
      </c>
      <c r="G27" s="1">
        <v>5</v>
      </c>
      <c r="H27" s="1">
        <v>5</v>
      </c>
      <c r="I27" s="1">
        <v>3</v>
      </c>
      <c r="J27" s="22">
        <v>3</v>
      </c>
      <c r="L27" s="1">
        <v>6</v>
      </c>
    </row>
    <row r="28" spans="2:15" x14ac:dyDescent="0.2">
      <c r="B28" s="1">
        <v>5</v>
      </c>
      <c r="C28" s="23">
        <v>5</v>
      </c>
      <c r="G28" s="1">
        <v>3</v>
      </c>
      <c r="H28" s="1">
        <v>4</v>
      </c>
      <c r="J28" s="1">
        <v>3</v>
      </c>
      <c r="L28" s="1">
        <v>6</v>
      </c>
    </row>
    <row r="29" spans="2:15" x14ac:dyDescent="0.2">
      <c r="B29" s="1">
        <v>5</v>
      </c>
      <c r="C29" s="23">
        <v>6</v>
      </c>
      <c r="G29" s="1">
        <v>4</v>
      </c>
      <c r="H29" s="1">
        <v>3</v>
      </c>
      <c r="J29" s="1">
        <v>5</v>
      </c>
      <c r="L29" s="1">
        <v>5</v>
      </c>
    </row>
    <row r="30" spans="2:15" x14ac:dyDescent="0.2">
      <c r="B30" s="1">
        <v>4</v>
      </c>
      <c r="C30" s="23">
        <v>4</v>
      </c>
      <c r="G30" s="1">
        <v>4</v>
      </c>
      <c r="H30" s="1">
        <v>6</v>
      </c>
      <c r="J30" s="1">
        <v>3</v>
      </c>
      <c r="L30" s="1">
        <v>4</v>
      </c>
    </row>
    <row r="31" spans="2:15" x14ac:dyDescent="0.2">
      <c r="B31" s="1">
        <v>6</v>
      </c>
      <c r="G31" s="1">
        <v>6</v>
      </c>
      <c r="H31" s="1">
        <v>4</v>
      </c>
      <c r="J31" s="1">
        <v>3</v>
      </c>
      <c r="L31" s="1">
        <v>4</v>
      </c>
    </row>
    <row r="32" spans="2:15" x14ac:dyDescent="0.2">
      <c r="B32" s="1">
        <v>6</v>
      </c>
      <c r="C32" s="23"/>
      <c r="G32" s="1">
        <v>5</v>
      </c>
      <c r="H32" s="1">
        <v>4</v>
      </c>
      <c r="J32" s="1">
        <v>3</v>
      </c>
      <c r="L32" s="1">
        <v>3</v>
      </c>
    </row>
    <row r="33" spans="2:12" x14ac:dyDescent="0.2">
      <c r="B33" s="1">
        <v>6</v>
      </c>
      <c r="G33" s="1">
        <v>7</v>
      </c>
      <c r="H33" s="1">
        <v>4</v>
      </c>
      <c r="J33" s="1">
        <v>4</v>
      </c>
      <c r="L33" s="1">
        <v>5</v>
      </c>
    </row>
    <row r="34" spans="2:12" x14ac:dyDescent="0.2">
      <c r="B34" s="1">
        <v>7</v>
      </c>
      <c r="C34" s="23"/>
      <c r="G34" s="1">
        <v>6</v>
      </c>
      <c r="H34" s="1">
        <v>3</v>
      </c>
      <c r="J34" s="1">
        <v>4</v>
      </c>
      <c r="L34" s="1">
        <v>5</v>
      </c>
    </row>
    <row r="35" spans="2:12" x14ac:dyDescent="0.2">
      <c r="B35" s="1">
        <v>5</v>
      </c>
      <c r="C35" s="23"/>
      <c r="G35" s="1">
        <v>5</v>
      </c>
      <c r="J35" s="1">
        <v>3</v>
      </c>
      <c r="L35" s="1">
        <v>4</v>
      </c>
    </row>
    <row r="36" spans="2:12" x14ac:dyDescent="0.2">
      <c r="B36" s="1">
        <v>6</v>
      </c>
      <c r="G36" s="1">
        <v>5</v>
      </c>
      <c r="J36" s="1">
        <v>5</v>
      </c>
      <c r="L36" s="1">
        <v>5</v>
      </c>
    </row>
    <row r="37" spans="2:12" x14ac:dyDescent="0.2">
      <c r="B37" s="1">
        <v>5</v>
      </c>
      <c r="C37" s="23"/>
      <c r="G37" s="1">
        <v>5</v>
      </c>
      <c r="L37" s="1">
        <v>6</v>
      </c>
    </row>
    <row r="38" spans="2:12" x14ac:dyDescent="0.2">
      <c r="B38" s="1">
        <v>5</v>
      </c>
      <c r="C38" s="23"/>
      <c r="G38" s="1">
        <v>6</v>
      </c>
      <c r="L38" s="1">
        <v>6</v>
      </c>
    </row>
    <row r="39" spans="2:12" x14ac:dyDescent="0.2">
      <c r="B39" s="1">
        <v>8</v>
      </c>
      <c r="C39" s="23"/>
      <c r="G39" s="1">
        <v>5</v>
      </c>
      <c r="L39" s="1">
        <v>3</v>
      </c>
    </row>
    <row r="40" spans="2:12" x14ac:dyDescent="0.2">
      <c r="B40" s="1">
        <v>6</v>
      </c>
      <c r="C40" s="23"/>
      <c r="G40" s="1">
        <v>6</v>
      </c>
      <c r="L40" s="1">
        <v>5</v>
      </c>
    </row>
    <row r="41" spans="2:12" x14ac:dyDescent="0.2">
      <c r="B41" s="1">
        <v>6</v>
      </c>
      <c r="G41" s="1">
        <v>4</v>
      </c>
      <c r="L41" s="1">
        <v>6</v>
      </c>
    </row>
    <row r="42" spans="2:12" x14ac:dyDescent="0.2">
      <c r="B42" s="1">
        <v>3</v>
      </c>
      <c r="C42" s="23"/>
      <c r="G42" s="1">
        <v>6</v>
      </c>
      <c r="L42" s="1">
        <v>4</v>
      </c>
    </row>
    <row r="43" spans="2:12" x14ac:dyDescent="0.2">
      <c r="B43" s="1">
        <v>5</v>
      </c>
      <c r="C43" s="23"/>
      <c r="G43" s="1">
        <v>7</v>
      </c>
      <c r="L43" s="1">
        <v>4</v>
      </c>
    </row>
    <row r="44" spans="2:12" x14ac:dyDescent="0.2">
      <c r="B44" s="1">
        <v>5</v>
      </c>
      <c r="C44" s="23"/>
      <c r="G44" s="1">
        <v>4</v>
      </c>
      <c r="L44" s="1">
        <v>3</v>
      </c>
    </row>
    <row r="45" spans="2:12" x14ac:dyDescent="0.2">
      <c r="B45" s="1">
        <v>6</v>
      </c>
      <c r="C45" s="23"/>
      <c r="G45" s="1">
        <v>6</v>
      </c>
      <c r="L45" s="1">
        <v>5</v>
      </c>
    </row>
    <row r="46" spans="2:12" x14ac:dyDescent="0.2">
      <c r="B46" s="1">
        <v>6</v>
      </c>
      <c r="C46" s="23"/>
      <c r="G46" s="1">
        <v>6</v>
      </c>
    </row>
    <row r="47" spans="2:12" x14ac:dyDescent="0.2">
      <c r="B47" s="1">
        <v>7</v>
      </c>
      <c r="G47" s="1">
        <v>6</v>
      </c>
    </row>
    <row r="48" spans="2:12" x14ac:dyDescent="0.2">
      <c r="B48" s="1">
        <v>7</v>
      </c>
      <c r="G48" s="1">
        <v>6</v>
      </c>
    </row>
    <row r="49" spans="2:13" x14ac:dyDescent="0.2">
      <c r="B49" s="1">
        <v>4</v>
      </c>
      <c r="G49" s="1">
        <v>6</v>
      </c>
      <c r="I49" s="24"/>
    </row>
    <row r="50" spans="2:13" x14ac:dyDescent="0.2">
      <c r="B50" s="1">
        <v>4</v>
      </c>
      <c r="G50" s="1">
        <v>6</v>
      </c>
      <c r="I50" s="24"/>
    </row>
    <row r="51" spans="2:13" x14ac:dyDescent="0.2">
      <c r="B51" s="1">
        <v>2</v>
      </c>
      <c r="G51" s="1">
        <v>5</v>
      </c>
    </row>
    <row r="52" spans="2:13" x14ac:dyDescent="0.2">
      <c r="B52" s="1">
        <v>5</v>
      </c>
      <c r="G52" s="1">
        <v>5</v>
      </c>
    </row>
    <row r="53" spans="2:13" x14ac:dyDescent="0.2">
      <c r="B53" s="1">
        <v>4</v>
      </c>
      <c r="G53" s="1">
        <v>6</v>
      </c>
    </row>
    <row r="54" spans="2:13" x14ac:dyDescent="0.2">
      <c r="B54" s="1">
        <v>6</v>
      </c>
      <c r="G54" s="1">
        <v>8</v>
      </c>
    </row>
    <row r="55" spans="2:13" x14ac:dyDescent="0.2">
      <c r="B55" s="1">
        <v>6</v>
      </c>
      <c r="G55" s="1">
        <v>5</v>
      </c>
      <c r="M55" s="24"/>
    </row>
    <row r="56" spans="2:13" x14ac:dyDescent="0.2">
      <c r="B56" s="1">
        <v>5</v>
      </c>
      <c r="G56" s="1">
        <v>5</v>
      </c>
    </row>
    <row r="57" spans="2:13" x14ac:dyDescent="0.2">
      <c r="B57" s="1">
        <v>4</v>
      </c>
      <c r="G57" s="1">
        <v>6</v>
      </c>
    </row>
    <row r="58" spans="2:13" x14ac:dyDescent="0.2">
      <c r="G58" s="1">
        <v>6</v>
      </c>
    </row>
    <row r="59" spans="2:13" x14ac:dyDescent="0.2">
      <c r="G59" s="1">
        <v>5</v>
      </c>
      <c r="J59" s="24"/>
    </row>
    <row r="60" spans="2:13" x14ac:dyDescent="0.2">
      <c r="G60" s="1">
        <v>5</v>
      </c>
      <c r="J60" s="24"/>
    </row>
    <row r="61" spans="2:13" x14ac:dyDescent="0.2">
      <c r="G61" s="1">
        <v>7</v>
      </c>
      <c r="J61" s="24"/>
    </row>
    <row r="62" spans="2:13" x14ac:dyDescent="0.2">
      <c r="G62" s="1">
        <v>6</v>
      </c>
    </row>
    <row r="63" spans="2:13" x14ac:dyDescent="0.2">
      <c r="G63" s="1">
        <v>7</v>
      </c>
    </row>
    <row r="64" spans="2:13" x14ac:dyDescent="0.2">
      <c r="G64" s="1">
        <v>7</v>
      </c>
    </row>
    <row r="65" spans="1:15" x14ac:dyDescent="0.2">
      <c r="C65" s="23"/>
      <c r="G65" s="1">
        <v>6</v>
      </c>
    </row>
    <row r="66" spans="1:15" x14ac:dyDescent="0.2">
      <c r="C66" s="23"/>
    </row>
    <row r="67" spans="1:15" x14ac:dyDescent="0.2">
      <c r="A67" s="1" t="s">
        <v>8</v>
      </c>
      <c r="B67" s="1">
        <f>AVERAGE(B2:B57)</f>
        <v>5.5535714285714288</v>
      </c>
      <c r="C67" s="1">
        <f t="shared" ref="C67:O67" si="0">AVERAGE(C2:C57)</f>
        <v>4.1034482758620694</v>
      </c>
      <c r="D67" s="1">
        <f t="shared" si="0"/>
        <v>0.33333333333333331</v>
      </c>
      <c r="E67" s="1">
        <f t="shared" si="0"/>
        <v>0.68</v>
      </c>
      <c r="G67" s="1">
        <f t="shared" si="0"/>
        <v>5.5178571428571432</v>
      </c>
      <c r="H67" s="1">
        <f t="shared" si="0"/>
        <v>4.8484848484848486</v>
      </c>
      <c r="I67" s="1">
        <f t="shared" si="0"/>
        <v>3.6538461538461537</v>
      </c>
      <c r="J67" s="1">
        <f t="shared" si="0"/>
        <v>3.7428571428571429</v>
      </c>
      <c r="L67" s="1">
        <f t="shared" si="0"/>
        <v>4.6590909090909092</v>
      </c>
      <c r="M67" s="1">
        <f t="shared" si="0"/>
        <v>3.1764705882352939</v>
      </c>
      <c r="N67" s="1">
        <f t="shared" si="0"/>
        <v>2.4</v>
      </c>
      <c r="O67" s="1">
        <f t="shared" si="0"/>
        <v>2.6666666666666665</v>
      </c>
    </row>
    <row r="68" spans="1:15" x14ac:dyDescent="0.2">
      <c r="A68" s="1" t="s">
        <v>7</v>
      </c>
      <c r="B68" s="1">
        <f>STDEV(B2:B66)</f>
        <v>1.1268563328149672</v>
      </c>
      <c r="C68" s="1">
        <f t="shared" ref="C68:O68" si="1">STDEV(C2:C66)</f>
        <v>1.4722390039423163</v>
      </c>
      <c r="D68" s="1">
        <f t="shared" si="1"/>
        <v>0.70196411816303395</v>
      </c>
      <c r="E68" s="1">
        <f t="shared" si="1"/>
        <v>0.9451631252505216</v>
      </c>
      <c r="G68" s="1">
        <f t="shared" si="1"/>
        <v>0.92098549701625909</v>
      </c>
      <c r="H68" s="1">
        <f t="shared" si="1"/>
        <v>1.2278337662630709</v>
      </c>
      <c r="I68" s="1">
        <f t="shared" si="1"/>
        <v>1.2630853555419816</v>
      </c>
      <c r="J68" s="1">
        <f t="shared" si="1"/>
        <v>0.7800021547050614</v>
      </c>
      <c r="L68" s="1">
        <f t="shared" si="1"/>
        <v>1.1400363482206479</v>
      </c>
      <c r="M68" s="1">
        <f t="shared" si="1"/>
        <v>1.2366938848016846</v>
      </c>
      <c r="N68" s="1">
        <f t="shared" si="1"/>
        <v>0.96609178307929577</v>
      </c>
      <c r="O68" s="1">
        <f t="shared" si="1"/>
        <v>1.046536236944567</v>
      </c>
    </row>
    <row r="84" spans="3:10" x14ac:dyDescent="0.2">
      <c r="J84" s="24"/>
    </row>
    <row r="85" spans="3:10" x14ac:dyDescent="0.2">
      <c r="J85" s="24"/>
    </row>
    <row r="86" spans="3:10" x14ac:dyDescent="0.2">
      <c r="J86" s="24"/>
    </row>
    <row r="87" spans="3:10" x14ac:dyDescent="0.2">
      <c r="C87" s="23"/>
    </row>
    <row r="88" spans="3:10" x14ac:dyDescent="0.2">
      <c r="C88" s="23"/>
    </row>
    <row r="89" spans="3:10" x14ac:dyDescent="0.2">
      <c r="C89" s="23"/>
    </row>
    <row r="90" spans="3:10" x14ac:dyDescent="0.2">
      <c r="C90" s="23"/>
    </row>
    <row r="237" spans="7:7" x14ac:dyDescent="0.2">
      <c r="G237" s="24"/>
    </row>
    <row r="238" spans="7:7" x14ac:dyDescent="0.2">
      <c r="G238" s="24"/>
    </row>
    <row r="261" spans="7:7" x14ac:dyDescent="0.2">
      <c r="G261" s="24"/>
    </row>
    <row r="262" spans="7:7" x14ac:dyDescent="0.2">
      <c r="G262" s="24"/>
    </row>
    <row r="263" spans="7:7" x14ac:dyDescent="0.2">
      <c r="G263" s="24"/>
    </row>
    <row r="264" spans="7:7" x14ac:dyDescent="0.2">
      <c r="G264" s="24"/>
    </row>
  </sheetData>
  <mergeCells count="3">
    <mergeCell ref="S2:V2"/>
    <mergeCell ref="Q4:Q7"/>
    <mergeCell ref="S9:V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EEFDC-C00B-0841-B2FB-6E1947C58AC6}">
  <dimension ref="A1:V363"/>
  <sheetViews>
    <sheetView topLeftCell="M1" zoomScale="138" workbookViewId="0">
      <selection activeCell="T17" sqref="A1:XFD1048576"/>
    </sheetView>
  </sheetViews>
  <sheetFormatPr baseColWidth="10" defaultRowHeight="16" x14ac:dyDescent="0.2"/>
  <cols>
    <col min="1" max="1" width="18.1640625" customWidth="1"/>
    <col min="17" max="17" width="15.5" customWidth="1"/>
    <col min="18" max="18" width="14" customWidth="1"/>
  </cols>
  <sheetData>
    <row r="1" spans="1:22" s="1" customFormat="1" ht="18" x14ac:dyDescent="0.2">
      <c r="A1" s="1" t="s">
        <v>3</v>
      </c>
      <c r="B1" s="21" t="s">
        <v>16</v>
      </c>
      <c r="C1" s="21" t="s">
        <v>17</v>
      </c>
      <c r="D1" s="21" t="s">
        <v>18</v>
      </c>
      <c r="E1" s="21" t="s">
        <v>19</v>
      </c>
      <c r="F1" s="1" t="s">
        <v>4</v>
      </c>
      <c r="G1" s="21" t="s">
        <v>16</v>
      </c>
      <c r="H1" s="21" t="s">
        <v>17</v>
      </c>
      <c r="I1" s="21" t="s">
        <v>18</v>
      </c>
      <c r="J1" s="21" t="s">
        <v>19</v>
      </c>
      <c r="K1" s="1" t="s">
        <v>5</v>
      </c>
      <c r="L1" s="21" t="s">
        <v>16</v>
      </c>
      <c r="M1" s="21" t="s">
        <v>17</v>
      </c>
      <c r="N1" s="21" t="s">
        <v>18</v>
      </c>
      <c r="O1" s="21" t="s">
        <v>19</v>
      </c>
      <c r="Q1" s="10" t="s">
        <v>0</v>
      </c>
    </row>
    <row r="2" spans="1:22" x14ac:dyDescent="0.2">
      <c r="A2" s="1"/>
      <c r="B2" s="20">
        <v>1.5223563486843645</v>
      </c>
      <c r="C2" s="20">
        <v>0.23761890553015189</v>
      </c>
      <c r="D2" s="20">
        <v>0.19101759973980312</v>
      </c>
      <c r="E2" s="20">
        <v>0.20143223069931421</v>
      </c>
      <c r="F2" s="20"/>
      <c r="G2" s="20">
        <v>4.3240104419716019</v>
      </c>
      <c r="H2" s="20">
        <v>1.2612976852379829</v>
      </c>
      <c r="I2" s="20">
        <v>0.57361076452462201</v>
      </c>
      <c r="J2" s="20">
        <v>0.76454678161236134</v>
      </c>
      <c r="K2" s="20"/>
      <c r="L2" s="20">
        <v>0.61173018970206627</v>
      </c>
      <c r="M2" s="20">
        <v>0.24674391392715928</v>
      </c>
      <c r="N2" s="20">
        <v>0.27729193361614796</v>
      </c>
      <c r="O2" s="20">
        <v>0.54255102321866311</v>
      </c>
      <c r="P2" s="1"/>
      <c r="Q2" s="1"/>
      <c r="R2" s="1"/>
      <c r="S2" s="31" t="s">
        <v>3</v>
      </c>
      <c r="T2" s="31"/>
      <c r="U2" s="31"/>
      <c r="V2" s="31"/>
    </row>
    <row r="3" spans="1:22" ht="18" x14ac:dyDescent="0.2">
      <c r="A3" s="1"/>
      <c r="B3" s="20">
        <v>1.4982057743290595</v>
      </c>
      <c r="C3" s="20">
        <v>0.22774558707970047</v>
      </c>
      <c r="D3" s="20">
        <v>0.20049459839115333</v>
      </c>
      <c r="E3" s="20">
        <v>0.21440218139752665</v>
      </c>
      <c r="F3" s="20"/>
      <c r="G3" s="20">
        <v>2.5969951992551268</v>
      </c>
      <c r="H3" s="20">
        <v>1.2384250182390812</v>
      </c>
      <c r="I3" s="20">
        <v>0.44352634072894381</v>
      </c>
      <c r="J3" s="20">
        <v>0.72589858704932941</v>
      </c>
      <c r="K3" s="20"/>
      <c r="L3" s="20">
        <v>0.55251683697620246</v>
      </c>
      <c r="M3" s="20">
        <v>0.17955067027646854</v>
      </c>
      <c r="N3" s="20">
        <v>0.18643331193064408</v>
      </c>
      <c r="O3" s="20">
        <v>0.29109813534580115</v>
      </c>
      <c r="P3" s="1"/>
      <c r="Q3" s="1"/>
      <c r="R3" s="2"/>
      <c r="S3" s="13" t="s">
        <v>10</v>
      </c>
      <c r="T3" s="13" t="s">
        <v>11</v>
      </c>
      <c r="U3" s="13" t="s">
        <v>12</v>
      </c>
      <c r="V3" s="13" t="s">
        <v>13</v>
      </c>
    </row>
    <row r="4" spans="1:22" ht="18" x14ac:dyDescent="0.2">
      <c r="A4" s="1"/>
      <c r="B4" s="20">
        <v>1.1044525229296884</v>
      </c>
      <c r="C4" s="20">
        <v>0.22066398066579285</v>
      </c>
      <c r="D4" s="20">
        <v>0.16896254903225266</v>
      </c>
      <c r="E4" s="20">
        <v>0.23800644503814691</v>
      </c>
      <c r="F4" s="20"/>
      <c r="G4" s="20">
        <v>2.2372096002399591</v>
      </c>
      <c r="H4" s="20">
        <v>1.2103657345858283</v>
      </c>
      <c r="I4" s="20">
        <v>0.28877928967371652</v>
      </c>
      <c r="J4" s="20">
        <v>0.52944886660974466</v>
      </c>
      <c r="K4" s="20"/>
      <c r="L4" s="20">
        <v>0.44230591977303862</v>
      </c>
      <c r="M4" s="20">
        <v>0.28654338557964348</v>
      </c>
      <c r="N4" s="20">
        <v>0.11303143391475749</v>
      </c>
      <c r="O4" s="20">
        <v>0.24754730492742447</v>
      </c>
      <c r="P4" s="1"/>
      <c r="Q4" s="31" t="s">
        <v>4</v>
      </c>
      <c r="R4" s="13" t="s">
        <v>10</v>
      </c>
      <c r="S4" s="3"/>
      <c r="T4" s="3" t="s">
        <v>2</v>
      </c>
      <c r="U4" s="3" t="s">
        <v>2</v>
      </c>
      <c r="V4" s="3" t="s">
        <v>2</v>
      </c>
    </row>
    <row r="5" spans="1:22" ht="18" x14ac:dyDescent="0.2">
      <c r="A5" s="1"/>
      <c r="B5" s="20">
        <v>0.84305329248612348</v>
      </c>
      <c r="C5" s="20">
        <v>0.57683925706403127</v>
      </c>
      <c r="D5" s="20">
        <v>0.15293353369249243</v>
      </c>
      <c r="E5" s="20">
        <v>0.21467485608835762</v>
      </c>
      <c r="F5" s="20"/>
      <c r="G5" s="20">
        <v>2.2075068464902072</v>
      </c>
      <c r="H5" s="20">
        <v>0.93666391192749987</v>
      </c>
      <c r="I5" s="20">
        <v>0.28210052908569394</v>
      </c>
      <c r="J5" s="20">
        <v>0.49464841490621647</v>
      </c>
      <c r="K5" s="20"/>
      <c r="L5" s="20">
        <v>0.7169857008728201</v>
      </c>
      <c r="M5" s="20">
        <v>0.18024273990835935</v>
      </c>
      <c r="N5" s="20">
        <v>0.28174724452058447</v>
      </c>
      <c r="O5" s="20">
        <v>0.20241826644999586</v>
      </c>
      <c r="P5" s="1"/>
      <c r="Q5" s="31"/>
      <c r="R5" s="13" t="s">
        <v>11</v>
      </c>
      <c r="S5" s="3" t="s">
        <v>2</v>
      </c>
      <c r="T5" s="2"/>
      <c r="U5" s="3">
        <v>6.9999999999999999E-4</v>
      </c>
      <c r="V5" s="3">
        <v>8.0000000000000004E-4</v>
      </c>
    </row>
    <row r="6" spans="1:22" ht="18" x14ac:dyDescent="0.2">
      <c r="A6" s="1"/>
      <c r="B6" s="20">
        <v>0.7328236284757752</v>
      </c>
      <c r="C6" s="20">
        <v>0.41875055654583826</v>
      </c>
      <c r="D6" s="20">
        <v>0.13121514479607607</v>
      </c>
      <c r="E6" s="20">
        <v>0.12680750268543256</v>
      </c>
      <c r="F6" s="20"/>
      <c r="G6" s="20">
        <v>0.92069319444032183</v>
      </c>
      <c r="H6" s="20">
        <v>0.59094310500242919</v>
      </c>
      <c r="I6" s="20">
        <v>0.19831601023964471</v>
      </c>
      <c r="J6" s="20">
        <v>0.32922026055581571</v>
      </c>
      <c r="K6" s="20"/>
      <c r="L6" s="20">
        <v>0.41642126575317645</v>
      </c>
      <c r="M6" s="20">
        <v>0.10945479598005964</v>
      </c>
      <c r="N6" s="20">
        <v>0.29599638864666783</v>
      </c>
      <c r="O6" s="20">
        <v>0.14281543504007491</v>
      </c>
      <c r="P6" s="1"/>
      <c r="Q6" s="31"/>
      <c r="R6" s="13" t="s">
        <v>12</v>
      </c>
      <c r="S6" s="3" t="s">
        <v>2</v>
      </c>
      <c r="T6" s="3">
        <v>1.2E-2</v>
      </c>
      <c r="U6" s="3"/>
      <c r="V6" s="2">
        <v>0.22</v>
      </c>
    </row>
    <row r="7" spans="1:22" ht="18" x14ac:dyDescent="0.2">
      <c r="A7" s="1"/>
      <c r="B7" s="20">
        <v>1.5515513764062059</v>
      </c>
      <c r="C7" s="20">
        <v>0.41720238271919313</v>
      </c>
      <c r="D7" s="20">
        <v>0.12644124168514412</v>
      </c>
      <c r="E7" s="20">
        <v>0.23431018811799378</v>
      </c>
      <c r="F7" s="20"/>
      <c r="G7" s="20">
        <v>0.58222115295988652</v>
      </c>
      <c r="H7" s="20">
        <v>0.33374159713423807</v>
      </c>
      <c r="I7" s="20">
        <v>0.46736744118232576</v>
      </c>
      <c r="J7" s="20">
        <v>0.24225080562976836</v>
      </c>
      <c r="K7" s="20"/>
      <c r="L7" s="20">
        <v>0.39916170527207084</v>
      </c>
      <c r="M7" s="20">
        <v>9.1517225972451557E-2</v>
      </c>
      <c r="N7" s="20">
        <v>0.21736533829800958</v>
      </c>
      <c r="O7" s="20">
        <v>0.37520588316302644</v>
      </c>
      <c r="P7" s="1"/>
      <c r="Q7" s="31"/>
      <c r="R7" s="13" t="s">
        <v>13</v>
      </c>
      <c r="S7" s="3" t="s">
        <v>2</v>
      </c>
      <c r="T7" s="3">
        <v>0.37</v>
      </c>
      <c r="U7" s="2">
        <v>0.04</v>
      </c>
      <c r="V7" s="3"/>
    </row>
    <row r="8" spans="1:22" x14ac:dyDescent="0.2">
      <c r="A8" s="1"/>
      <c r="B8" s="20">
        <v>1.0084766813152135</v>
      </c>
      <c r="C8" s="20">
        <v>0.28822747375837554</v>
      </c>
      <c r="D8" s="20">
        <v>7.9694953974333127E-2</v>
      </c>
      <c r="E8" s="20">
        <v>0.15342495937422534</v>
      </c>
      <c r="F8" s="20"/>
      <c r="G8" s="20">
        <v>0.40446392723739238</v>
      </c>
      <c r="H8" s="20">
        <v>0.26757161670902924</v>
      </c>
      <c r="I8" s="20">
        <v>0.32820696867823906</v>
      </c>
      <c r="J8" s="20">
        <v>0.16779959787368828</v>
      </c>
      <c r="K8" s="20"/>
      <c r="L8" s="20">
        <v>3.0160519536516439</v>
      </c>
      <c r="M8" s="20">
        <v>0.56562694879961017</v>
      </c>
      <c r="N8" s="20">
        <v>0.20316385954975846</v>
      </c>
      <c r="O8" s="20">
        <v>0.32827829344203602</v>
      </c>
      <c r="P8" s="1"/>
      <c r="Q8" s="1"/>
      <c r="R8" s="13"/>
      <c r="S8" s="3"/>
      <c r="T8" s="3"/>
      <c r="U8" s="3"/>
      <c r="V8" s="3"/>
    </row>
    <row r="9" spans="1:22" x14ac:dyDescent="0.2">
      <c r="A9" s="1"/>
      <c r="B9" s="20">
        <v>0.91649078516315186</v>
      </c>
      <c r="C9" s="20">
        <v>0.27087261700741594</v>
      </c>
      <c r="D9" s="20">
        <v>9.1132500167976888E-2</v>
      </c>
      <c r="E9" s="20">
        <v>0.14158702178643237</v>
      </c>
      <c r="F9" s="20"/>
      <c r="G9" s="20">
        <v>2.27844320264205</v>
      </c>
      <c r="H9" s="20">
        <v>0.20115949002435524</v>
      </c>
      <c r="I9" s="20">
        <v>0.27544139541795531</v>
      </c>
      <c r="J9" s="20">
        <v>0.16736442008428126</v>
      </c>
      <c r="K9" s="20"/>
      <c r="L9" s="20">
        <v>2.1985958641418883</v>
      </c>
      <c r="M9" s="20">
        <v>0.40687911067740068</v>
      </c>
      <c r="N9" s="20">
        <v>0.15572839706942043</v>
      </c>
      <c r="O9" s="20">
        <v>0.30934530531302507</v>
      </c>
      <c r="P9" s="1"/>
      <c r="Q9" s="1"/>
      <c r="R9" s="1"/>
      <c r="S9" s="31" t="s">
        <v>5</v>
      </c>
      <c r="T9" s="31"/>
      <c r="U9" s="31"/>
      <c r="V9" s="31"/>
    </row>
    <row r="10" spans="1:22" ht="18" x14ac:dyDescent="0.2">
      <c r="A10" s="1"/>
      <c r="B10" s="20">
        <v>0.58327409863007706</v>
      </c>
      <c r="C10" s="20">
        <v>1.2901162145822038</v>
      </c>
      <c r="D10" s="20"/>
      <c r="E10" s="20">
        <v>0.12285785110309308</v>
      </c>
      <c r="F10" s="20"/>
      <c r="G10" s="20">
        <v>1.711989676758177</v>
      </c>
      <c r="H10" s="20">
        <v>0.19334519589632387</v>
      </c>
      <c r="I10" s="20">
        <v>0.24793566856300103</v>
      </c>
      <c r="J10" s="20">
        <v>0.25616547773156689</v>
      </c>
      <c r="K10" s="20"/>
      <c r="L10" s="20">
        <v>0.52400606771659197</v>
      </c>
      <c r="M10" s="20">
        <v>0.15988877813692073</v>
      </c>
      <c r="N10" s="20">
        <v>0.2391598414250373</v>
      </c>
      <c r="O10" s="20">
        <v>0.14676508662241441</v>
      </c>
      <c r="P10" s="1"/>
      <c r="Q10" s="1"/>
      <c r="R10" s="2"/>
      <c r="S10" s="13" t="s">
        <v>10</v>
      </c>
      <c r="T10" s="13" t="s">
        <v>11</v>
      </c>
      <c r="U10" s="13" t="s">
        <v>12</v>
      </c>
      <c r="V10" s="13" t="s">
        <v>13</v>
      </c>
    </row>
    <row r="11" spans="1:22" ht="18" x14ac:dyDescent="0.2">
      <c r="A11" s="1"/>
      <c r="B11" s="20">
        <v>0.25423795009912376</v>
      </c>
      <c r="C11" s="20">
        <v>0.88727544840019423</v>
      </c>
      <c r="D11" s="20"/>
      <c r="E11" s="20">
        <v>0.15425400060594374</v>
      </c>
      <c r="F11" s="20"/>
      <c r="G11" s="20">
        <v>1</v>
      </c>
      <c r="H11" s="20">
        <v>0.78072796976764891</v>
      </c>
      <c r="I11" s="20">
        <v>0.14923469030121717</v>
      </c>
      <c r="J11" s="20">
        <v>0.16901148538849259</v>
      </c>
      <c r="K11" s="20"/>
      <c r="L11" s="20">
        <v>0.33021251068177448</v>
      </c>
      <c r="M11" s="20">
        <v>0.15441023069264331</v>
      </c>
      <c r="N11" s="20">
        <v>7.4808460456095183E-2</v>
      </c>
      <c r="O11" s="20">
        <v>0.4867876717988267</v>
      </c>
      <c r="P11" s="1"/>
      <c r="Q11" s="1"/>
      <c r="R11" s="13" t="s">
        <v>10</v>
      </c>
      <c r="S11" s="3"/>
      <c r="T11" s="3" t="s">
        <v>2</v>
      </c>
      <c r="U11" s="3" t="s">
        <v>2</v>
      </c>
      <c r="V11" s="3" t="s">
        <v>2</v>
      </c>
    </row>
    <row r="12" spans="1:22" ht="18" x14ac:dyDescent="0.2">
      <c r="A12" s="1"/>
      <c r="B12" s="20">
        <v>2.0947151188313238</v>
      </c>
      <c r="C12" s="20">
        <v>0.63368270091500045</v>
      </c>
      <c r="D12" s="20"/>
      <c r="E12" s="20">
        <v>0.18848982289916547</v>
      </c>
      <c r="F12" s="20"/>
      <c r="G12" s="20">
        <v>0.95461085533870016</v>
      </c>
      <c r="H12" s="20">
        <v>0.52840844293706224</v>
      </c>
      <c r="I12" s="20">
        <v>0.1643698496858291</v>
      </c>
      <c r="J12" s="20">
        <v>0.15709091910650841</v>
      </c>
      <c r="K12" s="20"/>
      <c r="L12" s="20">
        <v>0.29391869197277337</v>
      </c>
      <c r="M12" s="20">
        <v>0.40527342700952163</v>
      </c>
      <c r="N12" s="20">
        <v>0.29086541691863199</v>
      </c>
      <c r="O12" s="20">
        <v>0.24360591621450411</v>
      </c>
      <c r="P12" s="1"/>
      <c r="Q12" s="1"/>
      <c r="R12" s="13" t="s">
        <v>11</v>
      </c>
      <c r="S12" s="2"/>
      <c r="T12" s="2"/>
      <c r="U12" s="3">
        <v>0.52</v>
      </c>
      <c r="V12" s="3">
        <v>4.7999999999999996E-3</v>
      </c>
    </row>
    <row r="13" spans="1:22" ht="18" x14ac:dyDescent="0.2">
      <c r="A13" s="1"/>
      <c r="B13" s="20">
        <v>1.6540104888386196</v>
      </c>
      <c r="C13" s="20">
        <v>0.62605431262488098</v>
      </c>
      <c r="D13" s="20"/>
      <c r="E13" s="20">
        <v>0.16732586002699204</v>
      </c>
      <c r="F13" s="20"/>
      <c r="G13" s="20">
        <v>0.55610997501987947</v>
      </c>
      <c r="H13" s="20">
        <v>0.51298294509216402</v>
      </c>
      <c r="I13" s="20">
        <v>0.15134318230885482</v>
      </c>
      <c r="J13" s="20">
        <v>0.65345525656209547</v>
      </c>
      <c r="K13" s="20"/>
      <c r="L13" s="20">
        <v>0.63869903407075979</v>
      </c>
      <c r="M13" s="20">
        <v>0.26582319274366678</v>
      </c>
      <c r="N13" s="20">
        <v>0.18110260028220118</v>
      </c>
      <c r="O13" s="20">
        <v>0.21791940948026553</v>
      </c>
      <c r="P13" s="1"/>
      <c r="Q13" s="1"/>
      <c r="R13" s="13" t="s">
        <v>12</v>
      </c>
      <c r="S13" s="3"/>
      <c r="T13" s="3"/>
      <c r="U13" s="3"/>
      <c r="V13" s="7">
        <v>3.2000000000000001E-2</v>
      </c>
    </row>
    <row r="14" spans="1:22" x14ac:dyDescent="0.2">
      <c r="A14" s="1"/>
      <c r="B14" s="20">
        <v>1.2310997033317763</v>
      </c>
      <c r="C14" s="20">
        <v>0.29945056232610384</v>
      </c>
      <c r="D14" s="20"/>
      <c r="E14" s="20">
        <v>0.23447389639185648</v>
      </c>
      <c r="F14" s="20"/>
      <c r="G14" s="20">
        <v>0.39455155293864014</v>
      </c>
      <c r="H14" s="20">
        <v>0.36210082970244134</v>
      </c>
      <c r="I14" s="20">
        <v>0.62833342212178223</v>
      </c>
      <c r="J14" s="20">
        <v>0.33897044647037766</v>
      </c>
      <c r="K14" s="20"/>
      <c r="L14" s="20">
        <v>0.47322721598977674</v>
      </c>
      <c r="M14" s="20">
        <v>0.23471702934952285</v>
      </c>
      <c r="N14" s="20">
        <v>0.16401599139958342</v>
      </c>
      <c r="O14" s="20">
        <v>0.15276943840030849</v>
      </c>
      <c r="P14" s="1"/>
      <c r="Q14" s="1"/>
      <c r="R14" s="1"/>
      <c r="S14" s="1"/>
      <c r="T14" s="1"/>
      <c r="U14" s="1"/>
      <c r="V14" s="1"/>
    </row>
    <row r="15" spans="1:22" x14ac:dyDescent="0.2">
      <c r="A15" s="1"/>
      <c r="B15" s="20">
        <v>1.2161397511986238</v>
      </c>
      <c r="C15" s="20">
        <v>0.19654777545699245</v>
      </c>
      <c r="D15" s="20"/>
      <c r="E15" s="20">
        <v>0.15158738157629509</v>
      </c>
      <c r="F15" s="20"/>
      <c r="G15" s="20">
        <v>1.4480205714964169</v>
      </c>
      <c r="H15" s="20">
        <v>0.43201236039487023</v>
      </c>
      <c r="I15" s="20">
        <v>0.55569419015121146</v>
      </c>
      <c r="J15" s="20">
        <v>0.31461701600242381</v>
      </c>
      <c r="K15" s="20"/>
      <c r="L15" s="20">
        <v>0.37884172851811176</v>
      </c>
      <c r="M15" s="20">
        <v>8.8465254758109985E-2</v>
      </c>
      <c r="N15" s="20">
        <v>0.24521433850702143</v>
      </c>
      <c r="O15" s="20">
        <v>0.33645577987715869</v>
      </c>
      <c r="P15" s="1"/>
      <c r="Q15" s="1"/>
      <c r="R15" s="1"/>
      <c r="S15" s="1"/>
      <c r="T15" s="1"/>
      <c r="U15" s="1"/>
      <c r="V15" s="1"/>
    </row>
    <row r="16" spans="1:22" x14ac:dyDescent="0.2">
      <c r="A16" s="1"/>
      <c r="B16" s="20">
        <v>0.55273398749275515</v>
      </c>
      <c r="C16" s="20">
        <v>0.19713950846856793</v>
      </c>
      <c r="D16" s="20"/>
      <c r="E16" s="20">
        <v>0.25204427870724988</v>
      </c>
      <c r="F16" s="20"/>
      <c r="G16" s="20">
        <v>1.1804552037231157</v>
      </c>
      <c r="H16" s="20">
        <v>0.34818288760195526</v>
      </c>
      <c r="I16" s="20">
        <v>0.50623995872739047</v>
      </c>
      <c r="J16" s="20">
        <v>0.28006720467127555</v>
      </c>
      <c r="K16" s="20"/>
      <c r="L16" s="20">
        <v>0.18426861675120956</v>
      </c>
      <c r="M16" s="20">
        <v>0.3833829832584863</v>
      </c>
      <c r="N16" s="20">
        <v>0.16595276489954983</v>
      </c>
      <c r="O16" s="20">
        <v>0.21828573002451318</v>
      </c>
      <c r="P16" s="1"/>
      <c r="Q16" s="1"/>
      <c r="R16" s="1"/>
      <c r="S16" s="1"/>
      <c r="T16" s="1"/>
      <c r="U16" s="1"/>
      <c r="V16" s="1"/>
    </row>
    <row r="17" spans="1:22" x14ac:dyDescent="0.2">
      <c r="A17" s="1"/>
      <c r="B17" s="20">
        <v>2.5111598180934807</v>
      </c>
      <c r="C17" s="20">
        <v>0.14178752168945064</v>
      </c>
      <c r="D17" s="20"/>
      <c r="E17" s="20">
        <v>5.4076799032453139E-2</v>
      </c>
      <c r="F17" s="20"/>
      <c r="G17" s="20">
        <v>1.1240163784605435</v>
      </c>
      <c r="H17" s="20">
        <v>0.301139337206632</v>
      </c>
      <c r="I17" s="20">
        <v>0.42324612438420539</v>
      </c>
      <c r="J17" s="20">
        <v>0.33453879417192278</v>
      </c>
      <c r="K17" s="20"/>
      <c r="L17" s="20">
        <v>1.8124889397229744</v>
      </c>
      <c r="M17" s="20">
        <v>0.38386581912199635</v>
      </c>
      <c r="N17" s="20">
        <v>8.4453739165490829E-2</v>
      </c>
      <c r="O17" s="20">
        <v>0.19138733577547032</v>
      </c>
      <c r="P17" s="1"/>
      <c r="Q17" s="1"/>
      <c r="R17" s="1"/>
      <c r="S17" s="1"/>
      <c r="T17" s="1"/>
      <c r="U17" s="1"/>
      <c r="V17" s="1"/>
    </row>
    <row r="18" spans="1:22" x14ac:dyDescent="0.2">
      <c r="A18" s="1"/>
      <c r="B18" s="20">
        <v>1.9190872179581915</v>
      </c>
      <c r="C18" s="20">
        <v>0.28604689161691782</v>
      </c>
      <c r="D18" s="20"/>
      <c r="E18" s="20">
        <v>7.0973594033460999E-2</v>
      </c>
      <c r="F18" s="20"/>
      <c r="G18" s="20">
        <v>0.67181995566380104</v>
      </c>
      <c r="H18" s="20">
        <v>0.2621709740059896</v>
      </c>
      <c r="I18" s="20">
        <v>1.0128360058656454</v>
      </c>
      <c r="J18" s="20">
        <v>0.21379899192993088</v>
      </c>
      <c r="K18" s="20"/>
      <c r="L18" s="20">
        <v>1.4507238862972427</v>
      </c>
      <c r="M18" s="20">
        <v>0.32122945615381099</v>
      </c>
      <c r="N18" s="20">
        <v>0.49905093059195055</v>
      </c>
      <c r="O18" s="20">
        <v>0.2827746715509406</v>
      </c>
      <c r="P18" s="1"/>
      <c r="Q18" s="1"/>
      <c r="R18" s="1"/>
      <c r="S18" s="1"/>
      <c r="T18" s="1"/>
      <c r="U18" s="1"/>
      <c r="V18" s="1"/>
    </row>
    <row r="19" spans="1:22" x14ac:dyDescent="0.2">
      <c r="A19" s="1"/>
      <c r="B19" s="20">
        <v>1.1208700393214281</v>
      </c>
      <c r="C19" s="20">
        <v>0.15679840245782681</v>
      </c>
      <c r="D19" s="20"/>
      <c r="E19" s="20"/>
      <c r="F19" s="20"/>
      <c r="G19" s="20">
        <v>0.38305351119887393</v>
      </c>
      <c r="H19" s="20">
        <v>0.21402917315644679</v>
      </c>
      <c r="I19" s="20">
        <v>0.60648305215433496</v>
      </c>
      <c r="J19" s="20">
        <v>0.18847605145013357</v>
      </c>
      <c r="K19" s="20"/>
      <c r="L19" s="20">
        <v>1.0291776468479696</v>
      </c>
      <c r="M19" s="20">
        <v>0.28063392843513124</v>
      </c>
      <c r="N19" s="20">
        <v>0.24875361150305719</v>
      </c>
      <c r="O19" s="20">
        <v>0.28242212245572484</v>
      </c>
      <c r="P19" s="1"/>
      <c r="Q19" s="1"/>
      <c r="R19" s="1"/>
      <c r="S19" s="1"/>
      <c r="T19" s="1"/>
      <c r="U19" s="1"/>
      <c r="V19" s="1"/>
    </row>
    <row r="20" spans="1:22" x14ac:dyDescent="0.2">
      <c r="A20" s="1"/>
      <c r="B20" s="20">
        <v>1.1045525059013386</v>
      </c>
      <c r="C20" s="20">
        <v>0.12339678987650371</v>
      </c>
      <c r="D20" s="20"/>
      <c r="E20" s="20"/>
      <c r="F20" s="20"/>
      <c r="G20" s="20">
        <v>0.34161369391775459</v>
      </c>
      <c r="H20" s="20">
        <v>0.46662052869120729</v>
      </c>
      <c r="I20" s="20">
        <v>0.39800870874491456</v>
      </c>
      <c r="J20" s="20">
        <v>0.17606246729280856</v>
      </c>
      <c r="K20" s="20"/>
      <c r="L20" s="20">
        <v>0.29310737670299997</v>
      </c>
      <c r="M20" s="20">
        <v>0.21833227135827835</v>
      </c>
      <c r="N20" s="20">
        <v>0.1801014580393738</v>
      </c>
      <c r="O20" s="20">
        <v>0.57480375685129592</v>
      </c>
      <c r="P20" s="1"/>
      <c r="Q20" s="1"/>
      <c r="R20" s="1"/>
      <c r="S20" s="1"/>
      <c r="T20" s="1"/>
      <c r="U20" s="1"/>
      <c r="V20" s="1"/>
    </row>
    <row r="21" spans="1:22" x14ac:dyDescent="0.2">
      <c r="A21" s="1"/>
      <c r="B21" s="20">
        <v>0.96488410567575211</v>
      </c>
      <c r="C21" s="20">
        <v>0.50733950089245483</v>
      </c>
      <c r="D21" s="20"/>
      <c r="E21" s="20"/>
      <c r="F21" s="20"/>
      <c r="G21" s="20">
        <v>1.7239026933082005</v>
      </c>
      <c r="H21" s="20">
        <v>0.43817224878887817</v>
      </c>
      <c r="I21" s="20">
        <v>0.44625167880264571</v>
      </c>
      <c r="J21" s="20">
        <v>0.16083675324317626</v>
      </c>
      <c r="K21" s="20"/>
      <c r="L21" s="20">
        <v>0.24131955536131561</v>
      </c>
      <c r="M21" s="20">
        <v>0.11534236398474149</v>
      </c>
      <c r="N21" s="20">
        <v>0.34020022844856546</v>
      </c>
      <c r="O21" s="20">
        <v>0.32086649957308511</v>
      </c>
      <c r="P21" s="1"/>
      <c r="Q21" s="1"/>
      <c r="R21" s="1"/>
      <c r="S21" s="1"/>
      <c r="T21" s="1"/>
      <c r="U21" s="1"/>
      <c r="V21" s="1"/>
    </row>
    <row r="22" spans="1:22" x14ac:dyDescent="0.2">
      <c r="A22" s="1"/>
      <c r="B22" s="20">
        <v>0.66084213782340184</v>
      </c>
      <c r="C22" s="20">
        <v>0.36389767271983026</v>
      </c>
      <c r="D22" s="20"/>
      <c r="E22" s="20"/>
      <c r="F22" s="20"/>
      <c r="G22" s="20">
        <v>1.532495023228702</v>
      </c>
      <c r="H22" s="20">
        <v>0.32366675050655436</v>
      </c>
      <c r="I22" s="20">
        <v>0.18870162314630748</v>
      </c>
      <c r="J22" s="20">
        <v>0.62074806511141101</v>
      </c>
      <c r="K22" s="20"/>
      <c r="L22" s="20">
        <v>0.60671548925011753</v>
      </c>
      <c r="M22" s="20">
        <v>0.49455396199618146</v>
      </c>
      <c r="N22" s="20">
        <v>0.18561277968151582</v>
      </c>
      <c r="O22" s="20">
        <v>0.15256837524444322</v>
      </c>
      <c r="P22" s="1"/>
      <c r="Q22" s="1"/>
      <c r="R22" s="1"/>
      <c r="S22" s="1"/>
      <c r="T22" s="1"/>
      <c r="U22" s="1"/>
      <c r="V22" s="1"/>
    </row>
    <row r="23" spans="1:22" x14ac:dyDescent="0.2">
      <c r="A23" s="1"/>
      <c r="B23" s="20">
        <v>0.56483661376421834</v>
      </c>
      <c r="C23" s="20">
        <v>0.28651841984896398</v>
      </c>
      <c r="D23" s="20"/>
      <c r="E23" s="20"/>
      <c r="F23" s="20"/>
      <c r="G23" s="20">
        <v>1.1074321103941445</v>
      </c>
      <c r="H23" s="20">
        <v>0.22430398572743079</v>
      </c>
      <c r="I23" s="20">
        <v>0.15451152801182103</v>
      </c>
      <c r="J23" s="20">
        <v>0.37710083454981136</v>
      </c>
      <c r="K23" s="20"/>
      <c r="L23" s="20">
        <v>0.33909212157739199</v>
      </c>
      <c r="M23" s="20">
        <v>0.32746448414302576</v>
      </c>
      <c r="N23" s="20">
        <v>0.18244137606665323</v>
      </c>
      <c r="O23" s="20">
        <v>0.45441374941471341</v>
      </c>
      <c r="P23" s="1"/>
      <c r="Q23" s="1"/>
      <c r="R23" s="1"/>
      <c r="S23" s="1"/>
      <c r="T23" s="1"/>
      <c r="U23" s="1"/>
      <c r="V23" s="1"/>
    </row>
    <row r="24" spans="1:22" x14ac:dyDescent="0.2">
      <c r="A24" s="1"/>
      <c r="B24" s="20">
        <v>0.39489836887155161</v>
      </c>
      <c r="C24" s="20">
        <v>0.2156727164379604</v>
      </c>
      <c r="D24" s="20"/>
      <c r="E24" s="20"/>
      <c r="F24" s="20"/>
      <c r="G24" s="20">
        <v>0.66097855111925774</v>
      </c>
      <c r="H24" s="20">
        <v>0.65365685974635857</v>
      </c>
      <c r="I24" s="20">
        <v>0.14742340594359224</v>
      </c>
      <c r="J24" s="20">
        <v>0.24060098603575067</v>
      </c>
      <c r="K24" s="20"/>
      <c r="L24" s="20">
        <v>0.23552665576234075</v>
      </c>
      <c r="M24" s="20">
        <v>0.27978811760162875</v>
      </c>
      <c r="N24" s="20">
        <v>0.3009205133373648</v>
      </c>
      <c r="O24" s="20">
        <v>0.29559864488941529</v>
      </c>
      <c r="P24" s="1"/>
      <c r="Q24" s="1"/>
      <c r="R24" s="1"/>
      <c r="S24" s="1"/>
      <c r="T24" s="1"/>
      <c r="U24" s="1"/>
      <c r="V24" s="1"/>
    </row>
    <row r="25" spans="1:22" x14ac:dyDescent="0.2">
      <c r="A25" s="1"/>
      <c r="B25" s="20">
        <v>0.33912817973188941</v>
      </c>
      <c r="C25" s="20">
        <v>0.14041251370343588</v>
      </c>
      <c r="D25" s="20"/>
      <c r="E25" s="20"/>
      <c r="F25" s="20"/>
      <c r="G25" s="20">
        <v>0.35619943721918207</v>
      </c>
      <c r="H25" s="20">
        <v>0.60990876437553321</v>
      </c>
      <c r="I25" s="20">
        <v>0.64881831920662392</v>
      </c>
      <c r="J25" s="20">
        <v>0.60594651169196034</v>
      </c>
      <c r="K25" s="20"/>
      <c r="L25" s="20">
        <v>1.4602878809894406</v>
      </c>
      <c r="M25" s="20">
        <v>0.11959064112574255</v>
      </c>
      <c r="N25" s="20">
        <v>0.2408267822347645</v>
      </c>
      <c r="O25" s="20">
        <v>0.60734569091359802</v>
      </c>
      <c r="P25" s="1"/>
      <c r="Q25" s="1"/>
      <c r="R25" s="1"/>
      <c r="S25" s="1"/>
      <c r="T25" s="1"/>
      <c r="U25" s="1"/>
      <c r="V25" s="1"/>
    </row>
    <row r="26" spans="1:22" x14ac:dyDescent="0.2">
      <c r="A26" s="1"/>
      <c r="B26" s="20">
        <v>0.28181137899951414</v>
      </c>
      <c r="C26" s="20">
        <v>1.3300002204988135</v>
      </c>
      <c r="D26" s="20"/>
      <c r="E26" s="20"/>
      <c r="F26" s="20"/>
      <c r="G26" s="20">
        <v>0.25559430932138949</v>
      </c>
      <c r="H26" s="20">
        <v>0.4451791892089012</v>
      </c>
      <c r="I26" s="20">
        <v>0.57160321096415856</v>
      </c>
      <c r="J26" s="20">
        <v>0.30830693805602222</v>
      </c>
      <c r="K26" s="20"/>
      <c r="L26" s="20">
        <v>1.3632525723448128</v>
      </c>
      <c r="M26" s="20">
        <v>8.4201146933059398E-2</v>
      </c>
      <c r="N26" s="20"/>
      <c r="O26" s="20">
        <v>0.38073649709422425</v>
      </c>
      <c r="P26" s="1"/>
      <c r="Q26" s="1"/>
      <c r="R26" s="1"/>
      <c r="S26" s="1"/>
      <c r="T26" s="1"/>
      <c r="U26" s="1"/>
      <c r="V26" s="1"/>
    </row>
    <row r="27" spans="1:22" x14ac:dyDescent="0.2">
      <c r="A27" s="1"/>
      <c r="B27" s="20">
        <v>0.24271647485037706</v>
      </c>
      <c r="C27" s="20">
        <v>0.5153554808372397</v>
      </c>
      <c r="D27" s="20"/>
      <c r="E27" s="20"/>
      <c r="F27" s="20"/>
      <c r="G27" s="20">
        <v>1.7855417231812667</v>
      </c>
      <c r="H27" s="20">
        <v>0.24891262988934923</v>
      </c>
      <c r="I27" s="20">
        <v>0.47484249396472206</v>
      </c>
      <c r="J27" s="20">
        <v>0.27363593797339358</v>
      </c>
      <c r="K27" s="20"/>
      <c r="L27" s="20">
        <v>1.0549251236913537</v>
      </c>
      <c r="M27" s="20">
        <v>0.18126192711961958</v>
      </c>
      <c r="N27" s="20"/>
      <c r="O27" s="20">
        <v>0.15265100393863443</v>
      </c>
      <c r="P27" s="1"/>
      <c r="Q27" s="1"/>
      <c r="R27" s="1"/>
      <c r="S27" s="1"/>
      <c r="T27" s="1"/>
      <c r="U27" s="1"/>
      <c r="V27" s="1"/>
    </row>
    <row r="28" spans="1:22" x14ac:dyDescent="0.2">
      <c r="A28" s="1"/>
      <c r="B28" s="20">
        <v>2.4409124071056647</v>
      </c>
      <c r="C28" s="20">
        <v>0.47702713322707935</v>
      </c>
      <c r="D28" s="20"/>
      <c r="E28" s="20"/>
      <c r="F28" s="20"/>
      <c r="G28" s="20">
        <v>1.6270098608200183</v>
      </c>
      <c r="H28" s="20">
        <v>0.20522785725472195</v>
      </c>
      <c r="I28" s="20">
        <v>0.42985478882835698</v>
      </c>
      <c r="J28" s="20">
        <v>0.18006445038146915</v>
      </c>
      <c r="K28" s="20"/>
      <c r="L28" s="20">
        <v>0.56115704208191597</v>
      </c>
      <c r="M28" s="20">
        <v>0.12578738822945651</v>
      </c>
      <c r="N28" s="20"/>
      <c r="O28" s="20">
        <v>0.57384935832829398</v>
      </c>
      <c r="P28" s="1"/>
      <c r="Q28" s="1"/>
      <c r="R28" s="1"/>
      <c r="S28" s="1"/>
      <c r="T28" s="1"/>
      <c r="U28" s="1"/>
      <c r="V28" s="1"/>
    </row>
    <row r="29" spans="1:22" x14ac:dyDescent="0.2">
      <c r="A29" s="1"/>
      <c r="B29" s="20">
        <v>2.2093909006122394</v>
      </c>
      <c r="C29" s="20">
        <v>0.33165735388985351</v>
      </c>
      <c r="D29" s="20"/>
      <c r="E29" s="20"/>
      <c r="F29" s="20"/>
      <c r="G29" s="20">
        <v>1.5180076857971061</v>
      </c>
      <c r="H29" s="20">
        <v>0.18766823635437441</v>
      </c>
      <c r="I29" s="20">
        <v>0.19640659128060048</v>
      </c>
      <c r="J29" s="20">
        <v>0.17363593797339355</v>
      </c>
      <c r="K29" s="20"/>
      <c r="L29" s="20">
        <v>0.14698563987342239</v>
      </c>
      <c r="M29" s="20">
        <v>0.36724638057446346</v>
      </c>
      <c r="N29" s="20"/>
      <c r="O29" s="20">
        <v>0.49170194181280652</v>
      </c>
      <c r="P29" s="1"/>
      <c r="Q29" s="1"/>
      <c r="R29" s="1"/>
      <c r="S29" s="1"/>
      <c r="T29" s="1"/>
      <c r="U29" s="1"/>
      <c r="V29" s="1"/>
    </row>
    <row r="30" spans="1:22" x14ac:dyDescent="0.2">
      <c r="A30" s="1"/>
      <c r="B30" s="20">
        <v>1.3117968970909641</v>
      </c>
      <c r="C30" s="20">
        <v>0.28250760296870558</v>
      </c>
      <c r="D30" s="20"/>
      <c r="E30" s="20"/>
      <c r="F30" s="20"/>
      <c r="G30" s="20">
        <v>1.0179457765148412</v>
      </c>
      <c r="H30" s="20">
        <v>9.3451920233706146E-2</v>
      </c>
      <c r="I30" s="20">
        <v>0.17505250201175934</v>
      </c>
      <c r="J30" s="20">
        <v>0.45663095270884407</v>
      </c>
      <c r="K30" s="20"/>
      <c r="L30" s="20">
        <v>0.13231511881211072</v>
      </c>
      <c r="M30" s="20">
        <v>0.24917024029494877</v>
      </c>
      <c r="N30" s="20"/>
      <c r="O30" s="20">
        <v>0.43956863535577506</v>
      </c>
      <c r="P30" s="1"/>
      <c r="Q30" s="1"/>
      <c r="R30" s="1"/>
      <c r="S30" s="1"/>
      <c r="T30" s="1"/>
      <c r="U30" s="1"/>
      <c r="V30" s="1"/>
    </row>
    <row r="31" spans="1:22" x14ac:dyDescent="0.2">
      <c r="A31" s="1"/>
      <c r="B31" s="20">
        <v>1.2520148912138402</v>
      </c>
      <c r="C31" s="20">
        <v>0.25896059120820347</v>
      </c>
      <c r="D31" s="20"/>
      <c r="E31" s="20"/>
      <c r="F31" s="20"/>
      <c r="G31" s="20">
        <v>0.54957237364711253</v>
      </c>
      <c r="H31" s="20">
        <v>0.65341487643303031</v>
      </c>
      <c r="I31" s="20">
        <v>0.37106375104092776</v>
      </c>
      <c r="J31" s="20">
        <v>0.20175448260665987</v>
      </c>
      <c r="K31" s="20"/>
      <c r="L31" s="20">
        <v>1.702301724922642</v>
      </c>
      <c r="M31" s="20">
        <v>0.1459136588328119</v>
      </c>
      <c r="N31" s="20"/>
      <c r="O31" s="20">
        <v>0.27549553181482228</v>
      </c>
      <c r="P31" s="1"/>
      <c r="Q31" s="1"/>
      <c r="R31" s="1"/>
      <c r="S31" s="1"/>
      <c r="T31" s="1"/>
      <c r="U31" s="1"/>
      <c r="V31" s="1"/>
    </row>
    <row r="32" spans="1:22" x14ac:dyDescent="0.2">
      <c r="A32" s="1"/>
      <c r="B32" s="20">
        <v>0.42279830466373691</v>
      </c>
      <c r="C32" s="20">
        <v>0.20686520229070002</v>
      </c>
      <c r="D32" s="20"/>
      <c r="E32" s="20"/>
      <c r="F32" s="20"/>
      <c r="G32" s="20">
        <v>0.37324343012477407</v>
      </c>
      <c r="H32" s="20">
        <v>0.26723890820295165</v>
      </c>
      <c r="I32" s="20">
        <v>0.30376304138756721</v>
      </c>
      <c r="J32" s="20">
        <v>0.15872696725149421</v>
      </c>
      <c r="K32" s="20"/>
      <c r="L32" s="20">
        <v>1.4987892353609991</v>
      </c>
      <c r="M32" s="20">
        <v>0.16046059777317162</v>
      </c>
      <c r="N32" s="20"/>
      <c r="O32" s="20">
        <v>0.38909158099845464</v>
      </c>
      <c r="P32" s="1"/>
      <c r="Q32" s="1"/>
      <c r="R32" s="1"/>
      <c r="S32" s="1"/>
      <c r="T32" s="1"/>
      <c r="U32" s="1"/>
      <c r="V32" s="1"/>
    </row>
    <row r="33" spans="1:22" x14ac:dyDescent="0.2">
      <c r="A33" s="1"/>
      <c r="B33" s="20">
        <v>0.29249549686069093</v>
      </c>
      <c r="C33" s="20">
        <v>0.97148384959267087</v>
      </c>
      <c r="D33" s="20"/>
      <c r="E33" s="20"/>
      <c r="F33" s="20"/>
      <c r="G33" s="20">
        <v>1.6380619398128702</v>
      </c>
      <c r="H33" s="20">
        <v>0.25318804534586375</v>
      </c>
      <c r="I33" s="20">
        <v>0.28148929071113943</v>
      </c>
      <c r="J33" s="20">
        <v>0.69487702096014548</v>
      </c>
      <c r="K33" s="20"/>
      <c r="L33" s="20">
        <v>0.92639579989336907</v>
      </c>
      <c r="M33" s="20">
        <v>0.13779564471716049</v>
      </c>
      <c r="N33" s="20"/>
      <c r="O33" s="20">
        <v>0.31329537055701134</v>
      </c>
      <c r="P33" s="1"/>
      <c r="Q33" s="1"/>
      <c r="R33" s="1"/>
      <c r="S33" s="1"/>
      <c r="T33" s="1"/>
      <c r="U33" s="1"/>
      <c r="V33" s="1"/>
    </row>
    <row r="34" spans="1:22" x14ac:dyDescent="0.2">
      <c r="A34" s="1"/>
      <c r="B34" s="20">
        <v>2.7153890977942821</v>
      </c>
      <c r="C34" s="20">
        <v>0.25615177555256158</v>
      </c>
      <c r="D34" s="20"/>
      <c r="E34" s="20"/>
      <c r="F34" s="20"/>
      <c r="G34" s="20">
        <v>1.4808101013333395</v>
      </c>
      <c r="H34" s="20">
        <v>0.18543158685080771</v>
      </c>
      <c r="I34" s="20">
        <v>0.19193726114738976</v>
      </c>
      <c r="J34" s="20">
        <v>0.35324317624700474</v>
      </c>
      <c r="K34" s="20"/>
      <c r="L34" s="20">
        <v>0.38208147487698713</v>
      </c>
      <c r="M34" s="20">
        <v>0.11292232641398123</v>
      </c>
      <c r="N34" s="20"/>
      <c r="O34" s="20">
        <v>0.22340421957938589</v>
      </c>
      <c r="P34" s="1"/>
      <c r="Q34" s="1"/>
      <c r="R34" s="1"/>
      <c r="S34" s="1"/>
      <c r="T34" s="1"/>
      <c r="U34" s="1"/>
      <c r="V34" s="1"/>
    </row>
    <row r="35" spans="1:22" x14ac:dyDescent="0.2">
      <c r="A35" s="1"/>
      <c r="B35" s="20">
        <v>1.3852031450893518</v>
      </c>
      <c r="C35" s="20">
        <v>0.24351662815475852</v>
      </c>
      <c r="D35" s="20"/>
      <c r="E35" s="20"/>
      <c r="F35" s="20"/>
      <c r="G35" s="20">
        <v>1.278266675788156</v>
      </c>
      <c r="H35" s="20">
        <v>0.1299744390990758</v>
      </c>
      <c r="I35" s="20">
        <v>0.36851785909553542</v>
      </c>
      <c r="J35" s="20">
        <v>0.31398903792657062</v>
      </c>
      <c r="K35" s="20"/>
      <c r="L35" s="20">
        <v>0.29466782984502332</v>
      </c>
      <c r="M35" s="20">
        <v>0.33238709714643438</v>
      </c>
      <c r="N35" s="20"/>
      <c r="O35" s="20">
        <v>0.16942316737216959</v>
      </c>
      <c r="P35" s="1"/>
      <c r="Q35" s="1"/>
      <c r="R35" s="1"/>
      <c r="S35" s="1"/>
      <c r="T35" s="1"/>
      <c r="U35" s="1"/>
      <c r="V35" s="1"/>
    </row>
    <row r="36" spans="1:22" x14ac:dyDescent="0.2">
      <c r="A36" s="1"/>
      <c r="B36" s="20">
        <v>1.3101299934854844</v>
      </c>
      <c r="C36" s="20">
        <v>0.23569740099744618</v>
      </c>
      <c r="D36" s="20"/>
      <c r="E36" s="20"/>
      <c r="F36" s="20"/>
      <c r="G36" s="20">
        <v>1.1737027461148393</v>
      </c>
      <c r="H36" s="20">
        <v>0.12625875140002613</v>
      </c>
      <c r="I36" s="20">
        <v>0.31914213535285002</v>
      </c>
      <c r="J36" s="20">
        <v>0.30065827526372324</v>
      </c>
      <c r="K36" s="20"/>
      <c r="L36" s="20">
        <v>0.19371781918758063</v>
      </c>
      <c r="M36" s="20">
        <v>0.15773007170335496</v>
      </c>
      <c r="N36" s="20"/>
      <c r="O36" s="20">
        <v>0.1161325001679769</v>
      </c>
      <c r="P36" s="1"/>
      <c r="Q36" s="1"/>
      <c r="R36" s="1"/>
      <c r="S36" s="1"/>
      <c r="T36" s="1"/>
      <c r="U36" s="1"/>
      <c r="V36" s="1"/>
    </row>
    <row r="37" spans="1:22" x14ac:dyDescent="0.2">
      <c r="A37" s="1"/>
      <c r="B37" s="20">
        <v>1.1361018201587543</v>
      </c>
      <c r="C37" s="20">
        <v>0.49725874744235515</v>
      </c>
      <c r="D37" s="20"/>
      <c r="E37" s="20"/>
      <c r="F37" s="20"/>
      <c r="G37" s="20">
        <v>0.51383799669477936</v>
      </c>
      <c r="H37" s="20">
        <v>0.53037766923707974</v>
      </c>
      <c r="I37" s="20">
        <v>0.28786243211188473</v>
      </c>
      <c r="J37" s="20">
        <v>0.29601454265017768</v>
      </c>
      <c r="K37" s="20"/>
      <c r="L37" s="20">
        <v>0.1607572042333511</v>
      </c>
      <c r="M37" s="20">
        <v>0.11102264187412464</v>
      </c>
      <c r="N37" s="20"/>
      <c r="O37" s="20">
        <v>0.11019283746556474</v>
      </c>
      <c r="P37" s="1"/>
      <c r="Q37" s="1"/>
      <c r="R37" s="1"/>
      <c r="S37" s="1"/>
      <c r="T37" s="1"/>
      <c r="U37" s="1"/>
      <c r="V37" s="1"/>
    </row>
    <row r="38" spans="1:22" x14ac:dyDescent="0.2">
      <c r="A38" s="1"/>
      <c r="B38" s="20">
        <v>1.1021435411781431</v>
      </c>
      <c r="C38" s="20">
        <v>0.48011977043246601</v>
      </c>
      <c r="D38" s="20"/>
      <c r="E38" s="20"/>
      <c r="F38" s="20"/>
      <c r="G38" s="20">
        <v>0.46170529259344489</v>
      </c>
      <c r="H38" s="20">
        <v>0.43290927830738329</v>
      </c>
      <c r="I38" s="20">
        <v>0.18839039626752055</v>
      </c>
      <c r="J38" s="20">
        <v>0.15069270388630293</v>
      </c>
      <c r="K38" s="20"/>
      <c r="L38" s="20">
        <v>1.2777770553457677</v>
      </c>
      <c r="M38" s="20">
        <v>7.9592022190392533E-2</v>
      </c>
      <c r="N38" s="20"/>
      <c r="O38" s="20">
        <v>0.29033628972653364</v>
      </c>
      <c r="P38" s="1"/>
      <c r="Q38" s="1"/>
      <c r="R38" s="1"/>
      <c r="S38" s="1"/>
      <c r="T38" s="1"/>
      <c r="U38" s="1"/>
      <c r="V38" s="1"/>
    </row>
    <row r="39" spans="1:22" x14ac:dyDescent="0.2">
      <c r="A39" s="1"/>
      <c r="B39" s="20">
        <v>0.6305707309223898</v>
      </c>
      <c r="C39" s="20">
        <v>0.40448076204389966</v>
      </c>
      <c r="D39" s="20"/>
      <c r="E39" s="20"/>
      <c r="F39" s="20"/>
      <c r="G39" s="20">
        <v>1.9170845307643907</v>
      </c>
      <c r="H39" s="20">
        <v>0.41131848679014232</v>
      </c>
      <c r="I39" s="20">
        <v>0.17518428276223669</v>
      </c>
      <c r="J39" s="20">
        <v>0.42449940782769163</v>
      </c>
      <c r="K39" s="20"/>
      <c r="L39" s="20">
        <v>1.2567878298224082</v>
      </c>
      <c r="M39" s="20">
        <v>0.29184895416379986</v>
      </c>
      <c r="N39" s="20"/>
      <c r="O39" s="20">
        <v>0.22576261506416717</v>
      </c>
      <c r="P39" s="1"/>
      <c r="Q39" s="1"/>
      <c r="R39" s="1"/>
      <c r="S39" s="1"/>
      <c r="T39" s="1"/>
      <c r="U39" s="1"/>
      <c r="V39" s="1"/>
    </row>
    <row r="40" spans="1:22" x14ac:dyDescent="0.2">
      <c r="A40" s="1"/>
      <c r="B40" s="20">
        <v>0.53612431632737556</v>
      </c>
      <c r="C40" s="20">
        <v>0.39142836304507733</v>
      </c>
      <c r="D40" s="20"/>
      <c r="E40" s="20"/>
      <c r="F40" s="20"/>
      <c r="G40" s="20">
        <v>1.321392851428465</v>
      </c>
      <c r="H40" s="20">
        <v>0.163497043337063</v>
      </c>
      <c r="I40" s="20">
        <v>1.1487328019111014</v>
      </c>
      <c r="J40" s="20">
        <v>0.36121409094664941</v>
      </c>
      <c r="K40" s="20"/>
      <c r="L40" s="20">
        <v>0.56213854449298561</v>
      </c>
      <c r="M40" s="20">
        <v>0.27645386449493925</v>
      </c>
      <c r="N40" s="20"/>
      <c r="O40" s="20">
        <v>0.22051837667137003</v>
      </c>
      <c r="P40" s="1"/>
      <c r="Q40" s="1"/>
      <c r="R40" s="1"/>
      <c r="S40" s="1"/>
      <c r="T40" s="1"/>
      <c r="U40" s="1"/>
      <c r="V40" s="1"/>
    </row>
    <row r="41" spans="1:22" x14ac:dyDescent="0.2">
      <c r="A41" s="1"/>
      <c r="B41" s="20">
        <v>1.9209268639358363</v>
      </c>
      <c r="C41" s="20">
        <v>0.14795470388988177</v>
      </c>
      <c r="D41" s="20"/>
      <c r="E41" s="20"/>
      <c r="F41" s="20"/>
      <c r="G41" s="20">
        <v>1.3145641727873933</v>
      </c>
      <c r="H41" s="20">
        <v>1.0036631072127424</v>
      </c>
      <c r="I41" s="20">
        <v>0.41877399040523983</v>
      </c>
      <c r="J41" s="20">
        <v>0.3216955408048035</v>
      </c>
      <c r="K41" s="20"/>
      <c r="L41" s="20">
        <v>0.46241201955994099</v>
      </c>
      <c r="M41" s="20">
        <v>0.18801972671660372</v>
      </c>
      <c r="N41" s="20"/>
      <c r="O41" s="20">
        <v>0.14054290129678157</v>
      </c>
      <c r="P41" s="1"/>
      <c r="Q41" s="1"/>
      <c r="R41" s="1"/>
      <c r="S41" s="1"/>
      <c r="T41" s="1"/>
      <c r="U41" s="1"/>
      <c r="V41" s="1"/>
    </row>
    <row r="42" spans="1:22" x14ac:dyDescent="0.2">
      <c r="A42" s="1"/>
      <c r="B42" s="20">
        <v>0.89444608719201546</v>
      </c>
      <c r="C42" s="20">
        <v>0.44887904622390129</v>
      </c>
      <c r="D42" s="20"/>
      <c r="E42" s="20"/>
      <c r="F42" s="20"/>
      <c r="G42" s="20">
        <v>1.3118073722364856</v>
      </c>
      <c r="H42" s="20">
        <v>0.52135757161829743</v>
      </c>
      <c r="I42" s="20">
        <v>0.28344357120226105</v>
      </c>
      <c r="J42" s="20">
        <v>0.1900101908722836</v>
      </c>
      <c r="K42" s="20"/>
      <c r="L42" s="20">
        <v>0.24177977596189781</v>
      </c>
      <c r="M42" s="20">
        <v>0.15996584318154611</v>
      </c>
      <c r="N42" s="20"/>
      <c r="O42" s="20">
        <v>0.33532553920580527</v>
      </c>
      <c r="P42" s="1"/>
      <c r="Q42" s="1"/>
      <c r="R42" s="1"/>
      <c r="S42" s="1"/>
      <c r="T42" s="1"/>
      <c r="U42" s="1"/>
      <c r="V42" s="1"/>
    </row>
    <row r="43" spans="1:22" x14ac:dyDescent="0.2">
      <c r="A43" s="1"/>
      <c r="B43" s="20">
        <v>0.75185459290547907</v>
      </c>
      <c r="C43" s="20">
        <v>0.30955093437785697</v>
      </c>
      <c r="D43" s="20"/>
      <c r="E43" s="20"/>
      <c r="F43" s="20"/>
      <c r="G43" s="20">
        <v>0.59242264307970138</v>
      </c>
      <c r="H43" s="20">
        <v>0.46169963877771292</v>
      </c>
      <c r="I43" s="20">
        <v>0.4696357523979891</v>
      </c>
      <c r="J43" s="20">
        <v>0.69127165560360271</v>
      </c>
      <c r="K43" s="20"/>
      <c r="L43" s="20">
        <v>1.0500255269780299</v>
      </c>
      <c r="M43" s="20">
        <v>0.24519777922982725</v>
      </c>
      <c r="N43" s="20"/>
      <c r="O43" s="20"/>
      <c r="P43" s="1"/>
      <c r="Q43" s="1"/>
      <c r="R43" s="1"/>
      <c r="S43" s="1"/>
      <c r="T43" s="1"/>
      <c r="U43" s="1"/>
      <c r="V43" s="1"/>
    </row>
    <row r="44" spans="1:22" x14ac:dyDescent="0.2">
      <c r="A44" s="1"/>
      <c r="B44" s="20">
        <v>0.58054397622683573</v>
      </c>
      <c r="C44" s="20">
        <v>0.17227854993195635</v>
      </c>
      <c r="D44" s="20"/>
      <c r="E44" s="20"/>
      <c r="F44" s="20"/>
      <c r="G44" s="20">
        <v>0.19142010847410865</v>
      </c>
      <c r="H44" s="20">
        <v>0.45974568006074468</v>
      </c>
      <c r="I44" s="20">
        <v>0.40203222740310612</v>
      </c>
      <c r="J44" s="20">
        <v>0.62092433965901894</v>
      </c>
      <c r="K44" s="20"/>
      <c r="L44" s="20">
        <v>0.84551909661070712</v>
      </c>
      <c r="M44" s="20">
        <v>0.21858055917365887</v>
      </c>
      <c r="N44" s="20"/>
      <c r="O44" s="20"/>
      <c r="P44" s="1"/>
      <c r="Q44" s="1"/>
      <c r="R44" s="1"/>
      <c r="S44" s="1"/>
      <c r="T44" s="1"/>
      <c r="U44" s="1"/>
      <c r="V44" s="1"/>
    </row>
    <row r="45" spans="1:22" x14ac:dyDescent="0.2">
      <c r="A45" s="1"/>
      <c r="B45" s="20">
        <v>0.55989850269997976</v>
      </c>
      <c r="C45" s="20">
        <v>0.14852347775251781</v>
      </c>
      <c r="D45" s="20"/>
      <c r="E45" s="20"/>
      <c r="F45" s="20"/>
      <c r="G45" s="20">
        <v>1.8862791503671874</v>
      </c>
      <c r="H45" s="20">
        <v>0.3079972658147121</v>
      </c>
      <c r="I45" s="20">
        <v>0.29369723512770118</v>
      </c>
      <c r="J45" s="20">
        <v>0.56601481807915832</v>
      </c>
      <c r="K45" s="20"/>
      <c r="L45" s="20">
        <v>0.40078882037092428</v>
      </c>
      <c r="M45" s="20">
        <v>0.11167462168582941</v>
      </c>
      <c r="N45" s="20"/>
      <c r="O45" s="20"/>
      <c r="P45" s="1"/>
      <c r="Q45" s="1"/>
      <c r="R45" s="1"/>
      <c r="S45" s="1"/>
      <c r="T45" s="1"/>
      <c r="U45" s="1"/>
      <c r="V45" s="1"/>
    </row>
    <row r="46" spans="1:22" x14ac:dyDescent="0.2">
      <c r="A46" s="1"/>
      <c r="B46" s="20">
        <v>0.48194029909815989</v>
      </c>
      <c r="C46" s="20">
        <v>0.2983111487027037</v>
      </c>
      <c r="D46" s="20"/>
      <c r="E46" s="20"/>
      <c r="F46" s="20"/>
      <c r="G46" s="20">
        <v>1.3968158840560703</v>
      </c>
      <c r="H46" s="20">
        <v>0.71427367973508482</v>
      </c>
      <c r="I46" s="20">
        <v>0.1698065066044587</v>
      </c>
      <c r="J46" s="20">
        <v>0.49786817968986696</v>
      </c>
      <c r="K46" s="20"/>
      <c r="L46" s="20">
        <v>0.17727313074957726</v>
      </c>
      <c r="M46" s="20">
        <v>0.55467470967425536</v>
      </c>
      <c r="N46" s="20"/>
      <c r="O46" s="20"/>
      <c r="P46" s="1"/>
      <c r="Q46" s="1"/>
      <c r="R46" s="1"/>
      <c r="S46" s="1"/>
      <c r="T46" s="1"/>
      <c r="U46" s="1"/>
      <c r="V46" s="1"/>
    </row>
    <row r="47" spans="1:22" x14ac:dyDescent="0.2">
      <c r="A47" s="1"/>
      <c r="B47" s="20">
        <v>0.24045112926488524</v>
      </c>
      <c r="C47" s="20">
        <v>0.23087695770436992</v>
      </c>
      <c r="D47" s="20"/>
      <c r="E47" s="20"/>
      <c r="F47" s="20"/>
      <c r="G47" s="20">
        <v>0.91214818424880872</v>
      </c>
      <c r="H47" s="20">
        <v>0.66316092399179749</v>
      </c>
      <c r="I47" s="20">
        <v>0.67669695754697146</v>
      </c>
      <c r="J47" s="20">
        <v>0.17918583193323603</v>
      </c>
      <c r="K47" s="20"/>
      <c r="L47" s="20">
        <v>0.14981707079199219</v>
      </c>
      <c r="M47" s="20">
        <v>0.16136644583014195</v>
      </c>
      <c r="N47" s="20"/>
      <c r="O47" s="20"/>
      <c r="P47" s="1"/>
      <c r="Q47" s="1"/>
      <c r="R47" s="1"/>
      <c r="S47" s="1"/>
      <c r="T47" s="1"/>
      <c r="U47" s="1"/>
      <c r="V47" s="1"/>
    </row>
    <row r="48" spans="1:22" x14ac:dyDescent="0.2">
      <c r="A48" s="1"/>
      <c r="B48" s="20">
        <v>1.2931916185574066</v>
      </c>
      <c r="C48" s="20">
        <v>0.23010351571223664</v>
      </c>
      <c r="D48" s="20"/>
      <c r="E48" s="20"/>
      <c r="F48" s="20"/>
      <c r="G48" s="20">
        <v>0.78862927195249455</v>
      </c>
      <c r="H48" s="20">
        <v>0.45912036804078893</v>
      </c>
      <c r="I48" s="20">
        <v>0.33297631030721736</v>
      </c>
      <c r="J48" s="20">
        <v>0.22458754510149559</v>
      </c>
      <c r="K48" s="20"/>
      <c r="L48" s="20">
        <v>2.0572369689441556</v>
      </c>
      <c r="M48" s="20">
        <v>0.12675237604810805</v>
      </c>
      <c r="N48" s="20"/>
      <c r="O48" s="20"/>
      <c r="P48" s="1"/>
      <c r="Q48" s="1"/>
      <c r="R48" s="1"/>
      <c r="S48" s="1"/>
      <c r="T48" s="1"/>
      <c r="U48" s="1"/>
      <c r="V48" s="1"/>
    </row>
    <row r="49" spans="1:22" x14ac:dyDescent="0.2">
      <c r="A49" s="1"/>
      <c r="B49" s="20">
        <v>1.1687307805601463</v>
      </c>
      <c r="C49" s="20">
        <v>0.51096465605901287</v>
      </c>
      <c r="D49" s="20"/>
      <c r="E49" s="20"/>
      <c r="F49" s="20"/>
      <c r="G49" s="20">
        <v>0.29793008152236905</v>
      </c>
      <c r="H49" s="20">
        <v>0.34271282517214458</v>
      </c>
      <c r="I49" s="20">
        <v>0.25054885280650946</v>
      </c>
      <c r="J49" s="20">
        <v>0.15691739884870687</v>
      </c>
      <c r="K49" s="20"/>
      <c r="L49" s="20">
        <v>1.8159275904511576</v>
      </c>
      <c r="M49" s="20">
        <v>0.1733775871842694</v>
      </c>
      <c r="N49" s="20"/>
      <c r="O49" s="20"/>
      <c r="P49" s="1"/>
      <c r="Q49" s="1"/>
      <c r="R49" s="1"/>
      <c r="S49" s="1"/>
      <c r="T49" s="1"/>
      <c r="U49" s="1"/>
      <c r="V49" s="1"/>
    </row>
    <row r="50" spans="1:22" x14ac:dyDescent="0.2">
      <c r="A50" s="1"/>
      <c r="B50" s="20">
        <v>0.88926719198153248</v>
      </c>
      <c r="C50" s="20">
        <v>0.29873513031662857</v>
      </c>
      <c r="D50" s="20"/>
      <c r="E50" s="20"/>
      <c r="F50" s="20"/>
      <c r="G50" s="20">
        <v>0.25239311885394894</v>
      </c>
      <c r="H50" s="20">
        <v>0.16746602198090482</v>
      </c>
      <c r="I50" s="20">
        <v>0.19827114870756732</v>
      </c>
      <c r="J50" s="20">
        <v>0.14317349271490348</v>
      </c>
      <c r="K50" s="20"/>
      <c r="L50" s="20">
        <v>1.3389456877499342</v>
      </c>
      <c r="M50" s="20">
        <v>0.15316332815499811</v>
      </c>
      <c r="N50" s="20"/>
      <c r="O50" s="20"/>
      <c r="P50" s="1"/>
      <c r="Q50" s="1"/>
      <c r="R50" s="1"/>
      <c r="S50" s="1"/>
      <c r="T50" s="1"/>
      <c r="U50" s="1"/>
      <c r="V50" s="1"/>
    </row>
    <row r="51" spans="1:22" x14ac:dyDescent="0.2">
      <c r="A51" s="1"/>
      <c r="B51" s="20">
        <v>0.62400146546903779</v>
      </c>
      <c r="C51" s="20">
        <v>0.19501985509315956</v>
      </c>
      <c r="D51" s="20"/>
      <c r="E51" s="20"/>
      <c r="F51" s="20"/>
      <c r="G51" s="20">
        <v>0.14001222354961254</v>
      </c>
      <c r="H51" s="20">
        <v>0.1659801992065435</v>
      </c>
      <c r="I51" s="20">
        <v>9.7497916570971094E-2</v>
      </c>
      <c r="J51" s="20">
        <v>0.35626738645440276</v>
      </c>
      <c r="K51" s="20"/>
      <c r="L51" s="20">
        <v>0.29123144064313289</v>
      </c>
      <c r="M51" s="20">
        <v>0.29543051582854085</v>
      </c>
      <c r="N51" s="20"/>
      <c r="O51" s="20"/>
      <c r="P51" s="1"/>
      <c r="Q51" s="1"/>
      <c r="R51" s="1"/>
      <c r="S51" s="1"/>
      <c r="T51" s="1"/>
      <c r="U51" s="1"/>
      <c r="V51" s="1"/>
    </row>
    <row r="52" spans="1:22" x14ac:dyDescent="0.2">
      <c r="A52" s="1"/>
      <c r="B52" s="20">
        <v>0.36975954887073514</v>
      </c>
      <c r="C52" s="20">
        <v>0.16729340389716604</v>
      </c>
      <c r="D52" s="20"/>
      <c r="E52" s="20"/>
      <c r="F52" s="20"/>
      <c r="G52" s="20">
        <v>3.054593810089461</v>
      </c>
      <c r="H52" s="20">
        <v>0.86459846317980782</v>
      </c>
      <c r="I52" s="20">
        <v>0.15132678572600353</v>
      </c>
      <c r="J52" s="20">
        <v>0.21427272977662712</v>
      </c>
      <c r="K52" s="20"/>
      <c r="L52" s="20">
        <v>0.21885355316876587</v>
      </c>
      <c r="M52" s="20">
        <v>0.18989200502543732</v>
      </c>
      <c r="N52" s="20"/>
      <c r="O52" s="20"/>
      <c r="P52" s="1"/>
      <c r="Q52" s="1"/>
      <c r="R52" s="1"/>
      <c r="S52" s="1"/>
      <c r="T52" s="1"/>
      <c r="U52" s="1"/>
      <c r="V52" s="1"/>
    </row>
    <row r="53" spans="1:22" x14ac:dyDescent="0.2">
      <c r="A53" s="1"/>
      <c r="B53" s="20">
        <v>1.2283118215067759</v>
      </c>
      <c r="C53" s="20">
        <v>0.11338967477458375</v>
      </c>
      <c r="D53" s="20"/>
      <c r="E53" s="20"/>
      <c r="F53" s="20"/>
      <c r="G53" s="20">
        <v>2.8367590745155953</v>
      </c>
      <c r="H53" s="20">
        <v>0.67287757170875839</v>
      </c>
      <c r="I53" s="20">
        <v>0.14379925587133266</v>
      </c>
      <c r="J53" s="20">
        <v>0.1811165890875038</v>
      </c>
      <c r="K53" s="20"/>
      <c r="L53" s="20">
        <v>0.1187798839497783</v>
      </c>
      <c r="M53" s="20">
        <v>0.18152156509773207</v>
      </c>
      <c r="N53" s="20"/>
      <c r="O53" s="20"/>
      <c r="P53" s="1"/>
      <c r="Q53" s="1"/>
      <c r="R53" s="1"/>
      <c r="S53" s="1"/>
      <c r="T53" s="1"/>
      <c r="U53" s="1"/>
      <c r="V53" s="1"/>
    </row>
    <row r="54" spans="1:22" x14ac:dyDescent="0.2">
      <c r="A54" s="1"/>
      <c r="B54" s="20">
        <v>1.0255331972271426</v>
      </c>
      <c r="C54" s="20">
        <v>0.61346396008498816</v>
      </c>
      <c r="D54" s="20"/>
      <c r="E54" s="20"/>
      <c r="F54" s="20"/>
      <c r="G54" s="20">
        <v>2.7810022745300693</v>
      </c>
      <c r="H54" s="20">
        <v>0.48985677188606208</v>
      </c>
      <c r="I54" s="20">
        <v>0.13430500651042276</v>
      </c>
      <c r="J54" s="20">
        <v>0.33500977772881263</v>
      </c>
      <c r="K54" s="20"/>
      <c r="L54" s="20">
        <v>2.1271516011361187</v>
      </c>
      <c r="M54" s="20">
        <v>0.15840801531287099</v>
      </c>
      <c r="N54" s="20"/>
      <c r="O54" s="20"/>
      <c r="P54" s="1"/>
      <c r="Q54" s="1"/>
      <c r="R54" s="1"/>
      <c r="S54" s="1"/>
      <c r="T54" s="1"/>
      <c r="U54" s="1"/>
      <c r="V54" s="1"/>
    </row>
    <row r="55" spans="1:22" x14ac:dyDescent="0.2">
      <c r="A55" s="1"/>
      <c r="B55" s="20">
        <v>0.89279630376142716</v>
      </c>
      <c r="C55" s="20">
        <v>0.36900182179314645</v>
      </c>
      <c r="D55" s="20"/>
      <c r="E55" s="20"/>
      <c r="F55" s="20"/>
      <c r="G55" s="20">
        <v>0.98205422348515903</v>
      </c>
      <c r="H55" s="20">
        <v>0.39959925754091813</v>
      </c>
      <c r="I55" s="20">
        <v>0.12539196119806775</v>
      </c>
      <c r="J55" s="20">
        <v>0.24438813451951413</v>
      </c>
      <c r="K55" s="20"/>
      <c r="L55" s="20">
        <v>1.7088738914294848</v>
      </c>
      <c r="M55" s="20">
        <v>7.3049145141957067E-2</v>
      </c>
      <c r="N55" s="20"/>
      <c r="O55" s="20"/>
      <c r="P55" s="1"/>
      <c r="Q55" s="1"/>
      <c r="R55" s="1"/>
      <c r="S55" s="1"/>
      <c r="T55" s="1"/>
      <c r="U55" s="1"/>
      <c r="V55" s="1"/>
    </row>
    <row r="56" spans="1:22" x14ac:dyDescent="0.2">
      <c r="A56" s="1"/>
      <c r="B56" s="20">
        <v>0.74562521873199616</v>
      </c>
      <c r="C56" s="20">
        <v>0.22508737539180093</v>
      </c>
      <c r="D56" s="20"/>
      <c r="E56" s="20"/>
      <c r="F56" s="20"/>
      <c r="G56" s="20">
        <v>0.44988429466104535</v>
      </c>
      <c r="H56" s="20">
        <v>0.25790558919261819</v>
      </c>
      <c r="I56" s="20">
        <v>0.19769374483829871</v>
      </c>
      <c r="J56" s="20">
        <v>0.17812543035778225</v>
      </c>
      <c r="K56" s="20"/>
      <c r="L56" s="20">
        <v>0.96891936980762816</v>
      </c>
      <c r="M56" s="20"/>
      <c r="N56" s="20"/>
      <c r="O56" s="20"/>
      <c r="P56" s="1"/>
      <c r="Q56" s="1"/>
      <c r="R56" s="1"/>
      <c r="S56" s="1"/>
      <c r="T56" s="1"/>
      <c r="U56" s="1"/>
      <c r="V56" s="1"/>
    </row>
    <row r="57" spans="1:22" x14ac:dyDescent="0.2">
      <c r="A57" s="1"/>
      <c r="B57" s="20">
        <v>0.63017317072205448</v>
      </c>
      <c r="C57" s="20">
        <v>0.21525719305381863</v>
      </c>
      <c r="D57" s="20"/>
      <c r="E57" s="20"/>
      <c r="F57" s="20"/>
      <c r="G57" s="20">
        <v>1.8294311639453911</v>
      </c>
      <c r="H57" s="20">
        <v>0.13845968574961401</v>
      </c>
      <c r="I57" s="20">
        <v>0.13817845026627582</v>
      </c>
      <c r="J57" s="20">
        <v>0.12635029057757458</v>
      </c>
      <c r="K57" s="20"/>
      <c r="L57" s="20">
        <v>0.56216826999913083</v>
      </c>
      <c r="M57" s="20"/>
      <c r="N57" s="20"/>
      <c r="O57" s="20"/>
      <c r="P57" s="1"/>
      <c r="Q57" s="1"/>
      <c r="R57" s="1"/>
      <c r="S57" s="1"/>
      <c r="T57" s="1"/>
      <c r="U57" s="1"/>
      <c r="V57" s="1"/>
    </row>
    <row r="58" spans="1:22" x14ac:dyDescent="0.2">
      <c r="A58" s="1"/>
      <c r="B58" s="20">
        <v>0.51917180645631844</v>
      </c>
      <c r="C58" s="20">
        <v>0.19621130492605368</v>
      </c>
      <c r="D58" s="20"/>
      <c r="E58" s="20"/>
      <c r="F58" s="20"/>
      <c r="G58" s="20">
        <v>0.94932880726537938</v>
      </c>
      <c r="H58" s="20">
        <v>0.11286373116784654</v>
      </c>
      <c r="I58" s="20">
        <v>0.12687309409599803</v>
      </c>
      <c r="J58" s="20">
        <v>0.62468945382433139</v>
      </c>
      <c r="K58" s="20"/>
      <c r="L58" s="20">
        <v>0.35378084580811042</v>
      </c>
      <c r="M58" s="20"/>
      <c r="N58" s="20"/>
      <c r="O58" s="20"/>
      <c r="P58" s="1"/>
      <c r="Q58" s="1"/>
      <c r="R58" s="1"/>
      <c r="S58" s="1"/>
      <c r="T58" s="1"/>
      <c r="U58" s="1"/>
      <c r="V58" s="1"/>
    </row>
    <row r="59" spans="1:22" x14ac:dyDescent="0.2">
      <c r="A59" s="1"/>
      <c r="B59" s="20">
        <v>0.23981564037661199</v>
      </c>
      <c r="C59" s="20">
        <v>9.4053857571259808E-2</v>
      </c>
      <c r="D59" s="20"/>
      <c r="E59" s="20"/>
      <c r="F59" s="20"/>
      <c r="G59" s="20">
        <v>0.50092242003667065</v>
      </c>
      <c r="H59" s="20">
        <v>0.40742300775081602</v>
      </c>
      <c r="I59" s="20">
        <v>0.12512385739502471</v>
      </c>
      <c r="J59" s="20">
        <v>0.59387445947062545</v>
      </c>
      <c r="K59" s="20"/>
      <c r="L59" s="20">
        <v>1.8756494407729645</v>
      </c>
      <c r="M59" s="20"/>
      <c r="N59" s="20"/>
      <c r="O59" s="20"/>
      <c r="P59" s="1"/>
      <c r="Q59" s="1"/>
      <c r="R59" s="1"/>
      <c r="S59" s="1"/>
      <c r="T59" s="1"/>
      <c r="U59" s="1"/>
      <c r="V59" s="1"/>
    </row>
    <row r="60" spans="1:22" x14ac:dyDescent="0.2">
      <c r="A60" s="1"/>
      <c r="B60" s="20">
        <v>1.7560502895601731</v>
      </c>
      <c r="C60" s="20">
        <v>0.37819589108475304</v>
      </c>
      <c r="D60" s="20"/>
      <c r="E60" s="20"/>
      <c r="F60" s="20"/>
      <c r="G60" s="20">
        <v>0.33663271173398573</v>
      </c>
      <c r="H60" s="20">
        <v>0.36194597552915481</v>
      </c>
      <c r="I60" s="20">
        <v>0.15779502433088882</v>
      </c>
      <c r="J60" s="20">
        <v>0.47569890103836726</v>
      </c>
      <c r="K60" s="20"/>
      <c r="L60" s="20">
        <v>1.8268120554152076</v>
      </c>
      <c r="M60" s="20"/>
      <c r="N60" s="20"/>
      <c r="O60" s="20"/>
      <c r="P60" s="1"/>
      <c r="Q60" s="1"/>
      <c r="R60" s="1"/>
      <c r="S60" s="1"/>
      <c r="T60" s="1"/>
      <c r="U60" s="1"/>
      <c r="V60" s="1"/>
    </row>
    <row r="61" spans="1:22" x14ac:dyDescent="0.2">
      <c r="A61" s="1"/>
      <c r="B61" s="20">
        <v>1.5869548378853149</v>
      </c>
      <c r="C61" s="20">
        <v>0.23630950577910867</v>
      </c>
      <c r="D61" s="20"/>
      <c r="E61" s="20"/>
      <c r="F61" s="20"/>
      <c r="G61" s="20">
        <v>0.18936551183711134</v>
      </c>
      <c r="H61" s="20">
        <v>0.24886513783720068</v>
      </c>
      <c r="I61" s="20">
        <v>0.14458106905922749</v>
      </c>
      <c r="J61" s="20">
        <v>0.39314732696174298</v>
      </c>
      <c r="K61" s="20"/>
      <c r="L61" s="20">
        <v>1.5906469313310139</v>
      </c>
      <c r="M61" s="20"/>
      <c r="N61" s="20"/>
      <c r="O61" s="20"/>
      <c r="P61" s="1"/>
      <c r="Q61" s="1"/>
      <c r="R61" s="1"/>
      <c r="S61" s="1"/>
      <c r="T61" s="1"/>
      <c r="U61" s="1"/>
      <c r="V61" s="1"/>
    </row>
    <row r="62" spans="1:22" x14ac:dyDescent="0.2">
      <c r="A62" s="1"/>
      <c r="B62" s="20">
        <v>1.327344057867935</v>
      </c>
      <c r="C62" s="20">
        <v>0.21995375559123176</v>
      </c>
      <c r="D62" s="20"/>
      <c r="E62" s="20"/>
      <c r="F62" s="20"/>
      <c r="G62" s="20">
        <v>0.13466371386717041</v>
      </c>
      <c r="H62" s="20">
        <v>0.23636568201696487</v>
      </c>
      <c r="I62" s="20">
        <v>0.11543274859831396</v>
      </c>
      <c r="J62" s="20">
        <v>0.50358608532789817</v>
      </c>
      <c r="K62" s="20"/>
      <c r="L62" s="20">
        <v>1.0127406751099808</v>
      </c>
      <c r="M62" s="20"/>
      <c r="N62" s="20"/>
      <c r="O62" s="20"/>
      <c r="P62" s="1"/>
      <c r="Q62" s="1"/>
      <c r="R62" s="1"/>
      <c r="S62" s="1"/>
      <c r="T62" s="1"/>
      <c r="U62" s="1"/>
      <c r="V62" s="1"/>
    </row>
    <row r="63" spans="1:22" x14ac:dyDescent="0.2">
      <c r="A63" s="1"/>
      <c r="B63" s="20">
        <v>1.0125588208854215</v>
      </c>
      <c r="C63" s="20">
        <v>0.10096599752189975</v>
      </c>
      <c r="D63" s="20"/>
      <c r="E63" s="20"/>
      <c r="F63" s="20"/>
      <c r="G63" s="20">
        <v>1.3972937280774311</v>
      </c>
      <c r="H63" s="20">
        <v>0.14178299863686503</v>
      </c>
      <c r="I63" s="20">
        <v>0.38298159551760441</v>
      </c>
      <c r="J63" s="20">
        <v>0.45844052111163142</v>
      </c>
      <c r="K63" s="20"/>
      <c r="L63" s="20">
        <v>0.57563233731385977</v>
      </c>
      <c r="M63" s="20"/>
      <c r="N63" s="20"/>
      <c r="O63" s="20"/>
      <c r="P63" s="1"/>
      <c r="Q63" s="1"/>
      <c r="R63" s="1"/>
      <c r="S63" s="1"/>
      <c r="T63" s="1"/>
      <c r="U63" s="1"/>
      <c r="V63" s="1"/>
    </row>
    <row r="64" spans="1:22" x14ac:dyDescent="0.2">
      <c r="A64" s="1"/>
      <c r="B64" s="20">
        <v>0.51237818147278513</v>
      </c>
      <c r="C64" s="20">
        <v>0.40066467322396804</v>
      </c>
      <c r="D64" s="20"/>
      <c r="E64" s="20"/>
      <c r="F64" s="20"/>
      <c r="G64" s="20">
        <v>1.1199288944716574</v>
      </c>
      <c r="H64" s="20">
        <v>0.88094590598722133</v>
      </c>
      <c r="I64" s="20">
        <v>0.23635881288135657</v>
      </c>
      <c r="J64" s="20">
        <v>0.36293552207563284</v>
      </c>
      <c r="K64" s="20"/>
      <c r="L64" s="20">
        <v>0.28787925518641372</v>
      </c>
      <c r="M64" s="20"/>
      <c r="N64" s="20"/>
      <c r="O64" s="20"/>
      <c r="P64" s="1"/>
      <c r="Q64" s="1"/>
      <c r="R64" s="1"/>
      <c r="S64" s="1"/>
      <c r="T64" s="1"/>
      <c r="U64" s="1"/>
      <c r="V64" s="1"/>
    </row>
    <row r="65" spans="1:22" x14ac:dyDescent="0.2">
      <c r="A65" s="1"/>
      <c r="B65" s="20">
        <v>0.34525251919894479</v>
      </c>
      <c r="C65" s="20">
        <v>0.25307779186554213</v>
      </c>
      <c r="D65" s="20"/>
      <c r="E65" s="20"/>
      <c r="F65" s="20"/>
      <c r="G65" s="20">
        <v>0.80586732762657265</v>
      </c>
      <c r="H65" s="20">
        <v>0.81893259351269887</v>
      </c>
      <c r="I65" s="20">
        <v>0.18719082522538061</v>
      </c>
      <c r="J65" s="20">
        <v>0.27758834384553943</v>
      </c>
      <c r="K65" s="20"/>
      <c r="L65" s="20">
        <v>1.9659472933075006</v>
      </c>
      <c r="M65" s="20"/>
      <c r="N65" s="20"/>
      <c r="O65" s="20"/>
      <c r="P65" s="1"/>
      <c r="Q65" s="1"/>
      <c r="R65" s="1"/>
      <c r="S65" s="1"/>
      <c r="T65" s="1"/>
      <c r="U65" s="1"/>
      <c r="V65" s="1"/>
    </row>
    <row r="66" spans="1:22" x14ac:dyDescent="0.2">
      <c r="A66" s="1"/>
      <c r="B66" s="20">
        <v>2.2869006177924454</v>
      </c>
      <c r="C66" s="20">
        <v>0.22059996567008955</v>
      </c>
      <c r="D66" s="20"/>
      <c r="E66" s="20"/>
      <c r="F66" s="20"/>
      <c r="G66" s="20">
        <v>0.31526161282815512</v>
      </c>
      <c r="H66" s="20">
        <v>0.75120553485944908</v>
      </c>
      <c r="I66" s="20">
        <v>9.0604086614402043E-2</v>
      </c>
      <c r="J66" s="20">
        <v>0.55652353540639543</v>
      </c>
      <c r="K66" s="20"/>
      <c r="L66" s="20">
        <v>1.3090286637151516</v>
      </c>
      <c r="M66" s="20"/>
      <c r="N66" s="20"/>
      <c r="O66" s="20"/>
      <c r="P66" s="1"/>
      <c r="Q66" s="1"/>
      <c r="R66" s="1"/>
      <c r="S66" s="1"/>
      <c r="T66" s="1"/>
      <c r="U66" s="1"/>
      <c r="V66" s="1"/>
    </row>
    <row r="67" spans="1:22" x14ac:dyDescent="0.2">
      <c r="A67" s="1"/>
      <c r="B67" s="20">
        <v>2.0243283690946603</v>
      </c>
      <c r="C67" s="20">
        <v>0.1535369183568378</v>
      </c>
      <c r="D67" s="20"/>
      <c r="E67" s="20"/>
      <c r="F67" s="20"/>
      <c r="G67" s="20">
        <v>0.30448082590080561</v>
      </c>
      <c r="H67" s="20">
        <v>0.35229604283783106</v>
      </c>
      <c r="I67" s="20">
        <v>0.32820331922327489</v>
      </c>
      <c r="J67" s="20">
        <v>0.40850800121188757</v>
      </c>
      <c r="K67" s="20"/>
      <c r="L67" s="20">
        <v>1.22899288664332</v>
      </c>
      <c r="M67" s="20"/>
      <c r="N67" s="20"/>
      <c r="O67" s="20"/>
      <c r="P67" s="1"/>
      <c r="Q67" s="1"/>
      <c r="R67" s="1"/>
      <c r="S67" s="1"/>
      <c r="T67" s="1"/>
      <c r="U67" s="1"/>
      <c r="V67" s="1"/>
    </row>
    <row r="68" spans="1:22" x14ac:dyDescent="0.2">
      <c r="A68" s="1"/>
      <c r="B68" s="20">
        <v>1.3081674456682444</v>
      </c>
      <c r="C68" s="20">
        <v>9.2118112201109811E-2</v>
      </c>
      <c r="D68" s="20"/>
      <c r="E68" s="20"/>
      <c r="F68" s="20"/>
      <c r="G68" s="20">
        <v>1.9411584929889838</v>
      </c>
      <c r="H68" s="20">
        <v>0.3513959553733017</v>
      </c>
      <c r="I68" s="20">
        <v>0.30919169522273737</v>
      </c>
      <c r="J68" s="20">
        <v>0.25768859999449145</v>
      </c>
      <c r="K68" s="20"/>
      <c r="L68" s="20">
        <v>0.37161891250038559</v>
      </c>
      <c r="M68" s="20"/>
      <c r="N68" s="20"/>
      <c r="O68" s="20"/>
      <c r="P68" s="1"/>
      <c r="Q68" s="1"/>
      <c r="R68" s="1"/>
      <c r="S68" s="1"/>
      <c r="T68" s="1"/>
      <c r="U68" s="1"/>
      <c r="V68" s="1"/>
    </row>
    <row r="69" spans="1:22" x14ac:dyDescent="0.2">
      <c r="A69" s="1"/>
      <c r="B69" s="20">
        <v>0.69934647543954176</v>
      </c>
      <c r="C69" s="20">
        <v>0.33543351608962124</v>
      </c>
      <c r="D69" s="20"/>
      <c r="E69" s="20"/>
      <c r="F69" s="20"/>
      <c r="G69" s="20">
        <v>1.4484442861829285</v>
      </c>
      <c r="H69" s="20">
        <v>0.34034726866988896</v>
      </c>
      <c r="I69" s="20">
        <v>0.30442115164953304</v>
      </c>
      <c r="J69" s="20">
        <v>0.17783622992811304</v>
      </c>
      <c r="K69" s="20"/>
      <c r="L69" s="20">
        <v>0.20501159390219625</v>
      </c>
      <c r="M69" s="20"/>
      <c r="N69" s="20"/>
      <c r="O69" s="20"/>
      <c r="P69" s="1"/>
      <c r="Q69" s="1"/>
      <c r="R69" s="1"/>
      <c r="S69" s="1"/>
      <c r="T69" s="1"/>
      <c r="U69" s="1"/>
      <c r="V69" s="1"/>
    </row>
    <row r="70" spans="1:22" x14ac:dyDescent="0.2">
      <c r="A70" s="1"/>
      <c r="B70" s="20">
        <v>0.51228319736848804</v>
      </c>
      <c r="C70" s="20">
        <v>0.24962893405628087</v>
      </c>
      <c r="D70" s="20"/>
      <c r="E70" s="20"/>
      <c r="F70" s="20"/>
      <c r="G70" s="20">
        <v>1.2134539734700114</v>
      </c>
      <c r="H70" s="20">
        <v>0.46020816218761962</v>
      </c>
      <c r="I70" s="20">
        <v>0.20184942551904861</v>
      </c>
      <c r="J70" s="20">
        <v>0.15476078993031647</v>
      </c>
      <c r="K70" s="20"/>
      <c r="L70" s="20">
        <v>0.93531274960751376</v>
      </c>
      <c r="M70" s="20"/>
      <c r="N70" s="20"/>
      <c r="O70" s="20"/>
      <c r="P70" s="1"/>
      <c r="Q70" s="1"/>
      <c r="R70" s="1"/>
      <c r="S70" s="1"/>
      <c r="T70" s="1"/>
      <c r="U70" s="1"/>
      <c r="V70" s="1"/>
    </row>
    <row r="71" spans="1:22" x14ac:dyDescent="0.2">
      <c r="A71" s="1"/>
      <c r="B71" s="20">
        <v>0.4196081114163544</v>
      </c>
      <c r="C71" s="20">
        <v>0.14410629001850642</v>
      </c>
      <c r="D71" s="20"/>
      <c r="E71" s="20"/>
      <c r="F71" s="20"/>
      <c r="G71" s="20">
        <v>0.39265055950742045</v>
      </c>
      <c r="H71" s="20">
        <v>0.43667358882172791</v>
      </c>
      <c r="I71" s="20">
        <v>0.11659947591211449</v>
      </c>
      <c r="J71" s="20">
        <v>0.5025422094912827</v>
      </c>
      <c r="K71" s="20"/>
      <c r="L71" s="20">
        <v>0.58736882694797143</v>
      </c>
      <c r="M71" s="20"/>
      <c r="N71" s="20"/>
      <c r="O71" s="20"/>
      <c r="P71" s="1"/>
      <c r="Q71" s="1"/>
      <c r="R71" s="1"/>
      <c r="S71" s="1"/>
      <c r="T71" s="1"/>
      <c r="U71" s="1"/>
      <c r="V71" s="1"/>
    </row>
    <row r="72" spans="1:22" x14ac:dyDescent="0.2">
      <c r="A72" s="1"/>
      <c r="B72" s="20">
        <v>0.21254615633818189</v>
      </c>
      <c r="C72" s="20">
        <v>0.1114438323719516</v>
      </c>
      <c r="D72" s="20"/>
      <c r="E72" s="20"/>
      <c r="F72" s="20"/>
      <c r="G72" s="20">
        <v>3.8843553818417345</v>
      </c>
      <c r="H72" s="20">
        <v>0.35092555790440194</v>
      </c>
      <c r="I72" s="20">
        <v>0.18128737485721966</v>
      </c>
      <c r="J72" s="20">
        <v>0.37777838984217921</v>
      </c>
      <c r="K72" s="20"/>
      <c r="L72" s="20">
        <v>0.3491750902029912</v>
      </c>
      <c r="M72" s="20"/>
      <c r="N72" s="20"/>
      <c r="O72" s="20"/>
      <c r="P72" s="1"/>
      <c r="Q72" s="1"/>
      <c r="R72" s="1"/>
      <c r="S72" s="1"/>
      <c r="T72" s="1"/>
      <c r="U72" s="1"/>
      <c r="V72" s="1"/>
    </row>
    <row r="73" spans="1:22" x14ac:dyDescent="0.2">
      <c r="A73" s="1"/>
      <c r="B73" s="20">
        <v>1.6793687175506313</v>
      </c>
      <c r="C73" s="20">
        <v>0.29843221934216391</v>
      </c>
      <c r="D73" s="20"/>
      <c r="E73" s="20"/>
      <c r="F73" s="20"/>
      <c r="G73" s="20">
        <v>3.0216148469240411</v>
      </c>
      <c r="H73" s="20">
        <v>0.2710292262696633</v>
      </c>
      <c r="I73" s="20">
        <v>0.18128737485721966</v>
      </c>
      <c r="J73" s="20">
        <v>0.33321948935466988</v>
      </c>
      <c r="K73" s="20"/>
      <c r="L73" s="20">
        <v>0.37459443082601152</v>
      </c>
      <c r="M73" s="20"/>
      <c r="N73" s="20"/>
      <c r="O73" s="20"/>
      <c r="P73" s="1"/>
      <c r="Q73" s="1"/>
      <c r="R73" s="1"/>
      <c r="S73" s="1"/>
      <c r="T73" s="1"/>
      <c r="U73" s="1"/>
      <c r="V73" s="1"/>
    </row>
    <row r="74" spans="1:22" x14ac:dyDescent="0.2">
      <c r="A74" s="1"/>
      <c r="B74" s="20">
        <v>1.5062488798377582</v>
      </c>
      <c r="C74" s="20">
        <v>0.22917811598028481</v>
      </c>
      <c r="D74" s="20"/>
      <c r="E74" s="20"/>
      <c r="F74" s="20"/>
      <c r="G74" s="20">
        <v>1.8680033533995228</v>
      </c>
      <c r="H74" s="20">
        <v>1.7488484590807916</v>
      </c>
      <c r="I74" s="20">
        <v>0.23389437613384401</v>
      </c>
      <c r="J74" s="20">
        <v>0.31849781033960389</v>
      </c>
      <c r="K74" s="20"/>
      <c r="L74" s="20">
        <v>0.37195582119150578</v>
      </c>
      <c r="M74" s="20"/>
      <c r="N74" s="20"/>
      <c r="O74" s="20"/>
      <c r="P74" s="1"/>
      <c r="Q74" s="1"/>
      <c r="R74" s="1"/>
      <c r="S74" s="1"/>
      <c r="T74" s="1"/>
      <c r="U74" s="1"/>
      <c r="V74" s="1"/>
    </row>
    <row r="75" spans="1:22" x14ac:dyDescent="0.2">
      <c r="A75" s="1"/>
      <c r="B75" s="20">
        <v>1.227306573069632</v>
      </c>
      <c r="C75" s="20">
        <v>0.22459117836696368</v>
      </c>
      <c r="D75" s="20"/>
      <c r="E75" s="20"/>
      <c r="F75" s="20"/>
      <c r="G75" s="20">
        <v>1.1412325145169113</v>
      </c>
      <c r="H75" s="20">
        <v>0.94073161506334835</v>
      </c>
      <c r="I75" s="20">
        <v>0.17173116979103675</v>
      </c>
      <c r="J75" s="20">
        <v>0.46655465888120751</v>
      </c>
      <c r="K75" s="20"/>
      <c r="L75" s="20">
        <v>0.26259949871925525</v>
      </c>
      <c r="M75" s="20"/>
      <c r="N75" s="20"/>
      <c r="O75" s="20"/>
      <c r="P75" s="1"/>
      <c r="Q75" s="1"/>
      <c r="R75" s="1"/>
      <c r="S75" s="1"/>
      <c r="T75" s="1"/>
      <c r="U75" s="1"/>
      <c r="V75" s="1"/>
    </row>
    <row r="76" spans="1:22" x14ac:dyDescent="0.2">
      <c r="A76" s="1"/>
      <c r="B76" s="20">
        <v>0.52260367260562313</v>
      </c>
      <c r="C76" s="20">
        <v>0.10294501588840184</v>
      </c>
      <c r="D76" s="20"/>
      <c r="E76" s="20"/>
      <c r="F76" s="20"/>
      <c r="G76" s="20">
        <v>0.60076601066022162</v>
      </c>
      <c r="H76" s="20">
        <v>0.73457653202858353</v>
      </c>
      <c r="I76" s="20">
        <v>0.13972821339783648</v>
      </c>
      <c r="J76" s="20">
        <v>0.40702343900625226</v>
      </c>
      <c r="K76" s="20"/>
      <c r="L76" s="20">
        <v>2.9981188200622473</v>
      </c>
      <c r="M76" s="20"/>
      <c r="N76" s="20"/>
      <c r="O76" s="20"/>
      <c r="P76" s="1"/>
      <c r="Q76" s="1"/>
      <c r="R76" s="1"/>
      <c r="S76" s="1"/>
      <c r="T76" s="1"/>
      <c r="U76" s="1"/>
      <c r="V76" s="1"/>
    </row>
    <row r="77" spans="1:22" x14ac:dyDescent="0.2">
      <c r="A77" s="1"/>
      <c r="B77" s="20">
        <v>0.52195800684903237</v>
      </c>
      <c r="C77" s="20">
        <v>0.15273781035753595</v>
      </c>
      <c r="D77" s="20"/>
      <c r="E77" s="20"/>
      <c r="F77" s="20"/>
      <c r="G77" s="20">
        <v>0.54129644220012174</v>
      </c>
      <c r="H77" s="20">
        <v>0.56016536280252871</v>
      </c>
      <c r="I77" s="20">
        <v>0.69011791977423909</v>
      </c>
      <c r="J77" s="20">
        <v>0.34571570220618619</v>
      </c>
      <c r="K77" s="20"/>
      <c r="L77" s="20">
        <v>2.6158481835458729</v>
      </c>
      <c r="M77" s="20"/>
      <c r="N77" s="20"/>
      <c r="O77" s="20"/>
      <c r="P77" s="1"/>
      <c r="Q77" s="1"/>
      <c r="R77" s="1"/>
      <c r="S77" s="1"/>
      <c r="T77" s="1"/>
      <c r="U77" s="1"/>
      <c r="V77" s="1"/>
    </row>
    <row r="78" spans="1:22" x14ac:dyDescent="0.2">
      <c r="A78" s="1"/>
      <c r="B78" s="20">
        <v>0.28340769043323499</v>
      </c>
      <c r="C78" s="20">
        <v>0.21007020322441519</v>
      </c>
      <c r="D78" s="20"/>
      <c r="E78" s="20"/>
      <c r="F78" s="20"/>
      <c r="G78" s="20">
        <v>1.8835506781100959</v>
      </c>
      <c r="H78" s="20">
        <v>0.32041417592526111</v>
      </c>
      <c r="I78" s="20">
        <v>0.56592924813545664</v>
      </c>
      <c r="J78" s="20">
        <v>0.27171344368854494</v>
      </c>
      <c r="K78" s="20"/>
      <c r="L78" s="20">
        <v>1.9386674745916768</v>
      </c>
      <c r="M78" s="20"/>
      <c r="N78" s="20"/>
      <c r="O78" s="20"/>
      <c r="P78" s="1"/>
      <c r="Q78" s="1"/>
      <c r="R78" s="1"/>
      <c r="S78" s="1"/>
      <c r="T78" s="1"/>
      <c r="U78" s="1"/>
      <c r="V78" s="1"/>
    </row>
    <row r="79" spans="1:22" x14ac:dyDescent="0.2">
      <c r="A79" s="1"/>
      <c r="B79" s="20">
        <v>0.16747280655978317</v>
      </c>
      <c r="C79" s="20">
        <v>0.1146820949322994</v>
      </c>
      <c r="D79" s="20"/>
      <c r="E79" s="20"/>
      <c r="F79" s="20"/>
      <c r="G79" s="20">
        <v>1.2182906073971058</v>
      </c>
      <c r="H79" s="20">
        <v>0.20000373151838313</v>
      </c>
      <c r="I79" s="20">
        <v>0.53808539944903577</v>
      </c>
      <c r="J79" s="20">
        <v>0.83243176247004713</v>
      </c>
      <c r="K79" s="20"/>
      <c r="L79" s="20">
        <v>0.7893436527391412</v>
      </c>
      <c r="M79" s="20"/>
      <c r="N79" s="20"/>
      <c r="O79" s="20"/>
      <c r="P79" s="1"/>
      <c r="Q79" s="1"/>
      <c r="R79" s="1"/>
      <c r="S79" s="1"/>
      <c r="T79" s="1"/>
      <c r="U79" s="1"/>
      <c r="V79" s="1"/>
    </row>
    <row r="80" spans="1:22" x14ac:dyDescent="0.2">
      <c r="A80" s="1"/>
      <c r="B80" s="20">
        <v>2.7425438891580733</v>
      </c>
      <c r="C80" s="20">
        <v>0.11271317359827947</v>
      </c>
      <c r="D80" s="20"/>
      <c r="E80" s="20"/>
      <c r="F80" s="20"/>
      <c r="G80" s="20">
        <v>1.1306395852551361</v>
      </c>
      <c r="H80" s="20">
        <v>0.97531600589579925</v>
      </c>
      <c r="I80" s="20">
        <v>0.43840791507088622</v>
      </c>
      <c r="J80" s="20">
        <v>0.76207893794585069</v>
      </c>
      <c r="K80" s="20"/>
      <c r="L80" s="20">
        <v>0.36230478970997332</v>
      </c>
      <c r="M80" s="20"/>
      <c r="N80" s="20"/>
      <c r="O80" s="20"/>
      <c r="P80" s="1"/>
      <c r="Q80" s="1"/>
      <c r="R80" s="1"/>
      <c r="S80" s="1"/>
      <c r="T80" s="1"/>
      <c r="U80" s="1"/>
      <c r="V80" s="1"/>
    </row>
    <row r="81" spans="1:22" x14ac:dyDescent="0.2">
      <c r="A81" s="1"/>
      <c r="B81" s="20">
        <v>2.5305518067616246</v>
      </c>
      <c r="C81" s="20">
        <v>0.51021891808854525</v>
      </c>
      <c r="D81" s="20"/>
      <c r="E81" s="20"/>
      <c r="F81" s="20"/>
      <c r="G81" s="20">
        <v>1.0296366496286307</v>
      </c>
      <c r="H81" s="20">
        <v>0.73322413930549668</v>
      </c>
      <c r="I81" s="20">
        <v>0.3666717059732581</v>
      </c>
      <c r="J81" s="20">
        <v>0.63292202605558157</v>
      </c>
      <c r="K81" s="20"/>
      <c r="L81" s="20">
        <v>0.34475720935356818</v>
      </c>
      <c r="M81" s="20"/>
      <c r="N81" s="20"/>
      <c r="O81" s="20"/>
      <c r="P81" s="1"/>
      <c r="Q81" s="1"/>
      <c r="R81" s="1"/>
      <c r="S81" s="1"/>
      <c r="T81" s="1"/>
      <c r="U81" s="1"/>
      <c r="V81" s="1"/>
    </row>
    <row r="82" spans="1:22" x14ac:dyDescent="0.2">
      <c r="A82" s="1"/>
      <c r="B82" s="20">
        <v>2.0029829531801866</v>
      </c>
      <c r="C82" s="20">
        <v>0.34122632786795393</v>
      </c>
      <c r="D82" s="20"/>
      <c r="E82" s="20"/>
      <c r="F82" s="20"/>
      <c r="G82" s="20">
        <v>0.36461210195904709</v>
      </c>
      <c r="H82" s="20">
        <v>0.6435523602701847</v>
      </c>
      <c r="I82" s="20">
        <v>0.32868205334945916</v>
      </c>
      <c r="J82" s="20">
        <v>0.49453824331396151</v>
      </c>
      <c r="K82" s="20"/>
      <c r="L82" s="20">
        <v>1.5152036797311814</v>
      </c>
      <c r="M82" s="20"/>
      <c r="N82" s="20"/>
      <c r="O82" s="20"/>
      <c r="P82" s="1"/>
      <c r="Q82" s="1"/>
      <c r="R82" s="1"/>
      <c r="S82" s="1"/>
      <c r="T82" s="1"/>
      <c r="U82" s="1"/>
      <c r="V82" s="1"/>
    </row>
    <row r="83" spans="1:22" x14ac:dyDescent="0.2">
      <c r="A83" s="1"/>
      <c r="B83" s="20">
        <v>1.9638087947365239</v>
      </c>
      <c r="C83" s="20">
        <v>0.29712104755269575</v>
      </c>
      <c r="D83" s="20"/>
      <c r="E83" s="20"/>
      <c r="F83" s="20"/>
      <c r="G83" s="20">
        <v>0.97036335037136945</v>
      </c>
      <c r="H83" s="20">
        <v>0.57459729283995131</v>
      </c>
      <c r="I83" s="20">
        <v>0.25942518309480617</v>
      </c>
      <c r="J83" s="20">
        <v>0.44397499104855814</v>
      </c>
      <c r="K83" s="20"/>
      <c r="L83" s="20">
        <v>1.237777838984218</v>
      </c>
      <c r="M83" s="20"/>
      <c r="N83" s="20"/>
      <c r="O83" s="20"/>
      <c r="P83" s="1"/>
      <c r="Q83" s="1"/>
      <c r="R83" s="1"/>
      <c r="S83" s="1"/>
      <c r="T83" s="1"/>
      <c r="U83" s="1"/>
      <c r="V83" s="1"/>
    </row>
    <row r="84" spans="1:22" x14ac:dyDescent="0.2">
      <c r="A84" s="1"/>
      <c r="B84" s="20">
        <v>0.61871627852279376</v>
      </c>
      <c r="C84" s="20">
        <v>0.15721800791318863</v>
      </c>
      <c r="D84" s="20"/>
      <c r="E84" s="20"/>
      <c r="F84" s="20"/>
      <c r="G84" s="20">
        <v>0.93697795896852132</v>
      </c>
      <c r="H84" s="20">
        <v>0.28210731281488227</v>
      </c>
      <c r="I84" s="20">
        <v>0.1713666599475912</v>
      </c>
      <c r="J84" s="20">
        <v>0.41078579888175837</v>
      </c>
      <c r="K84" s="20"/>
      <c r="L84" s="20">
        <v>0.88881207480651125</v>
      </c>
      <c r="M84" s="20"/>
      <c r="N84" s="20"/>
      <c r="O84" s="20"/>
      <c r="P84" s="1"/>
      <c r="Q84" s="1"/>
      <c r="R84" s="1"/>
      <c r="S84" s="1"/>
      <c r="T84" s="1"/>
      <c r="U84" s="1"/>
      <c r="V84" s="1"/>
    </row>
    <row r="85" spans="1:22" x14ac:dyDescent="0.2">
      <c r="A85" s="1"/>
      <c r="B85" s="20">
        <v>0.33099359592292044</v>
      </c>
      <c r="C85" s="20">
        <v>9.8133058694049827E-2</v>
      </c>
      <c r="D85" s="20"/>
      <c r="E85" s="20"/>
      <c r="F85" s="20"/>
      <c r="G85" s="20">
        <v>0.86507333458571778</v>
      </c>
      <c r="H85" s="20">
        <v>0.18851630871416969</v>
      </c>
      <c r="I85" s="20">
        <v>0.16587717530067864</v>
      </c>
      <c r="J85" s="20">
        <v>0.3064891067838158</v>
      </c>
      <c r="K85" s="20"/>
      <c r="L85" s="20">
        <v>0.28361748423169086</v>
      </c>
      <c r="M85" s="20"/>
      <c r="N85" s="20"/>
      <c r="O85" s="20"/>
      <c r="P85" s="1"/>
      <c r="Q85" s="1"/>
      <c r="R85" s="1"/>
      <c r="S85" s="1"/>
      <c r="T85" s="1"/>
      <c r="U85" s="1"/>
      <c r="V85" s="1"/>
    </row>
    <row r="86" spans="1:22" x14ac:dyDescent="0.2">
      <c r="A86" s="1"/>
      <c r="B86" s="20">
        <v>1.6599399451692951</v>
      </c>
      <c r="C86" s="20">
        <v>0.72129016996190543</v>
      </c>
      <c r="D86" s="20"/>
      <c r="E86" s="20"/>
      <c r="F86" s="20"/>
      <c r="G86" s="20">
        <v>0.70418025363588699</v>
      </c>
      <c r="H86" s="20">
        <v>0.12072479656157545</v>
      </c>
      <c r="I86" s="20">
        <v>0.40336625680306393</v>
      </c>
      <c r="J86" s="20">
        <v>0.28811799377530506</v>
      </c>
      <c r="K86" s="20"/>
      <c r="L86" s="20">
        <v>1.0750020657173549</v>
      </c>
      <c r="M86" s="20"/>
      <c r="N86" s="20"/>
      <c r="O86" s="20"/>
      <c r="P86" s="1"/>
      <c r="Q86" s="1"/>
      <c r="R86" s="1"/>
      <c r="S86" s="1"/>
      <c r="T86" s="1"/>
      <c r="U86" s="1"/>
      <c r="V86" s="1"/>
    </row>
    <row r="87" spans="1:22" x14ac:dyDescent="0.2">
      <c r="A87" s="1"/>
      <c r="B87" s="20">
        <v>1.580656487159902</v>
      </c>
      <c r="C87" s="20">
        <v>0.7165359100960228</v>
      </c>
      <c r="D87" s="20"/>
      <c r="E87" s="20"/>
      <c r="F87" s="20"/>
      <c r="G87" s="20">
        <v>0.37263110081788181</v>
      </c>
      <c r="H87" s="20">
        <v>0.57138479474104686</v>
      </c>
      <c r="I87" s="20">
        <v>0.35267587180004034</v>
      </c>
      <c r="J87" s="20">
        <v>0.48188779023328837</v>
      </c>
      <c r="K87" s="20"/>
      <c r="L87" s="20">
        <v>0.82983997576224977</v>
      </c>
      <c r="M87" s="20"/>
      <c r="N87" s="20"/>
      <c r="O87" s="20"/>
      <c r="P87" s="1"/>
      <c r="Q87" s="1"/>
      <c r="R87" s="1"/>
      <c r="S87" s="1"/>
      <c r="T87" s="1"/>
      <c r="U87" s="1"/>
      <c r="V87" s="1"/>
    </row>
    <row r="88" spans="1:22" x14ac:dyDescent="0.2">
      <c r="A88" s="1"/>
      <c r="B88" s="20">
        <v>1.0879230538294142</v>
      </c>
      <c r="C88" s="20">
        <v>0.54328958433402141</v>
      </c>
      <c r="D88" s="20"/>
      <c r="E88" s="20"/>
      <c r="F88" s="20"/>
      <c r="G88" s="20">
        <v>0.28619975157926614</v>
      </c>
      <c r="H88" s="20">
        <v>0.51475052255391907</v>
      </c>
      <c r="I88" s="20">
        <v>0.28678693811731504</v>
      </c>
      <c r="J88" s="20">
        <v>0.33416971933786876</v>
      </c>
      <c r="K88" s="20"/>
      <c r="L88" s="20">
        <v>0.63073511994932119</v>
      </c>
      <c r="M88" s="20"/>
      <c r="N88" s="20"/>
      <c r="O88" s="20"/>
      <c r="P88" s="1"/>
      <c r="Q88" s="1"/>
      <c r="R88" s="1"/>
      <c r="S88" s="1"/>
      <c r="T88" s="1"/>
      <c r="U88" s="1"/>
      <c r="V88" s="1"/>
    </row>
    <row r="89" spans="1:22" x14ac:dyDescent="0.2">
      <c r="A89" s="1"/>
      <c r="B89" s="20">
        <v>0.92343433121296414</v>
      </c>
      <c r="C89" s="20">
        <v>0.19210181270581719</v>
      </c>
      <c r="D89" s="20"/>
      <c r="E89" s="20"/>
      <c r="F89" s="20"/>
      <c r="G89" s="20">
        <v>1.3490180956840279</v>
      </c>
      <c r="H89" s="20">
        <v>0.46335507602403331</v>
      </c>
      <c r="I89" s="20">
        <v>0.22030672579453067</v>
      </c>
      <c r="J89" s="20">
        <v>0.28631393395213045</v>
      </c>
      <c r="K89" s="20"/>
      <c r="L89" s="20">
        <v>1.8395846530971989</v>
      </c>
      <c r="M89" s="20"/>
      <c r="N89" s="20"/>
      <c r="O89" s="20"/>
      <c r="P89" s="1"/>
      <c r="Q89" s="1"/>
      <c r="R89" s="1"/>
      <c r="S89" s="1"/>
      <c r="T89" s="1"/>
      <c r="U89" s="1"/>
      <c r="V89" s="1"/>
    </row>
    <row r="90" spans="1:22" x14ac:dyDescent="0.2">
      <c r="A90" s="1"/>
      <c r="B90" s="20">
        <v>0.68272425718755458</v>
      </c>
      <c r="C90" s="20">
        <v>0.15392637532400658</v>
      </c>
      <c r="D90" s="20"/>
      <c r="E90" s="20"/>
      <c r="F90" s="20"/>
      <c r="G90" s="20">
        <v>0.62283030820502938</v>
      </c>
      <c r="H90" s="20">
        <v>0.33524639611650708</v>
      </c>
      <c r="I90" s="20">
        <v>0.43650641671705975</v>
      </c>
      <c r="J90" s="20">
        <v>0.26340925992232905</v>
      </c>
      <c r="K90" s="20"/>
      <c r="L90" s="20">
        <v>1.5676453576445313</v>
      </c>
      <c r="M90" s="20"/>
      <c r="N90" s="20"/>
      <c r="O90" s="20"/>
      <c r="P90" s="1"/>
      <c r="Q90" s="1"/>
      <c r="R90" s="1"/>
      <c r="S90" s="1"/>
      <c r="T90" s="1"/>
      <c r="U90" s="1"/>
      <c r="V90" s="1"/>
    </row>
    <row r="91" spans="1:22" x14ac:dyDescent="0.2">
      <c r="A91" s="1"/>
      <c r="B91" s="20">
        <v>0.21481107492040843</v>
      </c>
      <c r="C91" s="20">
        <v>0.27033217794433079</v>
      </c>
      <c r="D91" s="20"/>
      <c r="E91" s="20"/>
      <c r="F91" s="20"/>
      <c r="G91" s="20">
        <v>0.61634946429063275</v>
      </c>
      <c r="H91" s="20">
        <v>0.14956151832090722</v>
      </c>
      <c r="I91" s="20">
        <v>0.36491970704831017</v>
      </c>
      <c r="J91" s="20">
        <v>0.30173795686782162</v>
      </c>
      <c r="K91" s="20"/>
      <c r="L91" s="20">
        <v>1.0083592695623433</v>
      </c>
      <c r="M91" s="20"/>
      <c r="N91" s="20"/>
      <c r="O91" s="20"/>
      <c r="P91" s="1"/>
      <c r="Q91" s="1"/>
      <c r="R91" s="1"/>
      <c r="S91" s="1"/>
      <c r="T91" s="1"/>
      <c r="U91" s="1"/>
      <c r="V91" s="1"/>
    </row>
    <row r="92" spans="1:22" x14ac:dyDescent="0.2">
      <c r="A92" s="1"/>
      <c r="B92" s="20">
        <v>2.3937283352848424</v>
      </c>
      <c r="C92" s="20">
        <v>0.25161227972241818</v>
      </c>
      <c r="D92" s="20"/>
      <c r="E92" s="20"/>
      <c r="F92" s="20"/>
      <c r="G92" s="20">
        <v>0.26742226017021509</v>
      </c>
      <c r="H92" s="20">
        <v>0.52326743057255631</v>
      </c>
      <c r="I92" s="20">
        <v>0.26091849761472824</v>
      </c>
      <c r="J92" s="20">
        <v>0.26050348417660507</v>
      </c>
      <c r="K92" s="20"/>
      <c r="L92" s="20">
        <v>0.96351943151458397</v>
      </c>
      <c r="M92" s="20"/>
      <c r="N92" s="20"/>
      <c r="O92" s="20"/>
      <c r="P92" s="1"/>
      <c r="Q92" s="1"/>
      <c r="R92" s="1"/>
      <c r="S92" s="1"/>
      <c r="T92" s="1"/>
      <c r="U92" s="1"/>
      <c r="V92" s="1"/>
    </row>
    <row r="93" spans="1:22" x14ac:dyDescent="0.2">
      <c r="A93" s="1"/>
      <c r="B93" s="20">
        <v>1.6399288297675663</v>
      </c>
      <c r="C93" s="20">
        <v>0.2349276547622654</v>
      </c>
      <c r="D93" s="20"/>
      <c r="E93" s="20"/>
      <c r="F93" s="20"/>
      <c r="G93" s="20">
        <v>0.21126779959787367</v>
      </c>
      <c r="H93" s="20">
        <v>0.44461380763570435</v>
      </c>
      <c r="I93" s="20">
        <v>0.10756063965598335</v>
      </c>
      <c r="J93" s="20">
        <v>0.23932850414520615</v>
      </c>
      <c r="K93" s="20"/>
      <c r="L93" s="20">
        <v>0.33392734183490791</v>
      </c>
      <c r="M93" s="20"/>
      <c r="N93" s="20"/>
      <c r="O93" s="20"/>
      <c r="P93" s="1"/>
      <c r="Q93" s="1"/>
      <c r="R93" s="1"/>
      <c r="S93" s="1"/>
      <c r="T93" s="1"/>
      <c r="U93" s="1"/>
      <c r="V93" s="1"/>
    </row>
    <row r="94" spans="1:22" x14ac:dyDescent="0.2">
      <c r="A94" s="1"/>
      <c r="B94" s="20">
        <v>1.0806646851927133</v>
      </c>
      <c r="C94" s="20">
        <v>0.86456417601724</v>
      </c>
      <c r="D94" s="20"/>
      <c r="E94" s="20"/>
      <c r="F94" s="20"/>
      <c r="G94" s="20">
        <v>3.648337786101854</v>
      </c>
      <c r="H94" s="20">
        <v>0.36682408774269715</v>
      </c>
      <c r="I94" s="20">
        <v>0.5166129140630249</v>
      </c>
      <c r="J94" s="20">
        <v>0.45444404660258358</v>
      </c>
      <c r="K94" s="20"/>
      <c r="L94" s="20">
        <v>1.1944999348489009</v>
      </c>
      <c r="M94" s="20"/>
      <c r="N94" s="20"/>
      <c r="O94" s="20"/>
      <c r="P94" s="1"/>
      <c r="Q94" s="1"/>
      <c r="R94" s="1"/>
      <c r="S94" s="1"/>
      <c r="T94" s="1"/>
      <c r="U94" s="1"/>
      <c r="V94" s="1"/>
    </row>
    <row r="95" spans="1:22" x14ac:dyDescent="0.2">
      <c r="A95" s="1"/>
      <c r="B95" s="20">
        <v>0.34779221322574505</v>
      </c>
      <c r="C95" s="20">
        <v>0.71345198788933084</v>
      </c>
      <c r="D95" s="20"/>
      <c r="E95" s="20"/>
      <c r="F95" s="20"/>
      <c r="G95" s="20">
        <v>2.903398793621065</v>
      </c>
      <c r="H95" s="20">
        <v>0.28755419889106065</v>
      </c>
      <c r="I95" s="20">
        <v>0.42374017335214675</v>
      </c>
      <c r="J95" s="20">
        <v>0.24155672459856226</v>
      </c>
      <c r="K95" s="20"/>
      <c r="L95" s="20">
        <v>0.80433765705398919</v>
      </c>
      <c r="M95" s="20"/>
      <c r="N95" s="20"/>
      <c r="O95" s="20"/>
      <c r="P95" s="1"/>
      <c r="Q95" s="1"/>
      <c r="R95" s="1"/>
      <c r="S95" s="1"/>
      <c r="T95" s="1"/>
      <c r="U95" s="1"/>
      <c r="V95" s="1"/>
    </row>
    <row r="96" spans="1:22" x14ac:dyDescent="0.2">
      <c r="A96" s="1"/>
      <c r="B96" s="20">
        <v>0.24424823191047526</v>
      </c>
      <c r="C96" s="20">
        <v>0.30146854125286865</v>
      </c>
      <c r="D96" s="20"/>
      <c r="E96" s="20"/>
      <c r="F96" s="20"/>
      <c r="G96" s="20">
        <v>2.2553529622386868</v>
      </c>
      <c r="H96" s="20">
        <v>1.1345251953817372</v>
      </c>
      <c r="I96" s="20">
        <v>0.31439897870053085</v>
      </c>
      <c r="J96" s="20">
        <v>0.22604181011926078</v>
      </c>
      <c r="K96" s="20"/>
      <c r="L96" s="20">
        <v>0.74741715733099845</v>
      </c>
      <c r="M96" s="20"/>
      <c r="N96" s="20"/>
      <c r="O96" s="20"/>
      <c r="P96" s="1"/>
      <c r="Q96" s="1"/>
      <c r="R96" s="1"/>
      <c r="S96" s="1"/>
      <c r="T96" s="1"/>
      <c r="U96" s="1"/>
      <c r="V96" s="1"/>
    </row>
    <row r="97" spans="1:22" x14ac:dyDescent="0.2">
      <c r="A97" s="1"/>
      <c r="B97" s="20">
        <v>2.1993094429464977</v>
      </c>
      <c r="C97" s="20">
        <v>0.28507817266791002</v>
      </c>
      <c r="D97" s="20"/>
      <c r="E97" s="20"/>
      <c r="F97" s="20"/>
      <c r="G97" s="20">
        <v>0.50584184867931803</v>
      </c>
      <c r="H97" s="20">
        <v>0.86080022977107151</v>
      </c>
      <c r="I97" s="20"/>
      <c r="J97" s="20">
        <v>0.29225218277467152</v>
      </c>
      <c r="K97" s="20"/>
      <c r="L97" s="20">
        <v>0.73979213518431197</v>
      </c>
      <c r="M97" s="20"/>
      <c r="N97" s="20"/>
      <c r="O97" s="20"/>
      <c r="P97" s="1"/>
      <c r="Q97" s="1"/>
      <c r="R97" s="1"/>
      <c r="S97" s="1"/>
      <c r="T97" s="1"/>
      <c r="U97" s="1"/>
      <c r="V97" s="1"/>
    </row>
    <row r="98" spans="1:22" x14ac:dyDescent="0.2">
      <c r="A98" s="1"/>
      <c r="B98" s="20">
        <v>2.1408908265143607</v>
      </c>
      <c r="C98" s="20">
        <v>0.28640088392307217</v>
      </c>
      <c r="D98" s="20"/>
      <c r="E98" s="20"/>
      <c r="F98" s="20"/>
      <c r="G98" s="20">
        <v>0.42716556036026115</v>
      </c>
      <c r="H98" s="20">
        <v>0.51714434813483445</v>
      </c>
      <c r="I98" s="20"/>
      <c r="J98" s="20">
        <v>0.24442394028699699</v>
      </c>
      <c r="K98" s="20"/>
      <c r="L98" s="20">
        <v>0.6106335967812544</v>
      </c>
      <c r="M98" s="20"/>
      <c r="N98" s="20"/>
      <c r="O98" s="20"/>
      <c r="P98" s="1"/>
      <c r="Q98" s="1"/>
      <c r="R98" s="1"/>
      <c r="S98" s="1"/>
      <c r="T98" s="1"/>
      <c r="U98" s="1"/>
      <c r="V98" s="1"/>
    </row>
    <row r="99" spans="1:22" x14ac:dyDescent="0.2">
      <c r="A99" s="1"/>
      <c r="B99" s="20">
        <v>1.8272600987043153</v>
      </c>
      <c r="C99" s="20">
        <v>0.11119573385953298</v>
      </c>
      <c r="D99" s="20"/>
      <c r="E99" s="20"/>
      <c r="F99" s="20"/>
      <c r="G99" s="20">
        <v>1.381507698240009</v>
      </c>
      <c r="H99" s="20">
        <v>0.49774949864789003</v>
      </c>
      <c r="I99" s="20"/>
      <c r="J99" s="20">
        <v>0.12172032941306085</v>
      </c>
      <c r="K99" s="20"/>
      <c r="L99" s="20">
        <v>1.8652337799542724</v>
      </c>
      <c r="M99" s="20"/>
      <c r="N99" s="20"/>
      <c r="O99" s="20"/>
      <c r="P99" s="1"/>
      <c r="Q99" s="1"/>
      <c r="R99" s="1"/>
      <c r="S99" s="1"/>
      <c r="T99" s="1"/>
      <c r="U99" s="1"/>
      <c r="V99" s="1"/>
    </row>
    <row r="100" spans="1:22" x14ac:dyDescent="0.2">
      <c r="A100" s="1"/>
      <c r="B100" s="20">
        <v>1.243876776216885</v>
      </c>
      <c r="C100" s="20">
        <v>0.20825706467726279</v>
      </c>
      <c r="D100" s="20"/>
      <c r="E100" s="20"/>
      <c r="F100" s="20"/>
      <c r="G100" s="20">
        <v>1.1227834852783209</v>
      </c>
      <c r="H100" s="20">
        <v>0.82970876629783075</v>
      </c>
      <c r="I100" s="20"/>
      <c r="J100" s="20">
        <v>0.34684539407377546</v>
      </c>
      <c r="K100" s="20"/>
      <c r="L100" s="20">
        <v>1.8048541787164951</v>
      </c>
      <c r="M100" s="20"/>
      <c r="N100" s="20"/>
      <c r="O100" s="20"/>
      <c r="P100" s="1"/>
      <c r="Q100" s="1"/>
      <c r="R100" s="1"/>
      <c r="S100" s="1"/>
      <c r="T100" s="1"/>
      <c r="U100" s="1"/>
      <c r="V100" s="1"/>
    </row>
    <row r="101" spans="1:22" x14ac:dyDescent="0.2">
      <c r="A101" s="1"/>
      <c r="B101" s="20">
        <v>0.51530572725879831</v>
      </c>
      <c r="C101" s="20">
        <v>0.16358923540942744</v>
      </c>
      <c r="D101" s="20"/>
      <c r="E101" s="20"/>
      <c r="F101" s="20"/>
      <c r="G101" s="20">
        <v>0.93800369074834067</v>
      </c>
      <c r="H101" s="20">
        <v>0.39767017561317047</v>
      </c>
      <c r="I101" s="20"/>
      <c r="J101" s="20">
        <v>0.28330645703151247</v>
      </c>
      <c r="K101" s="20"/>
      <c r="L101" s="20">
        <v>1.4801692241207178</v>
      </c>
      <c r="M101" s="20"/>
      <c r="N101" s="20"/>
      <c r="O101" s="20"/>
      <c r="P101" s="1"/>
      <c r="Q101" s="1"/>
      <c r="R101" s="1"/>
      <c r="S101" s="1"/>
      <c r="T101" s="1"/>
      <c r="U101" s="1"/>
      <c r="V101" s="1"/>
    </row>
    <row r="102" spans="1:22" x14ac:dyDescent="0.2">
      <c r="A102" s="1"/>
      <c r="B102" s="20">
        <v>0.51380068151094838</v>
      </c>
      <c r="C102" s="20">
        <v>6.7738106056344338E-2</v>
      </c>
      <c r="D102" s="20"/>
      <c r="E102" s="20"/>
      <c r="F102" s="20"/>
      <c r="G102" s="20">
        <v>0.86327705401162325</v>
      </c>
      <c r="H102" s="20">
        <v>0.34059038274636366</v>
      </c>
      <c r="I102" s="20"/>
      <c r="J102" s="20">
        <v>0.15845427669152723</v>
      </c>
      <c r="K102" s="20"/>
      <c r="L102" s="20">
        <v>0.41799632716538343</v>
      </c>
      <c r="M102" s="20"/>
      <c r="N102" s="20"/>
      <c r="O102" s="20"/>
      <c r="P102" s="1"/>
      <c r="Q102" s="1"/>
      <c r="R102" s="1"/>
      <c r="S102" s="1"/>
      <c r="T102" s="1"/>
      <c r="U102" s="1"/>
      <c r="V102" s="1"/>
    </row>
    <row r="103" spans="1:22" x14ac:dyDescent="0.2">
      <c r="A103" s="1"/>
      <c r="B103" s="20">
        <v>0.33137692462954788</v>
      </c>
      <c r="C103" s="20">
        <v>0.21893539774374599</v>
      </c>
      <c r="D103" s="20"/>
      <c r="E103" s="20"/>
      <c r="F103" s="20"/>
      <c r="G103" s="20">
        <v>0.26562370892665327</v>
      </c>
      <c r="H103" s="20">
        <v>0.31747306098149114</v>
      </c>
      <c r="I103" s="20"/>
      <c r="J103" s="20">
        <v>0.5830746489283074</v>
      </c>
      <c r="K103" s="20"/>
      <c r="L103" s="20">
        <v>0.25395617159018363</v>
      </c>
      <c r="M103" s="20"/>
      <c r="N103" s="20"/>
      <c r="O103" s="20"/>
      <c r="P103" s="1"/>
      <c r="Q103" s="1"/>
      <c r="R103" s="1"/>
      <c r="S103" s="1"/>
      <c r="T103" s="1"/>
      <c r="U103" s="1"/>
      <c r="V103" s="1"/>
    </row>
    <row r="104" spans="1:22" x14ac:dyDescent="0.2">
      <c r="A104" s="1"/>
      <c r="B104" s="20">
        <v>2.0829923611295644</v>
      </c>
      <c r="C104" s="20">
        <v>0.17152117564076488</v>
      </c>
      <c r="D104" s="20"/>
      <c r="E104" s="20"/>
      <c r="F104" s="20"/>
      <c r="G104" s="20">
        <v>0.14902084997383425</v>
      </c>
      <c r="H104" s="20">
        <v>0.31332881404995827</v>
      </c>
      <c r="I104" s="20"/>
      <c r="J104" s="20">
        <v>0.351553786199019</v>
      </c>
      <c r="K104" s="20"/>
      <c r="L104" s="20">
        <v>0.5851980388678053</v>
      </c>
      <c r="M104" s="20"/>
      <c r="N104" s="20"/>
      <c r="O104" s="20"/>
      <c r="P104" s="1"/>
      <c r="Q104" s="1"/>
      <c r="R104" s="1"/>
      <c r="S104" s="1"/>
      <c r="T104" s="1"/>
      <c r="U104" s="1"/>
      <c r="V104" s="1"/>
    </row>
    <row r="105" spans="1:22" x14ac:dyDescent="0.2">
      <c r="A105" s="1"/>
      <c r="B105" s="20">
        <v>1.9888393677450946</v>
      </c>
      <c r="C105" s="20">
        <v>0.11976234470403435</v>
      </c>
      <c r="D105" s="20"/>
      <c r="E105" s="20"/>
      <c r="F105" s="20"/>
      <c r="G105" s="20">
        <v>2.7257856611672682</v>
      </c>
      <c r="H105" s="20">
        <v>0.27537474904125425</v>
      </c>
      <c r="I105" s="20"/>
      <c r="J105" s="20">
        <v>0.20181583014177251</v>
      </c>
      <c r="K105" s="20"/>
      <c r="L105" s="20">
        <v>0.42628949923046189</v>
      </c>
      <c r="M105" s="20"/>
      <c r="N105" s="20"/>
      <c r="O105" s="20"/>
      <c r="P105" s="1"/>
      <c r="Q105" s="1"/>
      <c r="R105" s="1"/>
      <c r="S105" s="1"/>
      <c r="T105" s="1"/>
      <c r="U105" s="1"/>
      <c r="V105" s="1"/>
    </row>
    <row r="106" spans="1:22" x14ac:dyDescent="0.2">
      <c r="A106" s="1"/>
      <c r="B106" s="20">
        <v>1.5487169513268657</v>
      </c>
      <c r="C106" s="20">
        <v>0.11899785510181415</v>
      </c>
      <c r="D106" s="20"/>
      <c r="E106" s="20"/>
      <c r="F106" s="20"/>
      <c r="G106" s="20">
        <v>2.6004379320792133</v>
      </c>
      <c r="H106" s="20">
        <v>0.22036086044290865</v>
      </c>
      <c r="I106" s="20"/>
      <c r="J106" s="20">
        <v>0.18026775515689042</v>
      </c>
      <c r="K106" s="20"/>
      <c r="L106" s="20">
        <v>0.26690495663324554</v>
      </c>
      <c r="M106" s="20"/>
      <c r="N106" s="20"/>
      <c r="O106" s="20"/>
      <c r="P106" s="1"/>
      <c r="Q106" s="1"/>
      <c r="R106" s="1"/>
      <c r="S106" s="1"/>
      <c r="T106" s="1"/>
      <c r="U106" s="1"/>
      <c r="V106" s="1"/>
    </row>
    <row r="107" spans="1:22" x14ac:dyDescent="0.2">
      <c r="A107" s="1"/>
      <c r="B107" s="20">
        <v>1.1386615269712455</v>
      </c>
      <c r="C107" s="20">
        <v>0.1159052782958517</v>
      </c>
      <c r="D107" s="20"/>
      <c r="E107" s="20"/>
      <c r="F107" s="20"/>
      <c r="G107" s="20">
        <v>1.880284793565979</v>
      </c>
      <c r="H107" s="20">
        <v>0.22966854327227515</v>
      </c>
      <c r="I107" s="20"/>
      <c r="J107" s="20">
        <v>0.17089128535913459</v>
      </c>
      <c r="K107" s="20"/>
      <c r="L107" s="20">
        <v>0.26157083861624503</v>
      </c>
      <c r="M107" s="20"/>
      <c r="N107" s="20"/>
      <c r="O107" s="20"/>
      <c r="P107" s="1"/>
      <c r="Q107" s="1"/>
      <c r="R107" s="1"/>
      <c r="S107" s="1"/>
      <c r="T107" s="1"/>
      <c r="U107" s="1"/>
      <c r="V107" s="1"/>
    </row>
    <row r="108" spans="1:22" x14ac:dyDescent="0.2">
      <c r="A108" s="1"/>
      <c r="B108" s="20">
        <v>0.3845601076938821</v>
      </c>
      <c r="C108" s="20">
        <v>0.43619757296187794</v>
      </c>
      <c r="D108" s="20"/>
      <c r="E108" s="20"/>
      <c r="F108" s="20"/>
      <c r="G108" s="20">
        <v>0.55840746963395493</v>
      </c>
      <c r="H108" s="20">
        <v>0.1129093445150756</v>
      </c>
      <c r="I108" s="20"/>
      <c r="J108" s="20">
        <v>0.40317476315259021</v>
      </c>
      <c r="K108" s="20"/>
      <c r="L108" s="20">
        <v>2.5216920318546951</v>
      </c>
      <c r="M108" s="20"/>
      <c r="N108" s="20"/>
      <c r="O108" s="20"/>
      <c r="P108" s="1"/>
      <c r="Q108" s="1"/>
      <c r="R108" s="1"/>
      <c r="S108" s="1"/>
      <c r="T108" s="1"/>
      <c r="U108" s="1"/>
      <c r="V108" s="1"/>
    </row>
    <row r="109" spans="1:22" x14ac:dyDescent="0.2">
      <c r="A109" s="1"/>
      <c r="B109" s="20">
        <v>0.21398222553410184</v>
      </c>
      <c r="C109" s="20">
        <v>0.41368696025952262</v>
      </c>
      <c r="D109" s="20"/>
      <c r="E109" s="20"/>
      <c r="F109" s="20"/>
      <c r="G109" s="20">
        <v>1.9402539455201475</v>
      </c>
      <c r="H109" s="20">
        <v>0.10023035658391428</v>
      </c>
      <c r="I109" s="20"/>
      <c r="J109" s="20">
        <v>0.2697036887724249</v>
      </c>
      <c r="K109" s="20"/>
      <c r="L109" s="20">
        <v>2.0484369072501023</v>
      </c>
      <c r="M109" s="20"/>
      <c r="N109" s="20"/>
      <c r="O109" s="20"/>
      <c r="P109" s="1"/>
      <c r="Q109" s="1"/>
      <c r="R109" s="1"/>
      <c r="S109" s="1"/>
      <c r="T109" s="1"/>
      <c r="U109" s="1"/>
      <c r="V109" s="1"/>
    </row>
    <row r="110" spans="1:22" x14ac:dyDescent="0.2">
      <c r="A110" s="1"/>
      <c r="B110" s="20">
        <v>1.049020278540886</v>
      </c>
      <c r="C110" s="20">
        <v>0.30570064029610272</v>
      </c>
      <c r="D110" s="20"/>
      <c r="E110" s="20"/>
      <c r="F110" s="20"/>
      <c r="G110" s="20">
        <v>1.4313961495028509</v>
      </c>
      <c r="H110" s="20">
        <v>0.72646417789240325</v>
      </c>
      <c r="I110" s="20"/>
      <c r="J110" s="20">
        <v>0.12368474097964122</v>
      </c>
      <c r="K110" s="20"/>
      <c r="L110" s="20">
        <v>1.7034039981363764</v>
      </c>
      <c r="M110" s="20"/>
      <c r="N110" s="20"/>
      <c r="O110" s="20"/>
      <c r="P110" s="1"/>
      <c r="Q110" s="1"/>
      <c r="R110" s="1"/>
      <c r="S110" s="1"/>
      <c r="T110" s="1"/>
      <c r="U110" s="1"/>
      <c r="V110" s="1"/>
    </row>
    <row r="111" spans="1:22" x14ac:dyDescent="0.2">
      <c r="A111" s="1"/>
      <c r="B111" s="20">
        <v>0.95496000773442002</v>
      </c>
      <c r="C111" s="20">
        <v>0.26220262436298547</v>
      </c>
      <c r="D111" s="20"/>
      <c r="E111" s="20"/>
      <c r="F111" s="20"/>
      <c r="G111" s="20">
        <v>1.3244195334233069</v>
      </c>
      <c r="H111" s="20">
        <v>0.38933291791256835</v>
      </c>
      <c r="I111" s="20"/>
      <c r="J111" s="20">
        <v>0.63498790566418062</v>
      </c>
      <c r="K111" s="20"/>
      <c r="L111" s="20">
        <v>0.66244899195554996</v>
      </c>
      <c r="M111" s="20"/>
      <c r="N111" s="20"/>
      <c r="O111" s="20"/>
      <c r="P111" s="1"/>
      <c r="Q111" s="1"/>
      <c r="R111" s="1"/>
      <c r="S111" s="1"/>
      <c r="T111" s="1"/>
      <c r="U111" s="1"/>
      <c r="V111" s="1"/>
    </row>
    <row r="112" spans="1:22" x14ac:dyDescent="0.2">
      <c r="A112" s="1"/>
      <c r="B112" s="20">
        <v>0.72063196090725656</v>
      </c>
      <c r="C112" s="20">
        <v>0.16501724428904632</v>
      </c>
      <c r="D112" s="20"/>
      <c r="E112" s="20"/>
      <c r="F112" s="20"/>
      <c r="G112" s="20">
        <v>1</v>
      </c>
      <c r="H112" s="20">
        <v>0.11967291384490671</v>
      </c>
      <c r="I112" s="20"/>
      <c r="J112" s="20">
        <v>0.48181482228045425</v>
      </c>
      <c r="K112" s="20"/>
      <c r="L112" s="20">
        <v>0.61898559441951451</v>
      </c>
      <c r="M112" s="20"/>
      <c r="N112" s="20"/>
      <c r="O112" s="20"/>
      <c r="P112" s="1"/>
      <c r="Q112" s="1"/>
      <c r="R112" s="1"/>
      <c r="S112" s="1"/>
      <c r="T112" s="1"/>
      <c r="U112" s="1"/>
      <c r="V112" s="1"/>
    </row>
    <row r="113" spans="1:22" x14ac:dyDescent="0.2">
      <c r="A113" s="1"/>
      <c r="B113" s="20">
        <v>0.53565720236759196</v>
      </c>
      <c r="C113" s="20">
        <v>0.14780180390697462</v>
      </c>
      <c r="D113" s="20"/>
      <c r="E113" s="20"/>
      <c r="F113" s="20"/>
      <c r="G113" s="20">
        <v>0.45957253422205085</v>
      </c>
      <c r="H113" s="20">
        <v>6.7116417342086024E-2</v>
      </c>
      <c r="I113" s="20"/>
      <c r="J113" s="20">
        <v>0.41652220654437949</v>
      </c>
      <c r="K113" s="20"/>
      <c r="L113" s="20">
        <v>0.94384030533426233</v>
      </c>
      <c r="M113" s="20"/>
      <c r="N113" s="20"/>
      <c r="O113" s="20"/>
      <c r="P113" s="1"/>
      <c r="Q113" s="1"/>
      <c r="R113" s="1"/>
      <c r="S113" s="1"/>
      <c r="T113" s="1"/>
      <c r="U113" s="1"/>
      <c r="V113" s="1"/>
    </row>
    <row r="114" spans="1:22" x14ac:dyDescent="0.2">
      <c r="A114" s="1"/>
      <c r="B114" s="20">
        <v>0.29266185602332084</v>
      </c>
      <c r="C114" s="20">
        <v>0.34221150975156978</v>
      </c>
      <c r="D114" s="20"/>
      <c r="E114" s="20"/>
      <c r="F114" s="20"/>
      <c r="G114" s="20">
        <v>1.8870575921998514</v>
      </c>
      <c r="H114" s="20">
        <v>6.1501024848796944E-2</v>
      </c>
      <c r="I114" s="20"/>
      <c r="J114" s="20">
        <v>0.25964187327823696</v>
      </c>
      <c r="K114" s="20"/>
      <c r="L114" s="20">
        <v>0.73928308184510294</v>
      </c>
      <c r="M114" s="20"/>
      <c r="N114" s="20"/>
      <c r="O114" s="20"/>
      <c r="P114" s="1"/>
      <c r="Q114" s="1"/>
      <c r="R114" s="1"/>
      <c r="S114" s="1"/>
      <c r="T114" s="1"/>
      <c r="U114" s="1"/>
      <c r="V114" s="1"/>
    </row>
    <row r="115" spans="1:22" x14ac:dyDescent="0.2">
      <c r="A115" s="1"/>
      <c r="B115" s="20">
        <v>0.23535364900094249</v>
      </c>
      <c r="C115" s="20">
        <v>0.30996014557035972</v>
      </c>
      <c r="D115" s="20"/>
      <c r="E115" s="20"/>
      <c r="F115" s="20"/>
      <c r="G115" s="20">
        <v>1.1741923045142812</v>
      </c>
      <c r="H115" s="20">
        <v>0.2516382435202294</v>
      </c>
      <c r="I115" s="20"/>
      <c r="J115" s="20">
        <v>0.20338641402942956</v>
      </c>
      <c r="K115" s="20"/>
      <c r="L115" s="20">
        <v>0.272113582960825</v>
      </c>
      <c r="M115" s="20"/>
      <c r="N115" s="20"/>
      <c r="O115" s="20"/>
      <c r="P115" s="1"/>
      <c r="Q115" s="1"/>
      <c r="R115" s="1"/>
      <c r="S115" s="1"/>
      <c r="T115" s="1"/>
      <c r="U115" s="1"/>
      <c r="V115" s="1"/>
    </row>
    <row r="116" spans="1:22" x14ac:dyDescent="0.2">
      <c r="A116" s="1"/>
      <c r="B116" s="20">
        <v>3.7199472838221155</v>
      </c>
      <c r="C116" s="20">
        <v>0.26819881922417288</v>
      </c>
      <c r="D116" s="20"/>
      <c r="E116" s="20"/>
      <c r="F116" s="20"/>
      <c r="G116" s="20">
        <v>1.0823945795576611</v>
      </c>
      <c r="H116" s="20">
        <v>0.24482418902798755</v>
      </c>
      <c r="I116" s="20"/>
      <c r="J116" s="20">
        <v>0.13184337835113888</v>
      </c>
      <c r="K116" s="20"/>
      <c r="L116" s="20">
        <v>0.20246713776535363</v>
      </c>
      <c r="M116" s="20"/>
      <c r="N116" s="20"/>
      <c r="O116" s="20"/>
      <c r="P116" s="1"/>
      <c r="Q116" s="1"/>
      <c r="R116" s="1"/>
      <c r="S116" s="1"/>
      <c r="T116" s="1"/>
      <c r="U116" s="1"/>
      <c r="V116" s="1"/>
    </row>
    <row r="117" spans="1:22" x14ac:dyDescent="0.2">
      <c r="A117" s="1"/>
      <c r="B117" s="20">
        <v>2.5744389859994565</v>
      </c>
      <c r="C117" s="20">
        <v>0.26384988309078822</v>
      </c>
      <c r="D117" s="20"/>
      <c r="E117" s="20"/>
      <c r="F117" s="20"/>
      <c r="G117" s="20">
        <v>0.35437518935742424</v>
      </c>
      <c r="H117" s="20">
        <v>0.15457547026928789</v>
      </c>
      <c r="I117" s="20"/>
      <c r="J117" s="20">
        <v>0.38160149163475104</v>
      </c>
      <c r="K117" s="20"/>
      <c r="L117" s="20">
        <v>1.5493809797871836</v>
      </c>
      <c r="M117" s="20"/>
      <c r="N117" s="20"/>
      <c r="O117" s="20"/>
      <c r="P117" s="1"/>
      <c r="Q117" s="1"/>
      <c r="R117" s="1"/>
      <c r="S117" s="1"/>
      <c r="T117" s="1"/>
      <c r="U117" s="1"/>
      <c r="V117" s="1"/>
    </row>
    <row r="118" spans="1:22" x14ac:dyDescent="0.2">
      <c r="A118" s="1"/>
      <c r="B118" s="20">
        <v>1.6192957946353206</v>
      </c>
      <c r="C118" s="20"/>
      <c r="D118" s="20"/>
      <c r="E118" s="20"/>
      <c r="F118" s="20"/>
      <c r="G118" s="20">
        <v>0.25330101633293856</v>
      </c>
      <c r="H118" s="20">
        <v>0.76613253364836087</v>
      </c>
      <c r="I118" s="20"/>
      <c r="J118" s="20">
        <v>0.38093630316468452</v>
      </c>
      <c r="K118" s="20"/>
      <c r="L118" s="20">
        <v>1.4632547351476259</v>
      </c>
      <c r="M118" s="20"/>
      <c r="N118" s="20"/>
      <c r="O118" s="20"/>
      <c r="P118" s="1"/>
      <c r="Q118" s="1"/>
      <c r="R118" s="1"/>
      <c r="S118" s="1"/>
      <c r="T118" s="1"/>
      <c r="U118" s="1"/>
      <c r="V118" s="1"/>
    </row>
    <row r="119" spans="1:22" x14ac:dyDescent="0.2">
      <c r="A119" s="1"/>
      <c r="B119" s="20">
        <v>0.40997627093537298</v>
      </c>
      <c r="C119" s="20"/>
      <c r="D119" s="20"/>
      <c r="E119" s="20"/>
      <c r="F119" s="20"/>
      <c r="G119" s="20">
        <v>2.7613352796981299</v>
      </c>
      <c r="H119" s="20">
        <v>0.48251554582393952</v>
      </c>
      <c r="I119" s="20"/>
      <c r="J119" s="20">
        <v>0.25510145803937379</v>
      </c>
      <c r="K119" s="20"/>
      <c r="L119" s="20">
        <v>1.1023795820694013</v>
      </c>
      <c r="M119" s="20"/>
      <c r="N119" s="20"/>
      <c r="O119" s="20"/>
      <c r="P119" s="1"/>
      <c r="Q119" s="1"/>
      <c r="R119" s="1"/>
      <c r="S119" s="1"/>
      <c r="T119" s="1"/>
      <c r="U119" s="1"/>
      <c r="V119" s="1"/>
    </row>
    <row r="120" spans="1:22" x14ac:dyDescent="0.2">
      <c r="A120" s="1"/>
      <c r="B120" s="20">
        <v>0.67331178475697362</v>
      </c>
      <c r="C120" s="20"/>
      <c r="D120" s="20"/>
      <c r="E120" s="20"/>
      <c r="F120" s="20"/>
      <c r="G120" s="20">
        <v>1.2592530366045116</v>
      </c>
      <c r="H120" s="20">
        <v>0.46462648913198701</v>
      </c>
      <c r="I120" s="20"/>
      <c r="J120" s="20">
        <v>0.21294261909561246</v>
      </c>
      <c r="K120" s="20"/>
      <c r="L120" s="20">
        <v>0.59963246801764969</v>
      </c>
      <c r="M120" s="20"/>
      <c r="N120" s="20"/>
      <c r="O120" s="20"/>
      <c r="P120" s="1"/>
      <c r="Q120" s="1"/>
      <c r="R120" s="1"/>
      <c r="S120" s="1"/>
      <c r="T120" s="1"/>
      <c r="U120" s="1"/>
      <c r="V120" s="1"/>
    </row>
    <row r="121" spans="1:22" x14ac:dyDescent="0.2">
      <c r="A121" s="1"/>
      <c r="B121" s="20">
        <v>0.43904592990286179</v>
      </c>
      <c r="C121" s="20"/>
      <c r="D121" s="20"/>
      <c r="E121" s="20"/>
      <c r="F121" s="20"/>
      <c r="G121" s="20">
        <v>1.1879224391990526</v>
      </c>
      <c r="H121" s="20">
        <v>0.44007339100181314</v>
      </c>
      <c r="I121" s="20"/>
      <c r="J121" s="20">
        <v>0.37264160451521872</v>
      </c>
      <c r="K121" s="20"/>
      <c r="L121" s="20">
        <v>0.22198758641977981</v>
      </c>
      <c r="M121" s="20"/>
      <c r="N121" s="20"/>
      <c r="O121" s="20"/>
      <c r="P121" s="1"/>
      <c r="Q121" s="1"/>
      <c r="R121" s="1"/>
      <c r="S121" s="1"/>
      <c r="T121" s="1"/>
      <c r="U121" s="1"/>
      <c r="V121" s="1"/>
    </row>
    <row r="122" spans="1:22" x14ac:dyDescent="0.2">
      <c r="A122" s="1"/>
      <c r="B122" s="20">
        <v>0.35353196695683936</v>
      </c>
      <c r="C122" s="20"/>
      <c r="D122" s="20"/>
      <c r="E122" s="20"/>
      <c r="F122" s="20"/>
      <c r="G122" s="20">
        <v>0.27683366843859314</v>
      </c>
      <c r="H122" s="20">
        <v>0.20565203029686718</v>
      </c>
      <c r="I122" s="20"/>
      <c r="J122" s="20">
        <v>0.35519552509574687</v>
      </c>
      <c r="K122" s="20"/>
      <c r="L122" s="20">
        <v>0.18984728959587352</v>
      </c>
      <c r="M122" s="20"/>
      <c r="N122" s="20"/>
      <c r="O122" s="20"/>
      <c r="P122" s="1"/>
      <c r="Q122" s="1"/>
      <c r="R122" s="1"/>
      <c r="S122" s="1"/>
      <c r="T122" s="1"/>
      <c r="U122" s="1"/>
      <c r="V122" s="1"/>
    </row>
    <row r="123" spans="1:22" x14ac:dyDescent="0.2">
      <c r="A123" s="1"/>
      <c r="B123" s="20">
        <v>0.24846371692023089</v>
      </c>
      <c r="C123" s="20"/>
      <c r="D123" s="20"/>
      <c r="E123" s="20"/>
      <c r="F123" s="20"/>
      <c r="G123" s="20">
        <v>0.23780538188228165</v>
      </c>
      <c r="H123" s="20">
        <v>0.15278685308673495</v>
      </c>
      <c r="I123" s="20"/>
      <c r="J123" s="20">
        <v>0.32075354431230263</v>
      </c>
      <c r="K123" s="20"/>
      <c r="L123" s="20">
        <v>3.550793121901473</v>
      </c>
      <c r="M123" s="20"/>
      <c r="N123" s="20"/>
      <c r="O123" s="20"/>
      <c r="P123" s="1"/>
      <c r="Q123" s="1"/>
      <c r="R123" s="1"/>
      <c r="S123" s="1"/>
      <c r="T123" s="1"/>
      <c r="U123" s="1"/>
      <c r="V123" s="1"/>
    </row>
    <row r="124" spans="1:22" x14ac:dyDescent="0.2">
      <c r="A124" s="1"/>
      <c r="B124" s="20">
        <v>0.12546495567125776</v>
      </c>
      <c r="C124" s="20"/>
      <c r="D124" s="20"/>
      <c r="E124" s="20"/>
      <c r="F124" s="20"/>
      <c r="G124" s="20">
        <v>1.2467513151733827</v>
      </c>
      <c r="H124" s="20">
        <v>0.96480462963363633</v>
      </c>
      <c r="I124" s="20"/>
      <c r="J124" s="20">
        <v>0.17908183833904454</v>
      </c>
      <c r="K124" s="20"/>
      <c r="L124" s="20">
        <v>3.2798580068746368</v>
      </c>
      <c r="M124" s="20"/>
      <c r="N124" s="20"/>
      <c r="O124" s="20"/>
      <c r="P124" s="1"/>
      <c r="Q124" s="1"/>
      <c r="R124" s="1"/>
      <c r="S124" s="1"/>
      <c r="T124" s="1"/>
      <c r="U124" s="1"/>
      <c r="V124" s="1"/>
    </row>
    <row r="125" spans="1:22" x14ac:dyDescent="0.2">
      <c r="A125" s="1"/>
      <c r="B125" s="20">
        <v>1.7532030279575537</v>
      </c>
      <c r="C125" s="20"/>
      <c r="D125" s="20"/>
      <c r="E125" s="20"/>
      <c r="F125" s="20"/>
      <c r="G125" s="20">
        <v>1.1086622414410445</v>
      </c>
      <c r="H125" s="20">
        <v>0.39121240838746069</v>
      </c>
      <c r="I125" s="20"/>
      <c r="J125" s="20">
        <v>0.61070012766243364</v>
      </c>
      <c r="K125" s="20"/>
      <c r="L125" s="20">
        <v>2.4518075851792878</v>
      </c>
      <c r="M125" s="20"/>
      <c r="N125" s="20"/>
      <c r="O125" s="20"/>
      <c r="P125" s="1"/>
      <c r="Q125" s="1"/>
      <c r="R125" s="1"/>
      <c r="S125" s="1"/>
      <c r="T125" s="1"/>
      <c r="U125" s="1"/>
      <c r="V125" s="1"/>
    </row>
    <row r="126" spans="1:22" x14ac:dyDescent="0.2">
      <c r="A126" s="1"/>
      <c r="B126" s="20">
        <v>1.585283569954945</v>
      </c>
      <c r="C126" s="20"/>
      <c r="D126" s="20"/>
      <c r="E126" s="20"/>
      <c r="F126" s="20"/>
      <c r="G126" s="20">
        <v>0.92868041975376658</v>
      </c>
      <c r="H126" s="20">
        <v>0.26059142646547606</v>
      </c>
      <c r="I126" s="20"/>
      <c r="J126" s="20">
        <v>0.51055062823355502</v>
      </c>
      <c r="K126" s="20"/>
      <c r="L126" s="20">
        <v>0.77838456134884815</v>
      </c>
      <c r="M126" s="20"/>
      <c r="N126" s="20"/>
      <c r="O126" s="20"/>
      <c r="P126" s="1"/>
      <c r="Q126" s="1"/>
      <c r="R126" s="1"/>
      <c r="S126" s="1"/>
      <c r="T126" s="1"/>
      <c r="U126" s="1"/>
      <c r="V126" s="1"/>
    </row>
    <row r="127" spans="1:22" x14ac:dyDescent="0.2">
      <c r="A127" s="1"/>
      <c r="B127" s="20">
        <v>0.83352169962747014</v>
      </c>
      <c r="C127" s="20"/>
      <c r="D127" s="20"/>
      <c r="E127" s="20"/>
      <c r="F127" s="20"/>
      <c r="G127" s="20">
        <v>0.70997052909907188</v>
      </c>
      <c r="H127" s="20">
        <v>0.21498890047643571</v>
      </c>
      <c r="I127" s="20"/>
      <c r="J127" s="20">
        <v>0.48489047907007998</v>
      </c>
      <c r="K127" s="20"/>
      <c r="L127" s="20">
        <v>0.38412861888462413</v>
      </c>
      <c r="M127" s="20"/>
      <c r="N127" s="20"/>
      <c r="O127" s="20"/>
      <c r="P127" s="1"/>
      <c r="Q127" s="1"/>
      <c r="R127" s="1"/>
      <c r="S127" s="1"/>
      <c r="T127" s="1"/>
      <c r="U127" s="1"/>
      <c r="V127" s="1"/>
    </row>
    <row r="128" spans="1:22" x14ac:dyDescent="0.2">
      <c r="A128" s="1"/>
      <c r="B128" s="20">
        <v>0.56616971510987912</v>
      </c>
      <c r="C128" s="20"/>
      <c r="D128" s="20"/>
      <c r="E128" s="20"/>
      <c r="F128" s="20"/>
      <c r="G128" s="20">
        <v>0.62544412923127779</v>
      </c>
      <c r="H128" s="20">
        <v>9.1451708057287681E-2</v>
      </c>
      <c r="I128" s="20"/>
      <c r="J128" s="20">
        <v>0.69019686891083787</v>
      </c>
      <c r="K128" s="20"/>
      <c r="L128" s="20">
        <v>0.30885235686374635</v>
      </c>
      <c r="M128" s="20"/>
      <c r="N128" s="20"/>
      <c r="O128" s="20"/>
      <c r="P128" s="1"/>
      <c r="Q128" s="1"/>
      <c r="R128" s="1"/>
      <c r="S128" s="1"/>
      <c r="T128" s="1"/>
      <c r="U128" s="1"/>
      <c r="V128" s="1"/>
    </row>
    <row r="129" spans="1:22" x14ac:dyDescent="0.2">
      <c r="A129" s="1"/>
      <c r="B129" s="20">
        <v>0.43886387703629248</v>
      </c>
      <c r="C129" s="20"/>
      <c r="D129" s="20"/>
      <c r="E129" s="20"/>
      <c r="F129" s="20"/>
      <c r="G129" s="20">
        <v>0.48031784504365554</v>
      </c>
      <c r="H129" s="20">
        <v>0.48228331407684999</v>
      </c>
      <c r="I129" s="20"/>
      <c r="J129" s="20">
        <v>0.58318047436672715</v>
      </c>
      <c r="K129" s="20"/>
      <c r="L129" s="20">
        <v>2.9977079736265511</v>
      </c>
      <c r="M129" s="20"/>
      <c r="N129" s="20"/>
      <c r="O129" s="20"/>
      <c r="P129" s="1"/>
      <c r="Q129" s="1"/>
      <c r="R129" s="1"/>
      <c r="S129" s="1"/>
      <c r="T129" s="1"/>
      <c r="U129" s="1"/>
      <c r="V129" s="1"/>
    </row>
    <row r="130" spans="1:22" x14ac:dyDescent="0.2">
      <c r="A130" s="1"/>
      <c r="B130" s="20">
        <v>0.26150706981388205</v>
      </c>
      <c r="C130" s="20"/>
      <c r="D130" s="20"/>
      <c r="E130" s="20"/>
      <c r="F130" s="20"/>
      <c r="G130" s="20">
        <v>1.0071966185173484</v>
      </c>
      <c r="H130" s="20">
        <v>0.29796487098156138</v>
      </c>
      <c r="I130" s="20"/>
      <c r="J130" s="20">
        <v>0.55635960491836323</v>
      </c>
      <c r="K130" s="20"/>
      <c r="L130" s="20">
        <v>2.6655343565954541</v>
      </c>
      <c r="M130" s="20"/>
      <c r="N130" s="20"/>
      <c r="O130" s="20"/>
      <c r="P130" s="1"/>
      <c r="Q130" s="1"/>
      <c r="R130" s="1"/>
      <c r="S130" s="1"/>
      <c r="T130" s="1"/>
      <c r="U130" s="1"/>
      <c r="V130" s="1"/>
    </row>
    <row r="131" spans="1:22" x14ac:dyDescent="0.2">
      <c r="A131" s="1"/>
      <c r="B131" s="20">
        <v>0.25131324004914302</v>
      </c>
      <c r="C131" s="20"/>
      <c r="D131" s="20"/>
      <c r="E131" s="20"/>
      <c r="F131" s="20"/>
      <c r="G131" s="20">
        <v>0.9190260894997988</v>
      </c>
      <c r="H131" s="20">
        <v>0.27274536870756544</v>
      </c>
      <c r="I131" s="20"/>
      <c r="J131" s="20">
        <v>0.24924746354901564</v>
      </c>
      <c r="K131" s="20"/>
      <c r="L131" s="20">
        <v>2.5378602657250462</v>
      </c>
      <c r="M131" s="20"/>
      <c r="N131" s="20"/>
      <c r="O131" s="20"/>
      <c r="P131" s="1"/>
      <c r="Q131" s="1"/>
      <c r="R131" s="1"/>
      <c r="S131" s="1"/>
      <c r="T131" s="1"/>
      <c r="U131" s="1"/>
      <c r="V131" s="1"/>
    </row>
    <row r="132" spans="1:22" x14ac:dyDescent="0.2">
      <c r="A132" s="1"/>
      <c r="B132" s="20">
        <v>1.5591346021428376</v>
      </c>
      <c r="C132" s="20"/>
      <c r="D132" s="20"/>
      <c r="E132" s="20"/>
      <c r="F132" s="20"/>
      <c r="G132" s="20">
        <v>0.69882662402003837</v>
      </c>
      <c r="H132" s="20">
        <v>0.14303023484255123</v>
      </c>
      <c r="I132" s="20"/>
      <c r="J132" s="20">
        <v>0.14855539877712828</v>
      </c>
      <c r="K132" s="20"/>
      <c r="L132" s="20">
        <v>0.52129680515467935</v>
      </c>
      <c r="M132" s="20"/>
      <c r="N132" s="20"/>
      <c r="O132" s="20"/>
      <c r="P132" s="1"/>
      <c r="Q132" s="1"/>
      <c r="R132" s="1"/>
      <c r="S132" s="1"/>
      <c r="T132" s="1"/>
      <c r="U132" s="1"/>
      <c r="V132" s="1"/>
    </row>
    <row r="133" spans="1:22" x14ac:dyDescent="0.2">
      <c r="A133" s="1"/>
      <c r="B133" s="20">
        <v>1.4069903875285756</v>
      </c>
      <c r="C133" s="20"/>
      <c r="D133" s="20"/>
      <c r="E133" s="20"/>
      <c r="F133" s="20"/>
      <c r="G133" s="20">
        <v>0.56893314372332437</v>
      </c>
      <c r="H133" s="20">
        <v>8.6032486480794743E-2</v>
      </c>
      <c r="I133" s="20"/>
      <c r="J133" s="20"/>
      <c r="K133" s="20"/>
      <c r="L133" s="20">
        <v>0.42101307854193082</v>
      </c>
      <c r="M133" s="20"/>
      <c r="N133" s="20"/>
      <c r="O133" s="20"/>
      <c r="P133" s="1"/>
      <c r="Q133" s="1"/>
      <c r="R133" s="1"/>
      <c r="S133" s="1"/>
      <c r="T133" s="1"/>
      <c r="U133" s="1"/>
      <c r="V133" s="1"/>
    </row>
    <row r="134" spans="1:22" x14ac:dyDescent="0.2">
      <c r="A134" s="1"/>
      <c r="B134" s="20">
        <v>1.1273859035447711</v>
      </c>
      <c r="C134" s="20"/>
      <c r="D134" s="20"/>
      <c r="E134" s="20"/>
      <c r="F134" s="20"/>
      <c r="G134" s="20">
        <v>0.31924225990882593</v>
      </c>
      <c r="H134" s="20">
        <v>0.74904835468855702</v>
      </c>
      <c r="I134" s="20"/>
      <c r="J134" s="20"/>
      <c r="K134" s="20"/>
      <c r="L134" s="20">
        <v>1.9261560741583765</v>
      </c>
      <c r="M134" s="20"/>
      <c r="N134" s="20"/>
      <c r="O134" s="20"/>
      <c r="P134" s="1"/>
      <c r="Q134" s="1"/>
      <c r="R134" s="1"/>
      <c r="S134" s="1"/>
      <c r="T134" s="1"/>
      <c r="U134" s="1"/>
      <c r="V134" s="1"/>
    </row>
    <row r="135" spans="1:22" x14ac:dyDescent="0.2">
      <c r="A135" s="1"/>
      <c r="B135" s="20">
        <v>1.0285234252348032</v>
      </c>
      <c r="C135" s="20"/>
      <c r="D135" s="20"/>
      <c r="E135" s="20"/>
      <c r="F135" s="20"/>
      <c r="G135" s="20">
        <v>0.310625441176057</v>
      </c>
      <c r="H135" s="20">
        <v>0.25497459153897528</v>
      </c>
      <c r="I135" s="20"/>
      <c r="J135" s="20"/>
      <c r="K135" s="20"/>
      <c r="L135" s="20">
        <v>1.8693876726772858</v>
      </c>
      <c r="M135" s="20"/>
      <c r="N135" s="20"/>
      <c r="O135" s="20"/>
      <c r="P135" s="1"/>
      <c r="Q135" s="1"/>
      <c r="R135" s="1"/>
      <c r="S135" s="1"/>
      <c r="T135" s="1"/>
      <c r="U135" s="1"/>
      <c r="V135" s="1"/>
    </row>
    <row r="136" spans="1:22" x14ac:dyDescent="0.2">
      <c r="A136" s="1"/>
      <c r="B136" s="20">
        <v>0.74913377585589558</v>
      </c>
      <c r="C136" s="20"/>
      <c r="D136" s="20"/>
      <c r="E136" s="20"/>
      <c r="F136" s="20"/>
      <c r="G136" s="20">
        <v>1.9650227653876116</v>
      </c>
      <c r="H136" s="20">
        <v>0.21367195895412053</v>
      </c>
      <c r="I136" s="20"/>
      <c r="J136" s="20"/>
      <c r="K136" s="20"/>
      <c r="L136" s="20">
        <v>1.2594922923581331</v>
      </c>
      <c r="M136" s="20"/>
      <c r="N136" s="20"/>
      <c r="O136" s="20"/>
      <c r="P136" s="1"/>
      <c r="Q136" s="1"/>
      <c r="R136" s="1"/>
      <c r="S136" s="1"/>
      <c r="T136" s="1"/>
      <c r="U136" s="1"/>
      <c r="V136" s="1"/>
    </row>
    <row r="137" spans="1:22" x14ac:dyDescent="0.2">
      <c r="A137" s="1"/>
      <c r="B137" s="20">
        <v>0.57644531357589446</v>
      </c>
      <c r="C137" s="20"/>
      <c r="D137" s="20"/>
      <c r="E137" s="20"/>
      <c r="F137" s="20"/>
      <c r="G137" s="20">
        <v>1.1522820227025801</v>
      </c>
      <c r="H137" s="20">
        <v>0.15216372193926492</v>
      </c>
      <c r="I137" s="20"/>
      <c r="J137" s="20"/>
      <c r="K137" s="20"/>
      <c r="L137" s="20">
        <v>0.63696985170344145</v>
      </c>
      <c r="M137" s="20"/>
      <c r="N137" s="20"/>
      <c r="O137" s="20"/>
      <c r="P137" s="1"/>
      <c r="Q137" s="1"/>
      <c r="R137" s="1"/>
      <c r="S137" s="1"/>
      <c r="T137" s="1"/>
      <c r="U137" s="1"/>
      <c r="V137" s="1"/>
    </row>
    <row r="138" spans="1:22" x14ac:dyDescent="0.2">
      <c r="A138" s="1"/>
      <c r="B138" s="20">
        <v>1.9929380009364588</v>
      </c>
      <c r="C138" s="20"/>
      <c r="D138" s="20"/>
      <c r="E138" s="20"/>
      <c r="F138" s="20"/>
      <c r="G138" s="20">
        <v>1.1242023677502997</v>
      </c>
      <c r="H138" s="20">
        <v>0.33051914613723604</v>
      </c>
      <c r="I138" s="20"/>
      <c r="J138" s="20"/>
      <c r="K138" s="20"/>
      <c r="L138" s="20">
        <v>3.0426166892407465</v>
      </c>
      <c r="M138" s="20"/>
      <c r="N138" s="20"/>
      <c r="O138" s="20"/>
      <c r="P138" s="1"/>
      <c r="Q138" s="1"/>
      <c r="R138" s="1"/>
      <c r="S138" s="1"/>
      <c r="T138" s="1"/>
      <c r="U138" s="1"/>
      <c r="V138" s="1"/>
    </row>
    <row r="139" spans="1:22" x14ac:dyDescent="0.2">
      <c r="A139" s="1"/>
      <c r="B139" s="20">
        <v>1.0382433139614951</v>
      </c>
      <c r="C139" s="20"/>
      <c r="D139" s="20"/>
      <c r="E139" s="20"/>
      <c r="F139" s="20"/>
      <c r="G139" s="20">
        <v>1.0959933480259216</v>
      </c>
      <c r="H139" s="20">
        <v>0.16943685964980609</v>
      </c>
      <c r="I139" s="20"/>
      <c r="J139" s="20"/>
      <c r="K139" s="20"/>
      <c r="L139" s="20">
        <v>2.8089396240730564</v>
      </c>
      <c r="M139" s="20"/>
      <c r="N139" s="20"/>
      <c r="O139" s="20"/>
      <c r="P139" s="1"/>
      <c r="Q139" s="1"/>
      <c r="R139" s="1"/>
      <c r="S139" s="1"/>
      <c r="T139" s="1"/>
      <c r="U139" s="1"/>
      <c r="V139" s="1"/>
    </row>
    <row r="140" spans="1:22" x14ac:dyDescent="0.2">
      <c r="A140" s="1"/>
      <c r="B140" s="20">
        <v>0.93512270361087402</v>
      </c>
      <c r="C140" s="20"/>
      <c r="D140" s="20"/>
      <c r="E140" s="20"/>
      <c r="F140" s="20"/>
      <c r="G140" s="20">
        <v>0.48441295110105353</v>
      </c>
      <c r="H140" s="20">
        <v>0.13657390378681994</v>
      </c>
      <c r="I140" s="20"/>
      <c r="J140" s="20"/>
      <c r="K140" s="20"/>
      <c r="L140" s="20">
        <v>2.0729986599795467</v>
      </c>
      <c r="M140" s="20"/>
      <c r="N140" s="20"/>
      <c r="O140" s="20"/>
      <c r="P140" s="1"/>
      <c r="Q140" s="1"/>
      <c r="R140" s="1"/>
      <c r="S140" s="1"/>
      <c r="T140" s="1"/>
      <c r="U140" s="1"/>
      <c r="V140" s="1"/>
    </row>
    <row r="141" spans="1:22" x14ac:dyDescent="0.2">
      <c r="A141" s="1"/>
      <c r="B141" s="20">
        <v>0.58255708265623718</v>
      </c>
      <c r="C141" s="20"/>
      <c r="D141" s="20"/>
      <c r="E141" s="20"/>
      <c r="F141" s="20"/>
      <c r="G141" s="20">
        <v>1.6946128946680152</v>
      </c>
      <c r="H141" s="20">
        <v>0.41461444481466897</v>
      </c>
      <c r="I141" s="20"/>
      <c r="J141" s="20"/>
      <c r="K141" s="20"/>
      <c r="L141" s="20">
        <v>0.84836997834907757</v>
      </c>
      <c r="M141" s="20"/>
      <c r="N141" s="20"/>
      <c r="O141" s="20"/>
      <c r="P141" s="1"/>
      <c r="Q141" s="1"/>
      <c r="R141" s="1"/>
      <c r="S141" s="1"/>
      <c r="T141" s="1"/>
      <c r="U141" s="1"/>
      <c r="V141" s="1"/>
    </row>
    <row r="142" spans="1:22" x14ac:dyDescent="0.2">
      <c r="A142" s="1"/>
      <c r="B142" s="20">
        <v>0.54298344671826371</v>
      </c>
      <c r="C142" s="20"/>
      <c r="D142" s="20"/>
      <c r="E142" s="20"/>
      <c r="F142" s="20"/>
      <c r="G142" s="20">
        <v>1.302725753245134</v>
      </c>
      <c r="H142" s="20">
        <v>0.37141789742280462</v>
      </c>
      <c r="I142" s="20"/>
      <c r="J142" s="20"/>
      <c r="K142" s="20"/>
      <c r="L142" s="20">
        <v>0.38560422806023026</v>
      </c>
      <c r="M142" s="20"/>
      <c r="N142" s="20"/>
      <c r="O142" s="20"/>
      <c r="P142" s="1"/>
      <c r="Q142" s="1"/>
      <c r="R142" s="1"/>
      <c r="S142" s="1"/>
      <c r="T142" s="1"/>
      <c r="U142" s="1"/>
      <c r="V142" s="1"/>
    </row>
    <row r="143" spans="1:22" x14ac:dyDescent="0.2">
      <c r="A143" s="1"/>
      <c r="B143" s="20">
        <v>0.45779877158674642</v>
      </c>
      <c r="C143" s="20"/>
      <c r="D143" s="20"/>
      <c r="E143" s="20"/>
      <c r="F143" s="20"/>
      <c r="G143" s="20">
        <v>1.176289499611437</v>
      </c>
      <c r="H143" s="20">
        <v>0.26857817915885951</v>
      </c>
      <c r="I143" s="20"/>
      <c r="J143" s="20"/>
      <c r="K143" s="20"/>
      <c r="L143" s="20">
        <v>0.35747966529779757</v>
      </c>
      <c r="M143" s="20"/>
      <c r="N143" s="20"/>
      <c r="O143" s="20"/>
      <c r="P143" s="1"/>
      <c r="Q143" s="1"/>
      <c r="R143" s="1"/>
      <c r="S143" s="1"/>
      <c r="T143" s="1"/>
      <c r="U143" s="1"/>
      <c r="V143" s="1"/>
    </row>
    <row r="144" spans="1:22" x14ac:dyDescent="0.2">
      <c r="A144" s="1"/>
      <c r="B144" s="20">
        <v>1.4108326218084668</v>
      </c>
      <c r="C144" s="20"/>
      <c r="D144" s="20"/>
      <c r="E144" s="20"/>
      <c r="F144" s="20"/>
      <c r="G144" s="20">
        <v>0.71146874950199257</v>
      </c>
      <c r="H144" s="20">
        <v>0.25268689246516163</v>
      </c>
      <c r="I144" s="20"/>
      <c r="J144" s="20"/>
      <c r="K144" s="20"/>
      <c r="L144" s="20">
        <v>0.31625636653958833</v>
      </c>
      <c r="M144" s="20"/>
      <c r="N144" s="20"/>
      <c r="O144" s="20"/>
      <c r="P144" s="1"/>
      <c r="Q144" s="1"/>
      <c r="R144" s="1"/>
      <c r="S144" s="1"/>
      <c r="T144" s="1"/>
      <c r="U144" s="1"/>
      <c r="V144" s="1"/>
    </row>
    <row r="145" spans="1:22" x14ac:dyDescent="0.2">
      <c r="A145" s="1"/>
      <c r="B145" s="20">
        <v>1.3753959291596662</v>
      </c>
      <c r="C145" s="20"/>
      <c r="D145" s="20"/>
      <c r="E145" s="20"/>
      <c r="F145" s="20"/>
      <c r="G145" s="20">
        <v>0.45210925511201772</v>
      </c>
      <c r="H145" s="20">
        <v>0.17266214031124824</v>
      </c>
      <c r="I145" s="20"/>
      <c r="J145" s="20"/>
      <c r="K145" s="20"/>
      <c r="L145" s="20">
        <v>1.0297516274252712</v>
      </c>
      <c r="M145" s="20"/>
      <c r="N145" s="20"/>
      <c r="O145" s="20"/>
      <c r="P145" s="1"/>
      <c r="Q145" s="1"/>
      <c r="R145" s="1"/>
      <c r="S145" s="1"/>
      <c r="T145" s="1"/>
      <c r="U145" s="1"/>
      <c r="V145" s="1"/>
    </row>
    <row r="146" spans="1:22" x14ac:dyDescent="0.2">
      <c r="A146" s="1"/>
      <c r="B146" s="20">
        <v>1.169633954884733</v>
      </c>
      <c r="C146" s="20"/>
      <c r="D146" s="20"/>
      <c r="E146" s="20"/>
      <c r="F146" s="20"/>
      <c r="G146" s="20">
        <v>0.98736068679570022</v>
      </c>
      <c r="H146" s="20">
        <v>0.10310801084132803</v>
      </c>
      <c r="I146" s="20"/>
      <c r="J146" s="20"/>
      <c r="K146" s="20"/>
      <c r="L146" s="20">
        <v>0.89347774974649241</v>
      </c>
      <c r="M146" s="20"/>
      <c r="N146" s="20"/>
      <c r="O146" s="20"/>
      <c r="P146" s="1"/>
      <c r="Q146" s="1"/>
      <c r="R146" s="1"/>
      <c r="S146" s="1"/>
      <c r="T146" s="1"/>
      <c r="U146" s="1"/>
      <c r="V146" s="1"/>
    </row>
    <row r="147" spans="1:22" x14ac:dyDescent="0.2">
      <c r="A147" s="1"/>
      <c r="B147" s="20">
        <v>1.0831795521524774</v>
      </c>
      <c r="C147" s="20"/>
      <c r="D147" s="20"/>
      <c r="E147" s="20"/>
      <c r="F147" s="20"/>
      <c r="G147" s="20">
        <v>0.90417163892979713</v>
      </c>
      <c r="H147" s="20">
        <v>0.29410059240732012</v>
      </c>
      <c r="I147" s="20"/>
      <c r="J147" s="20"/>
      <c r="K147" s="20"/>
      <c r="L147" s="20">
        <v>0.70748752655880154</v>
      </c>
      <c r="M147" s="20"/>
      <c r="N147" s="20"/>
      <c r="O147" s="20"/>
      <c r="P147" s="1"/>
      <c r="Q147" s="1"/>
      <c r="R147" s="1"/>
      <c r="S147" s="1"/>
      <c r="T147" s="1"/>
      <c r="U147" s="1"/>
      <c r="V147" s="1"/>
    </row>
    <row r="148" spans="1:22" x14ac:dyDescent="0.2">
      <c r="A148" s="1"/>
      <c r="B148" s="20">
        <v>0.25686782163219213</v>
      </c>
      <c r="C148" s="20"/>
      <c r="D148" s="20"/>
      <c r="E148" s="20"/>
      <c r="F148" s="20"/>
      <c r="G148" s="20">
        <v>0.90404414900946883</v>
      </c>
      <c r="H148" s="20">
        <v>0.21697368857578475</v>
      </c>
      <c r="I148" s="20"/>
      <c r="J148" s="20"/>
      <c r="K148" s="20"/>
      <c r="L148" s="20">
        <v>0.23436077851005305</v>
      </c>
      <c r="M148" s="20"/>
      <c r="N148" s="20"/>
      <c r="O148" s="20"/>
      <c r="P148" s="1"/>
      <c r="Q148" s="1"/>
      <c r="R148" s="1"/>
      <c r="S148" s="1"/>
      <c r="T148" s="1"/>
      <c r="U148" s="1"/>
      <c r="V148" s="1"/>
    </row>
    <row r="149" spans="1:22" x14ac:dyDescent="0.2">
      <c r="A149" s="1"/>
      <c r="B149" s="20">
        <v>1.1784173850772577</v>
      </c>
      <c r="C149" s="20"/>
      <c r="D149" s="20"/>
      <c r="E149" s="20"/>
      <c r="F149" s="20"/>
      <c r="G149" s="20">
        <v>1.6184751643073219</v>
      </c>
      <c r="H149" s="20">
        <v>0.19511072838549895</v>
      </c>
      <c r="I149" s="20"/>
      <c r="J149" s="20"/>
      <c r="K149" s="20"/>
      <c r="L149" s="20">
        <v>0.22655144510171318</v>
      </c>
      <c r="M149" s="20"/>
      <c r="N149" s="20"/>
      <c r="O149" s="20"/>
      <c r="P149" s="1"/>
      <c r="Q149" s="1"/>
      <c r="R149" s="1"/>
      <c r="S149" s="1"/>
      <c r="T149" s="1"/>
      <c r="U149" s="1"/>
      <c r="V149" s="1"/>
    </row>
    <row r="150" spans="1:22" x14ac:dyDescent="0.2">
      <c r="A150" s="1"/>
      <c r="B150" s="20">
        <v>0.79262401189853204</v>
      </c>
      <c r="C150" s="20"/>
      <c r="D150" s="20"/>
      <c r="E150" s="20"/>
      <c r="F150" s="20"/>
      <c r="G150" s="20">
        <v>1.45143899560441</v>
      </c>
      <c r="H150" s="20">
        <v>0.1393332785208713</v>
      </c>
      <c r="I150" s="20"/>
      <c r="J150" s="20"/>
      <c r="K150" s="20"/>
      <c r="L150" s="20">
        <v>1.8264478783971108</v>
      </c>
      <c r="M150" s="20"/>
      <c r="N150" s="20"/>
      <c r="O150" s="20"/>
      <c r="P150" s="1"/>
      <c r="Q150" s="1"/>
      <c r="R150" s="1"/>
      <c r="S150" s="1"/>
      <c r="T150" s="1"/>
      <c r="U150" s="1"/>
      <c r="V150" s="1"/>
    </row>
    <row r="151" spans="1:22" x14ac:dyDescent="0.2">
      <c r="A151" s="1"/>
      <c r="B151" s="20">
        <v>0.6675572203707274</v>
      </c>
      <c r="C151" s="20"/>
      <c r="D151" s="20"/>
      <c r="E151" s="20"/>
      <c r="F151" s="20"/>
      <c r="G151" s="20">
        <v>1.4353583919771344</v>
      </c>
      <c r="H151" s="20">
        <v>0.74972052856522609</v>
      </c>
      <c r="I151" s="20"/>
      <c r="J151" s="20"/>
      <c r="K151" s="20"/>
      <c r="L151" s="20">
        <v>1.7166282258215739</v>
      </c>
      <c r="M151" s="20"/>
      <c r="N151" s="20"/>
      <c r="O151" s="20"/>
      <c r="P151" s="1"/>
      <c r="Q151" s="1"/>
      <c r="R151" s="1"/>
      <c r="S151" s="1"/>
      <c r="T151" s="1"/>
      <c r="U151" s="1"/>
      <c r="V151" s="1"/>
    </row>
    <row r="152" spans="1:22" x14ac:dyDescent="0.2">
      <c r="A152" s="1"/>
      <c r="B152" s="20">
        <v>0.27854959098796378</v>
      </c>
      <c r="C152" s="20"/>
      <c r="D152" s="20"/>
      <c r="E152" s="20"/>
      <c r="F152" s="20"/>
      <c r="G152" s="20">
        <v>0.48975252894068055</v>
      </c>
      <c r="H152" s="20">
        <v>0.55081475839964922</v>
      </c>
      <c r="I152" s="20"/>
      <c r="J152" s="20"/>
      <c r="K152" s="20"/>
      <c r="L152" s="20">
        <v>1.2149398577472368</v>
      </c>
      <c r="M152" s="20"/>
      <c r="N152" s="20"/>
      <c r="O152" s="20"/>
      <c r="P152" s="1"/>
      <c r="Q152" s="1"/>
      <c r="R152" s="1"/>
      <c r="S152" s="1"/>
      <c r="T152" s="1"/>
      <c r="U152" s="1"/>
      <c r="V152" s="1"/>
    </row>
    <row r="153" spans="1:22" x14ac:dyDescent="0.2">
      <c r="A153" s="1"/>
      <c r="B153" s="20">
        <v>0.27654171371911751</v>
      </c>
      <c r="C153" s="20"/>
      <c r="D153" s="20"/>
      <c r="E153" s="20"/>
      <c r="F153" s="20"/>
      <c r="G153" s="20">
        <v>1.1253591512921011</v>
      </c>
      <c r="H153" s="20">
        <v>0.47318877267685311</v>
      </c>
      <c r="I153" s="20"/>
      <c r="J153" s="20"/>
      <c r="K153" s="20"/>
      <c r="L153" s="20">
        <v>0.44271160134607868</v>
      </c>
      <c r="M153" s="20"/>
      <c r="N153" s="20"/>
      <c r="O153" s="20"/>
      <c r="P153" s="1"/>
      <c r="Q153" s="1"/>
      <c r="R153" s="1"/>
      <c r="S153" s="1"/>
      <c r="T153" s="1"/>
      <c r="U153" s="1"/>
      <c r="V153" s="1"/>
    </row>
    <row r="154" spans="1:22" x14ac:dyDescent="0.2">
      <c r="A154" s="1"/>
      <c r="B154" s="20">
        <v>0.24911449582725095</v>
      </c>
      <c r="C154" s="20"/>
      <c r="D154" s="20"/>
      <c r="E154" s="20"/>
      <c r="F154" s="20"/>
      <c r="G154" s="20">
        <v>1.0997018048260558</v>
      </c>
      <c r="H154" s="20">
        <v>0.22286747067893889</v>
      </c>
      <c r="I154" s="20"/>
      <c r="J154" s="20"/>
      <c r="K154" s="20"/>
      <c r="L154" s="20">
        <v>0.15178291957136655</v>
      </c>
      <c r="M154" s="20"/>
      <c r="N154" s="20"/>
      <c r="O154" s="20"/>
      <c r="P154" s="1"/>
      <c r="Q154" s="1"/>
      <c r="R154" s="1"/>
      <c r="S154" s="1"/>
      <c r="T154" s="1"/>
      <c r="U154" s="1"/>
      <c r="V154" s="1"/>
    </row>
    <row r="155" spans="1:22" x14ac:dyDescent="0.2">
      <c r="A155" s="1"/>
      <c r="B155" s="20">
        <v>0.6642881047217204</v>
      </c>
      <c r="C155" s="20"/>
      <c r="D155" s="20"/>
      <c r="E155" s="20"/>
      <c r="F155" s="20"/>
      <c r="G155" s="20">
        <v>0.73990462629048381</v>
      </c>
      <c r="H155" s="20">
        <v>0.32350747829498627</v>
      </c>
      <c r="I155" s="20"/>
      <c r="J155" s="20"/>
      <c r="K155" s="20"/>
      <c r="L155" s="20">
        <v>1.8424358081159948</v>
      </c>
      <c r="M155" s="20"/>
      <c r="N155" s="20"/>
      <c r="O155" s="20"/>
      <c r="P155" s="1"/>
      <c r="Q155" s="1"/>
      <c r="R155" s="1"/>
      <c r="S155" s="1"/>
      <c r="T155" s="1"/>
      <c r="U155" s="1"/>
      <c r="V155" s="1"/>
    </row>
    <row r="156" spans="1:22" x14ac:dyDescent="0.2">
      <c r="A156" s="1"/>
      <c r="B156" s="20">
        <v>0.5520988496846968</v>
      </c>
      <c r="C156" s="20"/>
      <c r="D156" s="20"/>
      <c r="E156" s="20"/>
      <c r="F156" s="20"/>
      <c r="G156" s="20">
        <v>0.31792423911484496</v>
      </c>
      <c r="H156" s="20">
        <v>0.13568248006196693</v>
      </c>
      <c r="I156" s="20"/>
      <c r="J156" s="20"/>
      <c r="K156" s="20"/>
      <c r="L156" s="20">
        <v>1.8415703481889532</v>
      </c>
      <c r="M156" s="20"/>
      <c r="N156" s="20"/>
      <c r="O156" s="20"/>
      <c r="P156" s="1"/>
      <c r="Q156" s="1"/>
      <c r="R156" s="1"/>
      <c r="S156" s="1"/>
      <c r="T156" s="1"/>
      <c r="U156" s="1"/>
      <c r="V156" s="1"/>
    </row>
    <row r="157" spans="1:22" x14ac:dyDescent="0.2">
      <c r="A157" s="1"/>
      <c r="B157" s="20">
        <v>0.34917989296471247</v>
      </c>
      <c r="C157" s="20"/>
      <c r="D157" s="20"/>
      <c r="E157" s="20"/>
      <c r="F157" s="20"/>
      <c r="G157" s="20">
        <v>1.5147246170849618</v>
      </c>
      <c r="H157" s="20">
        <v>0.12677112767986062</v>
      </c>
      <c r="I157" s="20"/>
      <c r="J157" s="20"/>
      <c r="K157" s="20"/>
      <c r="L157" s="20">
        <v>1.7088967838066678</v>
      </c>
      <c r="M157" s="20"/>
      <c r="N157" s="20"/>
      <c r="O157" s="20"/>
      <c r="P157" s="1"/>
      <c r="Q157" s="1"/>
      <c r="R157" s="1"/>
      <c r="S157" s="1"/>
      <c r="T157" s="1"/>
      <c r="U157" s="1"/>
      <c r="V157" s="1"/>
    </row>
    <row r="158" spans="1:22" x14ac:dyDescent="0.2">
      <c r="A158" s="1"/>
      <c r="B158" s="20">
        <v>0.28687106925608691</v>
      </c>
      <c r="C158" s="20"/>
      <c r="D158" s="20"/>
      <c r="E158" s="20"/>
      <c r="F158" s="20"/>
      <c r="G158" s="20">
        <v>1.2702814433733833</v>
      </c>
      <c r="H158" s="20">
        <v>0.10585584610968551</v>
      </c>
      <c r="I158" s="20"/>
      <c r="J158" s="20"/>
      <c r="K158" s="20"/>
      <c r="L158" s="20">
        <v>0.60244521278053531</v>
      </c>
      <c r="M158" s="20"/>
      <c r="N158" s="20"/>
      <c r="O158" s="20"/>
      <c r="P158" s="1"/>
      <c r="Q158" s="1"/>
      <c r="R158" s="1"/>
      <c r="S158" s="1"/>
      <c r="T158" s="1"/>
      <c r="U158" s="1"/>
      <c r="V158" s="1"/>
    </row>
    <row r="159" spans="1:22" x14ac:dyDescent="0.2">
      <c r="A159" s="1"/>
      <c r="B159" s="20">
        <v>0.12500199203000512</v>
      </c>
      <c r="C159" s="20"/>
      <c r="D159" s="20"/>
      <c r="E159" s="20"/>
      <c r="F159" s="20"/>
      <c r="G159" s="20">
        <v>1.1459187757967886</v>
      </c>
      <c r="H159" s="20">
        <v>0.65840008193020649</v>
      </c>
      <c r="I159" s="20"/>
      <c r="J159" s="20"/>
      <c r="K159" s="20"/>
      <c r="L159" s="20">
        <v>2.388428072297252</v>
      </c>
      <c r="M159" s="20"/>
      <c r="N159" s="20"/>
      <c r="O159" s="20"/>
      <c r="P159" s="1"/>
      <c r="Q159" s="1"/>
      <c r="R159" s="1"/>
      <c r="S159" s="1"/>
      <c r="T159" s="1"/>
      <c r="U159" s="1"/>
      <c r="V159" s="1"/>
    </row>
    <row r="160" spans="1:22" x14ac:dyDescent="0.2">
      <c r="A160" s="1"/>
      <c r="B160" s="20">
        <v>1.0131530225891514</v>
      </c>
      <c r="C160" s="20"/>
      <c r="D160" s="20"/>
      <c r="E160" s="20"/>
      <c r="F160" s="20"/>
      <c r="G160" s="20">
        <v>1.0942084891413273</v>
      </c>
      <c r="H160" s="20">
        <v>0.4466350196820012</v>
      </c>
      <c r="I160" s="20"/>
      <c r="J160" s="20"/>
      <c r="K160" s="20"/>
      <c r="L160" s="20">
        <v>2.3321071020627562</v>
      </c>
      <c r="M160" s="20"/>
      <c r="N160" s="20"/>
      <c r="O160" s="20"/>
      <c r="P160" s="1"/>
      <c r="Q160" s="1"/>
      <c r="R160" s="1"/>
      <c r="S160" s="1"/>
      <c r="T160" s="1"/>
      <c r="U160" s="1"/>
      <c r="V160" s="1"/>
    </row>
    <row r="161" spans="1:22" x14ac:dyDescent="0.2">
      <c r="A161" s="1"/>
      <c r="B161" s="20">
        <v>0.7163189910297717</v>
      </c>
      <c r="C161" s="20"/>
      <c r="D161" s="20"/>
      <c r="E161" s="20"/>
      <c r="F161" s="20"/>
      <c r="G161" s="20">
        <v>0.45750507850473066</v>
      </c>
      <c r="H161" s="20">
        <v>0.3121771654167983</v>
      </c>
      <c r="I161" s="20"/>
      <c r="J161" s="20"/>
      <c r="K161" s="20"/>
      <c r="L161" s="20">
        <v>1.9881576295101795</v>
      </c>
      <c r="M161" s="20"/>
      <c r="N161" s="20"/>
      <c r="O161" s="20"/>
      <c r="P161" s="1"/>
      <c r="Q161" s="1"/>
      <c r="R161" s="1"/>
      <c r="S161" s="1"/>
      <c r="T161" s="1"/>
      <c r="U161" s="1"/>
      <c r="V161" s="1"/>
    </row>
    <row r="162" spans="1:22" x14ac:dyDescent="0.2">
      <c r="A162" s="1"/>
      <c r="B162" s="20">
        <v>0.47865340646505133</v>
      </c>
      <c r="C162" s="20"/>
      <c r="D162" s="20"/>
      <c r="E162" s="20"/>
      <c r="F162" s="20"/>
      <c r="G162" s="20">
        <v>0.43306638568888145</v>
      </c>
      <c r="H162" s="20"/>
      <c r="I162" s="20"/>
      <c r="J162" s="20"/>
      <c r="K162" s="20"/>
      <c r="L162" s="20">
        <v>0.89460122287173283</v>
      </c>
      <c r="M162" s="20"/>
      <c r="N162" s="20"/>
      <c r="O162" s="20"/>
      <c r="P162" s="1"/>
      <c r="Q162" s="1"/>
      <c r="R162" s="1"/>
      <c r="S162" s="1"/>
      <c r="T162" s="1"/>
      <c r="U162" s="1"/>
      <c r="V162" s="1"/>
    </row>
    <row r="163" spans="1:22" x14ac:dyDescent="0.2">
      <c r="A163" s="1"/>
      <c r="B163" s="20">
        <v>0.40406055396245233</v>
      </c>
      <c r="C163" s="20"/>
      <c r="D163" s="20"/>
      <c r="E163" s="20"/>
      <c r="F163" s="20"/>
      <c r="G163" s="20">
        <v>1.8469989716438044</v>
      </c>
      <c r="H163" s="20"/>
      <c r="I163" s="20"/>
      <c r="J163" s="20"/>
      <c r="K163" s="20"/>
      <c r="L163" s="20">
        <v>0.21285863065242225</v>
      </c>
      <c r="M163" s="20"/>
      <c r="N163" s="20"/>
      <c r="O163" s="20"/>
      <c r="P163" s="1"/>
      <c r="Q163" s="1"/>
      <c r="R163" s="1"/>
      <c r="S163" s="1"/>
      <c r="T163" s="1"/>
      <c r="U163" s="1"/>
      <c r="V163" s="1"/>
    </row>
    <row r="164" spans="1:22" x14ac:dyDescent="0.2">
      <c r="A164" s="1"/>
      <c r="B164" s="20">
        <v>0.35543252361610161</v>
      </c>
      <c r="C164" s="20"/>
      <c r="D164" s="20"/>
      <c r="E164" s="20"/>
      <c r="F164" s="20"/>
      <c r="G164" s="20">
        <v>1.3134536550703961</v>
      </c>
      <c r="H164" s="20"/>
      <c r="I164" s="20"/>
      <c r="J164" s="20"/>
      <c r="K164" s="20"/>
      <c r="L164" s="20">
        <v>1.948893032318753</v>
      </c>
      <c r="M164" s="20"/>
      <c r="N164" s="20"/>
      <c r="O164" s="20"/>
      <c r="P164" s="1"/>
      <c r="Q164" s="1"/>
      <c r="R164" s="1"/>
      <c r="S164" s="1"/>
      <c r="T164" s="1"/>
      <c r="U164" s="1"/>
      <c r="V164" s="1"/>
    </row>
    <row r="165" spans="1:22" x14ac:dyDescent="0.2">
      <c r="A165" s="1"/>
      <c r="B165" s="20">
        <v>0.39131531163317396</v>
      </c>
      <c r="C165" s="20"/>
      <c r="D165" s="20"/>
      <c r="E165" s="20"/>
      <c r="F165" s="20"/>
      <c r="G165" s="20">
        <v>0.99280338148265146</v>
      </c>
      <c r="H165" s="20"/>
      <c r="I165" s="20"/>
      <c r="J165" s="20"/>
      <c r="K165" s="20"/>
      <c r="L165" s="20">
        <v>1.7430020829133912</v>
      </c>
      <c r="M165" s="20"/>
      <c r="N165" s="20"/>
      <c r="O165" s="20"/>
      <c r="P165" s="1"/>
      <c r="Q165" s="1"/>
      <c r="R165" s="1"/>
      <c r="S165" s="1"/>
      <c r="T165" s="1"/>
      <c r="U165" s="1"/>
      <c r="V165" s="1"/>
    </row>
    <row r="166" spans="1:22" x14ac:dyDescent="0.2">
      <c r="A166" s="1"/>
      <c r="B166" s="20">
        <v>0.35952532502898987</v>
      </c>
      <c r="C166" s="20"/>
      <c r="D166" s="20"/>
      <c r="E166" s="20"/>
      <c r="F166" s="20"/>
      <c r="G166" s="20">
        <v>0.96255639788479219</v>
      </c>
      <c r="H166" s="20"/>
      <c r="I166" s="20"/>
      <c r="J166" s="20"/>
      <c r="K166" s="20"/>
      <c r="L166" s="20">
        <v>1.4792111805415578</v>
      </c>
      <c r="M166" s="20"/>
      <c r="N166" s="20"/>
      <c r="O166" s="20"/>
      <c r="P166" s="1"/>
      <c r="Q166" s="1"/>
      <c r="R166" s="1"/>
      <c r="S166" s="1"/>
      <c r="T166" s="1"/>
      <c r="U166" s="1"/>
      <c r="V166" s="1"/>
    </row>
    <row r="167" spans="1:22" x14ac:dyDescent="0.2">
      <c r="A167" s="1"/>
      <c r="B167" s="20">
        <v>0.23367215029561722</v>
      </c>
      <c r="C167" s="20"/>
      <c r="D167" s="20"/>
      <c r="E167" s="20"/>
      <c r="F167" s="20"/>
      <c r="G167" s="20">
        <v>0.62534930832031088</v>
      </c>
      <c r="H167" s="20"/>
      <c r="I167" s="20"/>
      <c r="J167" s="20"/>
      <c r="K167" s="20"/>
      <c r="L167" s="20">
        <v>0.96342639252838813</v>
      </c>
      <c r="M167" s="20"/>
      <c r="N167" s="20"/>
      <c r="O167" s="20"/>
      <c r="P167" s="1"/>
      <c r="Q167" s="1"/>
      <c r="R167" s="1"/>
      <c r="S167" s="1"/>
      <c r="T167" s="1"/>
      <c r="U167" s="1"/>
      <c r="V167" s="1"/>
    </row>
    <row r="168" spans="1:22" x14ac:dyDescent="0.2">
      <c r="A168" s="1"/>
      <c r="B168" s="20">
        <v>0.17522552123222757</v>
      </c>
      <c r="C168" s="20"/>
      <c r="D168" s="20"/>
      <c r="E168" s="20"/>
      <c r="F168" s="20"/>
      <c r="G168" s="20">
        <v>2.4596270156201094</v>
      </c>
      <c r="H168" s="20"/>
      <c r="I168" s="20"/>
      <c r="J168" s="20"/>
      <c r="K168" s="20"/>
      <c r="L168" s="20">
        <v>0.7717899617012699</v>
      </c>
      <c r="M168" s="20"/>
      <c r="N168" s="20"/>
      <c r="O168" s="20"/>
      <c r="P168" s="1"/>
      <c r="Q168" s="1"/>
      <c r="R168" s="1"/>
      <c r="S168" s="1"/>
      <c r="T168" s="1"/>
      <c r="U168" s="1"/>
      <c r="V168" s="1"/>
    </row>
    <row r="169" spans="1:22" x14ac:dyDescent="0.2">
      <c r="A169" s="1"/>
      <c r="B169" s="20">
        <v>0.85468680132477015</v>
      </c>
      <c r="C169" s="20"/>
      <c r="D169" s="20"/>
      <c r="E169" s="20"/>
      <c r="F169" s="20"/>
      <c r="G169" s="20">
        <v>2.2215361048245064</v>
      </c>
      <c r="H169" s="20"/>
      <c r="I169" s="20"/>
      <c r="J169" s="20"/>
      <c r="K169" s="20"/>
      <c r="L169" s="20">
        <v>0.22668144863266815</v>
      </c>
      <c r="M169" s="20"/>
      <c r="N169" s="20"/>
      <c r="O169" s="20"/>
      <c r="P169" s="1"/>
      <c r="Q169" s="1"/>
      <c r="R169" s="1"/>
      <c r="S169" s="1"/>
      <c r="T169" s="1"/>
      <c r="U169" s="1"/>
      <c r="V169" s="1"/>
    </row>
    <row r="170" spans="1:22" x14ac:dyDescent="0.2">
      <c r="A170" s="1"/>
      <c r="B170" s="20">
        <v>0.58853284412201157</v>
      </c>
      <c r="C170" s="20"/>
      <c r="D170" s="20"/>
      <c r="E170" s="20"/>
      <c r="F170" s="20"/>
      <c r="G170" s="20">
        <v>2.0996894441295133</v>
      </c>
      <c r="H170" s="20"/>
      <c r="I170" s="20"/>
      <c r="J170" s="20"/>
      <c r="K170" s="20"/>
      <c r="L170" s="20">
        <v>3.0620758583618897</v>
      </c>
      <c r="M170" s="20"/>
      <c r="N170" s="20"/>
      <c r="O170" s="20"/>
      <c r="P170" s="1"/>
      <c r="Q170" s="1"/>
      <c r="R170" s="1"/>
      <c r="S170" s="1"/>
      <c r="T170" s="1"/>
      <c r="U170" s="1"/>
      <c r="V170" s="1"/>
    </row>
    <row r="171" spans="1:22" x14ac:dyDescent="0.2">
      <c r="A171" s="1"/>
      <c r="B171" s="20">
        <v>0.45849687509081316</v>
      </c>
      <c r="C171" s="20"/>
      <c r="D171" s="20"/>
      <c r="E171" s="20"/>
      <c r="F171" s="20"/>
      <c r="G171" s="20">
        <v>1.1318412804191134</v>
      </c>
      <c r="H171" s="20"/>
      <c r="I171" s="20"/>
      <c r="J171" s="20"/>
      <c r="K171" s="20"/>
      <c r="L171" s="20">
        <v>2.591848081703958</v>
      </c>
      <c r="M171" s="20"/>
      <c r="N171" s="20"/>
      <c r="O171" s="20"/>
      <c r="P171" s="1"/>
      <c r="Q171" s="1"/>
      <c r="R171" s="1"/>
      <c r="S171" s="1"/>
      <c r="T171" s="1"/>
      <c r="U171" s="1"/>
      <c r="V171" s="1"/>
    </row>
    <row r="172" spans="1:22" x14ac:dyDescent="0.2">
      <c r="A172" s="1"/>
      <c r="B172" s="20">
        <v>0.36165515663917819</v>
      </c>
      <c r="C172" s="20"/>
      <c r="D172" s="20"/>
      <c r="E172" s="20"/>
      <c r="F172" s="20"/>
      <c r="G172" s="20">
        <v>0.65171007669417391</v>
      </c>
      <c r="H172" s="20"/>
      <c r="I172" s="20"/>
      <c r="J172" s="20"/>
      <c r="K172" s="20"/>
      <c r="L172" s="20">
        <v>2.0777951353893704</v>
      </c>
      <c r="M172" s="20"/>
      <c r="N172" s="20"/>
      <c r="O172" s="20"/>
      <c r="P172" s="1"/>
      <c r="Q172" s="1"/>
      <c r="R172" s="1"/>
      <c r="S172" s="1"/>
      <c r="T172" s="1"/>
      <c r="U172" s="1"/>
      <c r="V172" s="1"/>
    </row>
    <row r="173" spans="1:22" x14ac:dyDescent="0.2">
      <c r="A173" s="1"/>
      <c r="B173" s="20">
        <v>0.29232313820188593</v>
      </c>
      <c r="C173" s="20"/>
      <c r="D173" s="20"/>
      <c r="E173" s="20"/>
      <c r="F173" s="20"/>
      <c r="G173" s="20">
        <v>0.64333242460040996</v>
      </c>
      <c r="H173" s="20"/>
      <c r="I173" s="20"/>
      <c r="J173" s="20"/>
      <c r="K173" s="20"/>
      <c r="L173" s="20">
        <v>0.95412719209836727</v>
      </c>
      <c r="M173" s="20"/>
      <c r="N173" s="20"/>
      <c r="O173" s="20"/>
      <c r="P173" s="1"/>
      <c r="Q173" s="1"/>
      <c r="R173" s="1"/>
      <c r="S173" s="1"/>
      <c r="T173" s="1"/>
      <c r="U173" s="1"/>
      <c r="V173" s="1"/>
    </row>
    <row r="174" spans="1:22" x14ac:dyDescent="0.2">
      <c r="A174" s="1"/>
      <c r="B174" s="20">
        <v>0.26877499997656434</v>
      </c>
      <c r="C174" s="20"/>
      <c r="D174" s="20"/>
      <c r="E174" s="20"/>
      <c r="F174" s="20"/>
      <c r="G174" s="20">
        <v>0.42665731969945464</v>
      </c>
      <c r="H174" s="20"/>
      <c r="I174" s="20"/>
      <c r="J174" s="20"/>
      <c r="K174" s="20"/>
      <c r="L174" s="20">
        <v>0.37557280118255731</v>
      </c>
      <c r="M174" s="20"/>
      <c r="N174" s="20"/>
      <c r="O174" s="20"/>
      <c r="P174" s="1"/>
      <c r="Q174" s="1"/>
      <c r="R174" s="1"/>
      <c r="S174" s="1"/>
      <c r="T174" s="1"/>
      <c r="U174" s="1"/>
      <c r="V174" s="1"/>
    </row>
    <row r="175" spans="1:22" x14ac:dyDescent="0.2">
      <c r="A175" s="1"/>
      <c r="B175" s="20">
        <v>1.7147150553409372</v>
      </c>
      <c r="C175" s="20"/>
      <c r="D175" s="20"/>
      <c r="E175" s="20"/>
      <c r="F175" s="20"/>
      <c r="G175" s="20">
        <v>1.4587038583645981</v>
      </c>
      <c r="H175" s="20"/>
      <c r="I175" s="20"/>
      <c r="J175" s="20"/>
      <c r="K175" s="20"/>
      <c r="L175" s="20">
        <v>0.16348014513202985</v>
      </c>
      <c r="M175" s="20"/>
      <c r="N175" s="20"/>
      <c r="O175" s="20"/>
      <c r="P175" s="1"/>
      <c r="Q175" s="1"/>
      <c r="R175" s="1"/>
      <c r="S175" s="1"/>
      <c r="T175" s="1"/>
      <c r="U175" s="1"/>
      <c r="V175" s="1"/>
    </row>
    <row r="176" spans="1:22" x14ac:dyDescent="0.2">
      <c r="A176" s="1"/>
      <c r="B176" s="20">
        <v>1.4511596426907498</v>
      </c>
      <c r="C176" s="20"/>
      <c r="D176" s="20"/>
      <c r="E176" s="20"/>
      <c r="F176" s="20"/>
      <c r="G176" s="20">
        <v>1.3395170445120466</v>
      </c>
      <c r="H176" s="20"/>
      <c r="I176" s="20"/>
      <c r="J176" s="20"/>
      <c r="K176" s="20"/>
      <c r="L176" s="20">
        <v>0.78541456695558687</v>
      </c>
      <c r="M176" s="20"/>
      <c r="N176" s="20"/>
      <c r="O176" s="20"/>
      <c r="P176" s="1"/>
      <c r="Q176" s="1"/>
      <c r="R176" s="1"/>
      <c r="S176" s="1"/>
      <c r="T176" s="1"/>
      <c r="U176" s="1"/>
      <c r="V176" s="1"/>
    </row>
    <row r="177" spans="1:22" x14ac:dyDescent="0.2">
      <c r="A177" s="1"/>
      <c r="B177" s="20">
        <v>1.3894545212519136</v>
      </c>
      <c r="C177" s="20"/>
      <c r="D177" s="20"/>
      <c r="E177" s="20"/>
      <c r="F177" s="20"/>
      <c r="G177" s="20">
        <v>1.0912036095448692</v>
      </c>
      <c r="H177" s="20"/>
      <c r="I177" s="20"/>
      <c r="J177" s="20"/>
      <c r="K177" s="20"/>
      <c r="L177" s="20">
        <v>0.7440620170664517</v>
      </c>
      <c r="M177" s="20"/>
      <c r="N177" s="20"/>
      <c r="O177" s="20"/>
      <c r="P177" s="1"/>
      <c r="Q177" s="1"/>
      <c r="R177" s="1"/>
      <c r="S177" s="1"/>
      <c r="T177" s="1"/>
      <c r="U177" s="1"/>
      <c r="V177" s="1"/>
    </row>
    <row r="178" spans="1:22" x14ac:dyDescent="0.2">
      <c r="A178" s="1"/>
      <c r="B178" s="20">
        <v>1.1858718670055148</v>
      </c>
      <c r="C178" s="20"/>
      <c r="D178" s="20"/>
      <c r="E178" s="20"/>
      <c r="F178" s="20"/>
      <c r="G178" s="20">
        <v>0.9179096834868804</v>
      </c>
      <c r="H178" s="20"/>
      <c r="I178" s="20"/>
      <c r="J178" s="20"/>
      <c r="K178" s="20"/>
      <c r="L178" s="20">
        <v>0.28963582611032723</v>
      </c>
      <c r="M178" s="20"/>
      <c r="N178" s="20"/>
      <c r="O178" s="20"/>
      <c r="P178" s="1"/>
      <c r="Q178" s="1"/>
      <c r="R178" s="1"/>
      <c r="S178" s="1"/>
      <c r="T178" s="1"/>
      <c r="U178" s="1"/>
      <c r="V178" s="1"/>
    </row>
    <row r="179" spans="1:22" x14ac:dyDescent="0.2">
      <c r="A179" s="1"/>
      <c r="B179" s="20">
        <v>0.85772406119141209</v>
      </c>
      <c r="C179" s="20"/>
      <c r="D179" s="20"/>
      <c r="E179" s="20"/>
      <c r="F179" s="20"/>
      <c r="G179" s="20">
        <v>0.65942565194375091</v>
      </c>
      <c r="H179" s="20"/>
      <c r="I179" s="20"/>
      <c r="J179" s="20"/>
      <c r="K179" s="20"/>
      <c r="L179" s="20">
        <v>2.2450329234697306</v>
      </c>
      <c r="M179" s="20"/>
      <c r="N179" s="20"/>
      <c r="O179" s="20"/>
      <c r="P179" s="1"/>
      <c r="Q179" s="1"/>
      <c r="R179" s="1"/>
      <c r="S179" s="1"/>
      <c r="T179" s="1"/>
      <c r="U179" s="1"/>
      <c r="V179" s="1"/>
    </row>
    <row r="180" spans="1:22" x14ac:dyDescent="0.2">
      <c r="A180" s="1"/>
      <c r="B180" s="20">
        <v>0.54442508139200241</v>
      </c>
      <c r="C180" s="20"/>
      <c r="D180" s="20"/>
      <c r="E180" s="20"/>
      <c r="F180" s="20"/>
      <c r="G180" s="20">
        <v>0.61027906755347461</v>
      </c>
      <c r="H180" s="20"/>
      <c r="I180" s="20"/>
      <c r="J180" s="20"/>
      <c r="K180" s="20"/>
      <c r="L180" s="20">
        <v>1.8046395216018276</v>
      </c>
      <c r="M180" s="20"/>
      <c r="N180" s="20"/>
      <c r="O180" s="20"/>
      <c r="P180" s="1"/>
      <c r="Q180" s="1"/>
      <c r="R180" s="1"/>
      <c r="S180" s="1"/>
      <c r="T180" s="1"/>
      <c r="U180" s="1"/>
      <c r="V180" s="1"/>
    </row>
    <row r="181" spans="1:22" x14ac:dyDescent="0.2">
      <c r="A181" s="1"/>
      <c r="B181" s="20">
        <v>2.3889242484992419</v>
      </c>
      <c r="C181" s="20"/>
      <c r="D181" s="20"/>
      <c r="E181" s="20"/>
      <c r="F181" s="20"/>
      <c r="G181" s="20">
        <v>2.8328421848247376</v>
      </c>
      <c r="H181" s="20"/>
      <c r="I181" s="20"/>
      <c r="J181" s="20"/>
      <c r="K181" s="20"/>
      <c r="L181" s="20">
        <v>1.4102684270644361</v>
      </c>
      <c r="M181" s="20"/>
      <c r="N181" s="20"/>
      <c r="O181" s="20"/>
      <c r="P181" s="1"/>
      <c r="Q181" s="1"/>
      <c r="R181" s="1"/>
      <c r="S181" s="1"/>
      <c r="T181" s="1"/>
      <c r="U181" s="1"/>
      <c r="V181" s="1"/>
    </row>
    <row r="182" spans="1:22" x14ac:dyDescent="0.2">
      <c r="A182" s="1"/>
      <c r="B182" s="20">
        <v>1.9814693834062802</v>
      </c>
      <c r="C182" s="20"/>
      <c r="D182" s="20"/>
      <c r="E182" s="20"/>
      <c r="F182" s="20"/>
      <c r="G182" s="20">
        <v>1.9398591896698705</v>
      </c>
      <c r="H182" s="20"/>
      <c r="I182" s="20"/>
      <c r="J182" s="20"/>
      <c r="K182" s="20"/>
      <c r="L182" s="20">
        <v>0.27452966471813478</v>
      </c>
      <c r="M182" s="20"/>
      <c r="N182" s="20"/>
      <c r="O182" s="20"/>
      <c r="P182" s="1"/>
      <c r="Q182" s="1"/>
      <c r="R182" s="1"/>
      <c r="S182" s="1"/>
      <c r="T182" s="1"/>
      <c r="U182" s="1"/>
      <c r="V182" s="1"/>
    </row>
    <row r="183" spans="1:22" x14ac:dyDescent="0.2">
      <c r="A183" s="1"/>
      <c r="B183" s="20">
        <v>1.1576237967996905</v>
      </c>
      <c r="C183" s="20"/>
      <c r="D183" s="20"/>
      <c r="E183" s="20"/>
      <c r="F183" s="20"/>
      <c r="G183" s="20">
        <v>1.5438463635537516</v>
      </c>
      <c r="H183" s="20"/>
      <c r="I183" s="20"/>
      <c r="J183" s="20"/>
      <c r="K183" s="20"/>
      <c r="L183" s="20">
        <v>0.22278942417523348</v>
      </c>
      <c r="M183" s="20"/>
      <c r="N183" s="20"/>
      <c r="O183" s="20"/>
      <c r="P183" s="1"/>
      <c r="Q183" s="1"/>
      <c r="R183" s="1"/>
      <c r="S183" s="1"/>
      <c r="T183" s="1"/>
      <c r="U183" s="1"/>
      <c r="V183" s="1"/>
    </row>
    <row r="184" spans="1:22" x14ac:dyDescent="0.2">
      <c r="A184" s="1"/>
      <c r="B184" s="20">
        <v>0.73068220371060955</v>
      </c>
      <c r="C184" s="20"/>
      <c r="D184" s="20"/>
      <c r="E184" s="20"/>
      <c r="F184" s="20"/>
      <c r="G184" s="20">
        <v>0.66421308777350352</v>
      </c>
      <c r="H184" s="20"/>
      <c r="I184" s="20"/>
      <c r="J184" s="20"/>
      <c r="K184" s="20"/>
      <c r="L184" s="20">
        <v>2.4501830948061549</v>
      </c>
      <c r="M184" s="20"/>
      <c r="N184" s="20"/>
      <c r="O184" s="20"/>
      <c r="P184" s="1"/>
      <c r="Q184" s="1"/>
      <c r="R184" s="1"/>
      <c r="S184" s="1"/>
      <c r="T184" s="1"/>
      <c r="U184" s="1"/>
      <c r="V184" s="1"/>
    </row>
    <row r="185" spans="1:22" x14ac:dyDescent="0.2">
      <c r="A185" s="1"/>
      <c r="B185" s="20">
        <v>0.3155840550899614</v>
      </c>
      <c r="C185" s="20"/>
      <c r="D185" s="20"/>
      <c r="E185" s="20"/>
      <c r="F185" s="20"/>
      <c r="G185" s="20">
        <v>0.35170416271800575</v>
      </c>
      <c r="H185" s="20"/>
      <c r="I185" s="20"/>
      <c r="J185" s="20"/>
      <c r="K185" s="20"/>
      <c r="L185" s="20">
        <v>2.077798494927098</v>
      </c>
      <c r="M185" s="20"/>
      <c r="N185" s="20"/>
      <c r="O185" s="20"/>
      <c r="P185" s="1"/>
      <c r="Q185" s="1"/>
      <c r="R185" s="1"/>
      <c r="S185" s="1"/>
      <c r="T185" s="1"/>
      <c r="U185" s="1"/>
      <c r="V185" s="1"/>
    </row>
    <row r="186" spans="1:22" x14ac:dyDescent="0.2">
      <c r="A186" s="1"/>
      <c r="B186" s="20">
        <v>0.28968493185252897</v>
      </c>
      <c r="C186" s="20"/>
      <c r="D186" s="20"/>
      <c r="E186" s="20"/>
      <c r="F186" s="20"/>
      <c r="G186" s="20">
        <v>2.5655823896214049</v>
      </c>
      <c r="H186" s="20"/>
      <c r="I186" s="20"/>
      <c r="J186" s="20"/>
      <c r="K186" s="20"/>
      <c r="L186" s="20">
        <v>1.8871514479607607</v>
      </c>
      <c r="M186" s="20"/>
      <c r="N186" s="20"/>
      <c r="O186" s="20"/>
      <c r="P186" s="1"/>
      <c r="Q186" s="1"/>
      <c r="R186" s="1"/>
      <c r="S186" s="1"/>
      <c r="T186" s="1"/>
      <c r="U186" s="1"/>
      <c r="V186" s="1"/>
    </row>
    <row r="187" spans="1:22" x14ac:dyDescent="0.2">
      <c r="A187" s="1"/>
      <c r="B187" s="20">
        <v>0.27360207260278196</v>
      </c>
      <c r="C187" s="20"/>
      <c r="D187" s="20"/>
      <c r="E187" s="20"/>
      <c r="F187" s="20"/>
      <c r="G187" s="20">
        <v>1.9002398766431119</v>
      </c>
      <c r="H187" s="20"/>
      <c r="I187" s="20"/>
      <c r="J187" s="20"/>
      <c r="K187" s="20"/>
      <c r="L187" s="20">
        <v>1.8695088355842235</v>
      </c>
      <c r="M187" s="20"/>
      <c r="N187" s="20"/>
      <c r="O187" s="20"/>
      <c r="P187" s="1"/>
      <c r="Q187" s="1"/>
      <c r="R187" s="1"/>
      <c r="S187" s="1"/>
      <c r="T187" s="1"/>
      <c r="U187" s="1"/>
      <c r="V187" s="1"/>
    </row>
    <row r="188" spans="1:22" x14ac:dyDescent="0.2">
      <c r="A188" s="1"/>
      <c r="B188" s="20">
        <v>0.99028665475216848</v>
      </c>
      <c r="C188" s="20"/>
      <c r="D188" s="20"/>
      <c r="E188" s="20"/>
      <c r="F188" s="20"/>
      <c r="G188" s="20">
        <v>1.4106924689119584</v>
      </c>
      <c r="H188" s="20"/>
      <c r="I188" s="20"/>
      <c r="J188" s="20"/>
      <c r="K188" s="20"/>
      <c r="L188" s="20">
        <v>0.65062823355506283</v>
      </c>
      <c r="M188" s="20"/>
      <c r="N188" s="20"/>
      <c r="O188" s="20"/>
      <c r="P188" s="1"/>
      <c r="Q188" s="1"/>
      <c r="R188" s="1"/>
      <c r="S188" s="1"/>
      <c r="T188" s="1"/>
      <c r="U188" s="1"/>
      <c r="V188" s="1"/>
    </row>
    <row r="189" spans="1:22" x14ac:dyDescent="0.2">
      <c r="A189" s="1"/>
      <c r="B189" s="20">
        <v>0.74264539366166005</v>
      </c>
      <c r="C189" s="20"/>
      <c r="D189" s="20"/>
      <c r="E189" s="20"/>
      <c r="F189" s="20"/>
      <c r="G189" s="20">
        <v>1.187843749864772</v>
      </c>
      <c r="H189" s="20"/>
      <c r="I189" s="20"/>
      <c r="J189" s="20"/>
      <c r="K189" s="20"/>
      <c r="L189" s="20">
        <v>0.19777934556205068</v>
      </c>
      <c r="M189" s="20"/>
      <c r="N189" s="20"/>
      <c r="O189" s="20"/>
      <c r="P189" s="1"/>
      <c r="Q189" s="1"/>
      <c r="R189" s="1"/>
      <c r="S189" s="1"/>
      <c r="T189" s="1"/>
      <c r="U189" s="1"/>
      <c r="V189" s="1"/>
    </row>
    <row r="190" spans="1:22" x14ac:dyDescent="0.2">
      <c r="A190" s="1"/>
      <c r="B190" s="20">
        <v>0.6800178284744971</v>
      </c>
      <c r="C190" s="20"/>
      <c r="D190" s="20"/>
      <c r="E190" s="20"/>
      <c r="F190" s="20"/>
      <c r="G190" s="20">
        <v>0.91082445155083214</v>
      </c>
      <c r="H190" s="20"/>
      <c r="I190" s="20"/>
      <c r="J190" s="20"/>
      <c r="K190" s="20"/>
      <c r="L190" s="20">
        <v>1.1577521333064571</v>
      </c>
      <c r="M190" s="20"/>
      <c r="N190" s="20"/>
      <c r="O190" s="20"/>
      <c r="P190" s="1"/>
      <c r="Q190" s="1"/>
      <c r="R190" s="1"/>
      <c r="S190" s="1"/>
      <c r="T190" s="1"/>
      <c r="U190" s="1"/>
      <c r="V190" s="1"/>
    </row>
    <row r="191" spans="1:22" x14ac:dyDescent="0.2">
      <c r="A191" s="1"/>
      <c r="B191" s="20">
        <v>0.36800510044383677</v>
      </c>
      <c r="C191" s="20"/>
      <c r="D191" s="20"/>
      <c r="E191" s="20"/>
      <c r="F191" s="20"/>
      <c r="G191" s="20">
        <v>3.3242705254639948</v>
      </c>
      <c r="H191" s="20"/>
      <c r="I191" s="20"/>
      <c r="J191" s="20"/>
      <c r="K191" s="20"/>
      <c r="L191" s="20">
        <v>0.72929516898474778</v>
      </c>
      <c r="M191" s="20"/>
      <c r="N191" s="20"/>
      <c r="O191" s="20"/>
      <c r="P191" s="1"/>
      <c r="Q191" s="1"/>
      <c r="R191" s="1"/>
      <c r="S191" s="1"/>
      <c r="T191" s="1"/>
      <c r="U191" s="1"/>
      <c r="V191" s="1"/>
    </row>
    <row r="192" spans="1:22" x14ac:dyDescent="0.2">
      <c r="A192" s="1"/>
      <c r="B192" s="20">
        <v>0.33891699229596423</v>
      </c>
      <c r="C192" s="20"/>
      <c r="D192" s="20"/>
      <c r="E192" s="20"/>
      <c r="F192" s="20"/>
      <c r="G192" s="20">
        <v>1.7512480653364548</v>
      </c>
      <c r="H192" s="20"/>
      <c r="I192" s="20"/>
      <c r="J192" s="20"/>
      <c r="K192" s="20"/>
      <c r="L192" s="20">
        <v>0.48194080494523955</v>
      </c>
      <c r="M192" s="20"/>
      <c r="N192" s="20"/>
      <c r="O192" s="20"/>
      <c r="P192" s="1"/>
      <c r="Q192" s="1"/>
      <c r="R192" s="1"/>
      <c r="S192" s="1"/>
      <c r="T192" s="1"/>
      <c r="U192" s="1"/>
      <c r="V192" s="1"/>
    </row>
    <row r="193" spans="1:22" x14ac:dyDescent="0.2">
      <c r="A193" s="1"/>
      <c r="B193" s="20">
        <v>0.30752531830894897</v>
      </c>
      <c r="C193" s="20"/>
      <c r="D193" s="20"/>
      <c r="E193" s="20"/>
      <c r="F193" s="20"/>
      <c r="G193" s="20">
        <v>1.2883972114881153</v>
      </c>
      <c r="H193" s="20"/>
      <c r="I193" s="20"/>
      <c r="J193" s="20"/>
      <c r="K193" s="20"/>
      <c r="L193" s="20">
        <v>0.23263286971712693</v>
      </c>
      <c r="M193" s="20"/>
      <c r="N193" s="20"/>
      <c r="O193" s="20"/>
      <c r="P193" s="1"/>
      <c r="Q193" s="1"/>
      <c r="R193" s="1"/>
      <c r="S193" s="1"/>
      <c r="T193" s="1"/>
      <c r="U193" s="1"/>
      <c r="V193" s="1"/>
    </row>
    <row r="194" spans="1:22" x14ac:dyDescent="0.2">
      <c r="A194" s="1"/>
      <c r="B194" s="20">
        <v>1.1370124034831879</v>
      </c>
      <c r="C194" s="20"/>
      <c r="D194" s="20"/>
      <c r="E194" s="20"/>
      <c r="F194" s="20"/>
      <c r="G194" s="20">
        <v>0.54334439679606739</v>
      </c>
      <c r="H194" s="20"/>
      <c r="I194" s="20"/>
      <c r="J194" s="20"/>
      <c r="K194" s="20"/>
      <c r="L194" s="20">
        <v>2.7423788886649199</v>
      </c>
      <c r="M194" s="20"/>
      <c r="N194" s="20"/>
      <c r="O194" s="20"/>
      <c r="P194" s="1"/>
      <c r="Q194" s="1"/>
      <c r="R194" s="1"/>
      <c r="S194" s="1"/>
      <c r="T194" s="1"/>
      <c r="U194" s="1"/>
      <c r="V194" s="1"/>
    </row>
    <row r="195" spans="1:22" x14ac:dyDescent="0.2">
      <c r="A195" s="1"/>
      <c r="B195" s="20">
        <v>1.0510477113633447</v>
      </c>
      <c r="C195" s="20"/>
      <c r="D195" s="20"/>
      <c r="E195" s="20"/>
      <c r="F195" s="20"/>
      <c r="G195" s="20">
        <v>0.39414054780728514</v>
      </c>
      <c r="H195" s="20"/>
      <c r="I195" s="20"/>
      <c r="J195" s="20"/>
      <c r="K195" s="20"/>
      <c r="L195" s="20">
        <v>2.5397466908553383</v>
      </c>
      <c r="M195" s="20"/>
      <c r="N195" s="20"/>
      <c r="O195" s="20"/>
      <c r="P195" s="1"/>
      <c r="Q195" s="1"/>
      <c r="R195" s="1"/>
      <c r="S195" s="1"/>
      <c r="T195" s="1"/>
      <c r="U195" s="1"/>
      <c r="V195" s="1"/>
    </row>
    <row r="196" spans="1:22" x14ac:dyDescent="0.2">
      <c r="A196" s="1"/>
      <c r="B196" s="20">
        <v>0.84457637900221139</v>
      </c>
      <c r="C196" s="20"/>
      <c r="D196" s="20"/>
      <c r="E196" s="20"/>
      <c r="F196" s="20"/>
      <c r="G196" s="20">
        <v>1.7602603880433827</v>
      </c>
      <c r="H196" s="20"/>
      <c r="I196" s="20"/>
      <c r="J196" s="20"/>
      <c r="K196" s="20"/>
      <c r="L196" s="20">
        <v>1.834777934556205</v>
      </c>
      <c r="M196" s="20"/>
      <c r="N196" s="20"/>
      <c r="O196" s="20"/>
      <c r="P196" s="1"/>
      <c r="Q196" s="1"/>
      <c r="R196" s="1"/>
      <c r="S196" s="1"/>
      <c r="T196" s="1"/>
      <c r="U196" s="1"/>
      <c r="V196" s="1"/>
    </row>
    <row r="197" spans="1:22" x14ac:dyDescent="0.2">
      <c r="A197" s="1"/>
      <c r="B197" s="20">
        <v>0.53460613639936938</v>
      </c>
      <c r="C197" s="20"/>
      <c r="D197" s="20"/>
      <c r="E197" s="20"/>
      <c r="F197" s="20"/>
      <c r="G197" s="20">
        <v>1.7263372437697704</v>
      </c>
      <c r="H197" s="20"/>
      <c r="I197" s="20"/>
      <c r="J197" s="20"/>
      <c r="K197" s="20"/>
      <c r="L197" s="20">
        <v>0.58755123295034606</v>
      </c>
      <c r="M197" s="20"/>
      <c r="N197" s="20"/>
      <c r="O197" s="20"/>
      <c r="P197" s="1"/>
      <c r="Q197" s="1"/>
      <c r="R197" s="1"/>
      <c r="S197" s="1"/>
      <c r="T197" s="1"/>
      <c r="U197" s="1"/>
      <c r="V197" s="1"/>
    </row>
    <row r="198" spans="1:22" x14ac:dyDescent="0.2">
      <c r="A198" s="1"/>
      <c r="B198" s="20">
        <v>0.24591178366963665</v>
      </c>
      <c r="C198" s="20"/>
      <c r="D198" s="20"/>
      <c r="E198" s="20"/>
      <c r="F198" s="20"/>
      <c r="G198" s="20">
        <v>1.4377539583973413</v>
      </c>
      <c r="H198" s="20"/>
      <c r="I198" s="20"/>
      <c r="J198" s="20"/>
      <c r="K198" s="20"/>
      <c r="L198" s="20">
        <v>0.73617718201975402</v>
      </c>
      <c r="M198" s="20"/>
      <c r="N198" s="20"/>
      <c r="O198" s="20"/>
      <c r="P198" s="1"/>
      <c r="Q198" s="1"/>
      <c r="R198" s="1"/>
      <c r="S198" s="1"/>
      <c r="T198" s="1"/>
      <c r="U198" s="1"/>
      <c r="V198" s="1"/>
    </row>
    <row r="199" spans="1:22" x14ac:dyDescent="0.2">
      <c r="A199" s="1"/>
      <c r="B199" s="20">
        <v>0.17445219992701291</v>
      </c>
      <c r="C199" s="20"/>
      <c r="D199" s="20"/>
      <c r="E199" s="20"/>
      <c r="F199" s="20"/>
      <c r="G199" s="20">
        <v>0.98921348444263668</v>
      </c>
      <c r="H199" s="20"/>
      <c r="I199" s="20"/>
      <c r="J199" s="20"/>
      <c r="K199" s="20"/>
      <c r="L199" s="20">
        <v>0.52692165558019222</v>
      </c>
      <c r="M199" s="20"/>
      <c r="N199" s="20"/>
      <c r="O199" s="20"/>
      <c r="P199" s="1"/>
      <c r="Q199" s="1"/>
      <c r="R199" s="1"/>
      <c r="S199" s="1"/>
      <c r="T199" s="1"/>
      <c r="U199" s="1"/>
      <c r="V199" s="1"/>
    </row>
    <row r="200" spans="1:22" x14ac:dyDescent="0.2">
      <c r="A200" s="1"/>
      <c r="B200" s="20">
        <v>0.13740186045035652</v>
      </c>
      <c r="C200" s="20"/>
      <c r="D200" s="20"/>
      <c r="E200" s="20"/>
      <c r="F200" s="20"/>
      <c r="G200" s="20">
        <v>0.54238517871026282</v>
      </c>
      <c r="H200" s="20"/>
      <c r="I200" s="20"/>
      <c r="J200" s="20"/>
      <c r="K200" s="20"/>
      <c r="L200" s="20">
        <v>0.48936202378552712</v>
      </c>
      <c r="M200" s="20"/>
      <c r="N200" s="20"/>
      <c r="O200" s="20"/>
      <c r="P200" s="1"/>
      <c r="Q200" s="1"/>
      <c r="R200" s="1"/>
      <c r="S200" s="1"/>
      <c r="T200" s="1"/>
      <c r="U200" s="1"/>
      <c r="V200" s="1"/>
    </row>
    <row r="201" spans="1:22" x14ac:dyDescent="0.2">
      <c r="A201" s="1"/>
      <c r="B201" s="20">
        <v>2.6840306776695475</v>
      </c>
      <c r="C201" s="20"/>
      <c r="D201" s="20"/>
      <c r="E201" s="20"/>
      <c r="F201" s="20"/>
      <c r="G201" s="20">
        <v>0.51512319100844839</v>
      </c>
      <c r="H201" s="20"/>
      <c r="I201" s="20"/>
      <c r="J201" s="20"/>
      <c r="K201" s="20"/>
      <c r="L201" s="20">
        <v>1.2068467378888665</v>
      </c>
      <c r="M201" s="20"/>
      <c r="N201" s="20"/>
      <c r="O201" s="20"/>
      <c r="P201" s="1"/>
      <c r="Q201" s="1"/>
      <c r="R201" s="1"/>
      <c r="S201" s="1"/>
      <c r="T201" s="1"/>
      <c r="U201" s="1"/>
      <c r="V201" s="1"/>
    </row>
    <row r="202" spans="1:22" x14ac:dyDescent="0.2">
      <c r="A202" s="1"/>
      <c r="B202" s="20">
        <v>2.0046403076421555</v>
      </c>
      <c r="C202" s="20"/>
      <c r="D202" s="20"/>
      <c r="E202" s="20"/>
      <c r="F202" s="20"/>
      <c r="G202" s="20">
        <v>2.42206749721971</v>
      </c>
      <c r="H202" s="20"/>
      <c r="I202" s="20"/>
      <c r="J202" s="20"/>
      <c r="K202" s="20"/>
      <c r="L202" s="20">
        <v>0.85541389504804144</v>
      </c>
      <c r="M202" s="20"/>
      <c r="N202" s="20"/>
      <c r="O202" s="20"/>
      <c r="P202" s="1"/>
      <c r="Q202" s="1"/>
      <c r="R202" s="1"/>
      <c r="S202" s="1"/>
      <c r="T202" s="1"/>
      <c r="U202" s="1"/>
      <c r="V202" s="1"/>
    </row>
    <row r="203" spans="1:22" x14ac:dyDescent="0.2">
      <c r="A203" s="1"/>
      <c r="B203" s="20">
        <v>0.82990827567206571</v>
      </c>
      <c r="C203" s="20"/>
      <c r="D203" s="20"/>
      <c r="E203" s="20"/>
      <c r="F203" s="20"/>
      <c r="G203" s="20">
        <v>2.0556793644062297</v>
      </c>
      <c r="H203" s="20"/>
      <c r="I203" s="20"/>
      <c r="J203" s="20"/>
      <c r="K203" s="20"/>
      <c r="L203" s="20">
        <v>0.67731472149432237</v>
      </c>
      <c r="M203" s="20"/>
      <c r="N203" s="20"/>
      <c r="O203" s="20"/>
      <c r="P203" s="1"/>
      <c r="Q203" s="1"/>
      <c r="R203" s="1"/>
      <c r="S203" s="1"/>
      <c r="T203" s="1"/>
      <c r="U203" s="1"/>
      <c r="V203" s="1"/>
    </row>
    <row r="204" spans="1:22" x14ac:dyDescent="0.2">
      <c r="A204" s="1"/>
      <c r="B204" s="20">
        <v>0.61457174879160159</v>
      </c>
      <c r="C204" s="20"/>
      <c r="D204" s="20"/>
      <c r="E204" s="20"/>
      <c r="F204" s="20"/>
      <c r="G204" s="20">
        <v>1.3119146425722623</v>
      </c>
      <c r="H204" s="20"/>
      <c r="I204" s="20"/>
      <c r="J204" s="20"/>
      <c r="K204" s="20"/>
      <c r="L204" s="20">
        <v>0.27627998387421893</v>
      </c>
      <c r="M204" s="20"/>
      <c r="N204" s="20"/>
      <c r="O204" s="20"/>
      <c r="P204" s="1"/>
      <c r="Q204" s="1"/>
      <c r="R204" s="1"/>
      <c r="S204" s="1"/>
      <c r="T204" s="1"/>
      <c r="U204" s="1"/>
      <c r="V204" s="1"/>
    </row>
    <row r="205" spans="1:22" x14ac:dyDescent="0.2">
      <c r="A205" s="1"/>
      <c r="B205" s="20">
        <v>0.4678171513963475</v>
      </c>
      <c r="C205" s="20"/>
      <c r="D205" s="20"/>
      <c r="E205" s="20"/>
      <c r="F205" s="20"/>
      <c r="G205" s="20">
        <v>1.0772235468567217</v>
      </c>
      <c r="H205" s="20"/>
      <c r="I205" s="20"/>
      <c r="J205" s="20"/>
      <c r="K205" s="20"/>
      <c r="L205" s="20">
        <v>0.1582812604985554</v>
      </c>
      <c r="M205" s="20"/>
      <c r="N205" s="20"/>
      <c r="O205" s="20"/>
      <c r="P205" s="1"/>
      <c r="Q205" s="1"/>
      <c r="R205" s="1"/>
      <c r="S205" s="1"/>
      <c r="T205" s="1"/>
      <c r="U205" s="1"/>
      <c r="V205" s="1"/>
    </row>
    <row r="206" spans="1:22" x14ac:dyDescent="0.2">
      <c r="A206" s="1"/>
      <c r="B206" s="20">
        <v>1.8083467840230329</v>
      </c>
      <c r="C206" s="20"/>
      <c r="D206" s="20"/>
      <c r="E206" s="20"/>
      <c r="F206" s="20"/>
      <c r="G206" s="20">
        <v>0.24273266087097004</v>
      </c>
      <c r="H206" s="20"/>
      <c r="I206" s="20"/>
      <c r="J206" s="20"/>
      <c r="K206" s="20"/>
      <c r="L206" s="20"/>
      <c r="M206" s="20"/>
      <c r="N206" s="20"/>
      <c r="O206" s="20"/>
      <c r="P206" s="1"/>
      <c r="Q206" s="1"/>
      <c r="R206" s="1"/>
      <c r="S206" s="1"/>
      <c r="T206" s="1"/>
      <c r="U206" s="1"/>
      <c r="V206" s="1"/>
    </row>
    <row r="207" spans="1:22" x14ac:dyDescent="0.2">
      <c r="A207" s="1"/>
      <c r="B207" s="20">
        <v>1.7132774534707109</v>
      </c>
      <c r="C207" s="20"/>
      <c r="D207" s="20"/>
      <c r="E207" s="20"/>
      <c r="F207" s="20"/>
      <c r="G207" s="20">
        <v>3.3076551372980059</v>
      </c>
      <c r="H207" s="20"/>
      <c r="I207" s="20"/>
      <c r="J207" s="20"/>
      <c r="K207" s="20"/>
      <c r="L207" s="20"/>
      <c r="M207" s="20"/>
      <c r="N207" s="20"/>
      <c r="O207" s="20"/>
      <c r="P207" s="1"/>
      <c r="Q207" s="1"/>
      <c r="R207" s="1"/>
      <c r="S207" s="1"/>
      <c r="T207" s="1"/>
      <c r="U207" s="1"/>
      <c r="V207" s="1"/>
    </row>
    <row r="208" spans="1:22" x14ac:dyDescent="0.2">
      <c r="A208" s="1"/>
      <c r="B208" s="20">
        <v>1.0124106953537786</v>
      </c>
      <c r="C208" s="20"/>
      <c r="D208" s="20"/>
      <c r="E208" s="20"/>
      <c r="F208" s="20"/>
      <c r="G208" s="20">
        <v>3.1210850559591967</v>
      </c>
      <c r="H208" s="20"/>
      <c r="I208" s="20"/>
      <c r="J208" s="20"/>
      <c r="K208" s="20"/>
      <c r="L208" s="20"/>
      <c r="M208" s="20"/>
      <c r="N208" s="20"/>
      <c r="O208" s="20"/>
      <c r="P208" s="1"/>
      <c r="Q208" s="1"/>
      <c r="R208" s="1"/>
      <c r="S208" s="1"/>
      <c r="T208" s="1"/>
      <c r="U208" s="1"/>
      <c r="V208" s="1"/>
    </row>
    <row r="209" spans="1:22" x14ac:dyDescent="0.2">
      <c r="A209" s="1"/>
      <c r="B209" s="20">
        <v>0.95441478320950046</v>
      </c>
      <c r="C209" s="20"/>
      <c r="D209" s="20"/>
      <c r="E209" s="20"/>
      <c r="F209" s="20"/>
      <c r="G209" s="20">
        <v>2.0391764860307555</v>
      </c>
      <c r="H209" s="20"/>
      <c r="I209" s="20"/>
      <c r="J209" s="20"/>
      <c r="K209" s="20"/>
      <c r="L209" s="20"/>
      <c r="M209" s="20"/>
      <c r="N209" s="20"/>
      <c r="O209" s="20"/>
      <c r="P209" s="1"/>
      <c r="Q209" s="1"/>
      <c r="R209" s="1"/>
      <c r="S209" s="1"/>
      <c r="T209" s="1"/>
      <c r="U209" s="1"/>
      <c r="V209" s="1"/>
    </row>
    <row r="210" spans="1:22" x14ac:dyDescent="0.2">
      <c r="A210" s="1"/>
      <c r="B210" s="20">
        <v>0.62030397837504125</v>
      </c>
      <c r="C210" s="20"/>
      <c r="D210" s="20"/>
      <c r="E210" s="20"/>
      <c r="F210" s="20"/>
      <c r="G210" s="20">
        <v>1.9405429030122334</v>
      </c>
      <c r="H210" s="20"/>
      <c r="I210" s="20"/>
      <c r="J210" s="20"/>
      <c r="K210" s="20"/>
      <c r="L210" s="20"/>
      <c r="M210" s="20"/>
      <c r="N210" s="20"/>
      <c r="O210" s="20"/>
      <c r="P210" s="1"/>
      <c r="Q210" s="1"/>
      <c r="R210" s="1"/>
      <c r="S210" s="1"/>
      <c r="T210" s="1"/>
      <c r="U210" s="1"/>
      <c r="V210" s="1"/>
    </row>
    <row r="211" spans="1:22" x14ac:dyDescent="0.2">
      <c r="A211" s="1"/>
      <c r="B211" s="20">
        <v>0.19457125836430961</v>
      </c>
      <c r="C211" s="20"/>
      <c r="D211" s="20"/>
      <c r="E211" s="20"/>
      <c r="F211" s="20"/>
      <c r="G211" s="20">
        <v>1.4062425624537522</v>
      </c>
      <c r="H211" s="20"/>
      <c r="I211" s="20"/>
      <c r="J211" s="20"/>
      <c r="K211" s="20"/>
      <c r="L211" s="20"/>
      <c r="M211" s="20"/>
      <c r="N211" s="20"/>
      <c r="O211" s="20"/>
      <c r="P211" s="1"/>
      <c r="Q211" s="1"/>
      <c r="R211" s="1"/>
      <c r="S211" s="1"/>
      <c r="T211" s="1"/>
      <c r="U211" s="1"/>
      <c r="V211" s="1"/>
    </row>
    <row r="212" spans="1:22" x14ac:dyDescent="0.2">
      <c r="A212" s="1"/>
      <c r="B212" s="20">
        <v>1.2227823671194464</v>
      </c>
      <c r="C212" s="20"/>
      <c r="D212" s="20"/>
      <c r="E212" s="20"/>
      <c r="F212" s="20"/>
      <c r="G212" s="20">
        <v>0.73438457865804674</v>
      </c>
      <c r="H212" s="20"/>
      <c r="I212" s="20"/>
      <c r="J212" s="20"/>
      <c r="K212" s="20"/>
      <c r="L212" s="20"/>
      <c r="M212" s="20"/>
      <c r="N212" s="20"/>
      <c r="O212" s="20"/>
      <c r="P212" s="1"/>
      <c r="Q212" s="1"/>
      <c r="R212" s="1"/>
      <c r="S212" s="1"/>
      <c r="T212" s="1"/>
      <c r="U212" s="1"/>
      <c r="V212" s="1"/>
    </row>
    <row r="213" spans="1:22" x14ac:dyDescent="0.2">
      <c r="A213" s="1"/>
      <c r="B213" s="20">
        <v>1.2008155517379158</v>
      </c>
      <c r="C213" s="20"/>
      <c r="D213" s="20"/>
      <c r="E213" s="20"/>
      <c r="F213" s="20"/>
      <c r="G213" s="20">
        <v>1.0060019645940346</v>
      </c>
      <c r="H213" s="20"/>
      <c r="I213" s="20"/>
      <c r="J213" s="20"/>
      <c r="K213" s="20"/>
      <c r="L213" s="20"/>
      <c r="M213" s="20"/>
      <c r="N213" s="20"/>
      <c r="O213" s="20"/>
      <c r="P213" s="1"/>
      <c r="Q213" s="1"/>
      <c r="R213" s="1"/>
      <c r="S213" s="1"/>
      <c r="T213" s="1"/>
      <c r="U213" s="1"/>
      <c r="V213" s="1"/>
    </row>
    <row r="214" spans="1:22" x14ac:dyDescent="0.2">
      <c r="A214" s="1"/>
      <c r="B214" s="20">
        <v>1.1541081219086853</v>
      </c>
      <c r="C214" s="20"/>
      <c r="D214" s="20"/>
      <c r="E214" s="20"/>
      <c r="F214" s="20"/>
      <c r="G214" s="20">
        <v>0.95512878764930986</v>
      </c>
      <c r="H214" s="20"/>
      <c r="I214" s="20"/>
      <c r="J214" s="20"/>
      <c r="K214" s="20"/>
      <c r="L214" s="20"/>
      <c r="M214" s="20"/>
      <c r="N214" s="20"/>
      <c r="O214" s="20"/>
      <c r="P214" s="1"/>
      <c r="Q214" s="1"/>
      <c r="R214" s="1"/>
      <c r="S214" s="1"/>
      <c r="T214" s="1"/>
      <c r="U214" s="1"/>
      <c r="V214" s="1"/>
    </row>
    <row r="215" spans="1:22" x14ac:dyDescent="0.2">
      <c r="A215" s="1"/>
      <c r="B215" s="20">
        <v>1.1329519539921504</v>
      </c>
      <c r="C215" s="20"/>
      <c r="D215" s="20"/>
      <c r="E215" s="20"/>
      <c r="F215" s="20"/>
      <c r="G215" s="20">
        <v>0.79252906142313351</v>
      </c>
      <c r="H215" s="20"/>
      <c r="I215" s="20"/>
      <c r="J215" s="20"/>
      <c r="K215" s="20"/>
      <c r="L215" s="20"/>
      <c r="M215" s="20"/>
      <c r="N215" s="20"/>
      <c r="O215" s="20"/>
      <c r="P215" s="1"/>
      <c r="Q215" s="1"/>
      <c r="R215" s="1"/>
      <c r="S215" s="1"/>
      <c r="T215" s="1"/>
      <c r="U215" s="1"/>
      <c r="V215" s="1"/>
    </row>
    <row r="216" spans="1:22" x14ac:dyDescent="0.2">
      <c r="A216" s="1"/>
      <c r="B216" s="20">
        <v>0.51510588180990757</v>
      </c>
      <c r="C216" s="20"/>
      <c r="D216" s="20"/>
      <c r="E216" s="20"/>
      <c r="F216" s="20"/>
      <c r="G216" s="20">
        <v>0.25655117103940295</v>
      </c>
      <c r="H216" s="20"/>
      <c r="I216" s="20"/>
      <c r="J216" s="20"/>
      <c r="K216" s="20"/>
      <c r="L216" s="20"/>
      <c r="M216" s="20"/>
      <c r="N216" s="20"/>
      <c r="O216" s="20"/>
      <c r="P216" s="1"/>
      <c r="Q216" s="1"/>
      <c r="R216" s="1"/>
      <c r="S216" s="1"/>
      <c r="T216" s="1"/>
      <c r="U216" s="1"/>
      <c r="V216" s="1"/>
    </row>
    <row r="217" spans="1:22" x14ac:dyDescent="0.2">
      <c r="A217" s="1"/>
      <c r="B217" s="20">
        <v>1.4144312557967786</v>
      </c>
      <c r="C217" s="20"/>
      <c r="D217" s="20"/>
      <c r="E217" s="20"/>
      <c r="F217" s="20"/>
      <c r="G217" s="20">
        <v>1.2524070604220849</v>
      </c>
      <c r="H217" s="20"/>
      <c r="I217" s="20"/>
      <c r="J217" s="20"/>
      <c r="K217" s="20"/>
      <c r="L217" s="20"/>
      <c r="M217" s="20"/>
      <c r="N217" s="20"/>
      <c r="O217" s="20"/>
      <c r="P217" s="1"/>
      <c r="Q217" s="1"/>
      <c r="R217" s="1"/>
      <c r="S217" s="1"/>
      <c r="T217" s="1"/>
      <c r="U217" s="1"/>
      <c r="V217" s="1"/>
    </row>
    <row r="218" spans="1:22" x14ac:dyDescent="0.2">
      <c r="A218" s="1"/>
      <c r="B218" s="20">
        <v>0.97183360667442698</v>
      </c>
      <c r="C218" s="20"/>
      <c r="D218" s="20"/>
      <c r="E218" s="20"/>
      <c r="F218" s="20"/>
      <c r="G218" s="20">
        <v>1.0172226525481305</v>
      </c>
      <c r="H218" s="20"/>
      <c r="I218" s="20"/>
      <c r="J218" s="20"/>
      <c r="K218" s="20"/>
      <c r="L218" s="20"/>
      <c r="M218" s="20"/>
      <c r="N218" s="20"/>
      <c r="O218" s="20"/>
      <c r="P218" s="1"/>
      <c r="Q218" s="1"/>
      <c r="R218" s="1"/>
      <c r="S218" s="1"/>
      <c r="T218" s="1"/>
      <c r="U218" s="1"/>
      <c r="V218" s="1"/>
    </row>
    <row r="219" spans="1:22" x14ac:dyDescent="0.2">
      <c r="A219" s="1"/>
      <c r="B219" s="20">
        <v>0.76614695798047816</v>
      </c>
      <c r="C219" s="20"/>
      <c r="D219" s="20"/>
      <c r="E219" s="20"/>
      <c r="F219" s="20"/>
      <c r="G219" s="20">
        <v>0.98449384297383569</v>
      </c>
      <c r="H219" s="20"/>
      <c r="I219" s="20"/>
      <c r="J219" s="20"/>
      <c r="K219" s="20"/>
      <c r="L219" s="20"/>
      <c r="M219" s="20"/>
      <c r="N219" s="20"/>
      <c r="O219" s="20"/>
      <c r="P219" s="1"/>
      <c r="Q219" s="1"/>
      <c r="R219" s="1"/>
      <c r="S219" s="1"/>
      <c r="T219" s="1"/>
      <c r="U219" s="1"/>
      <c r="V219" s="1"/>
    </row>
    <row r="220" spans="1:22" x14ac:dyDescent="0.2">
      <c r="A220" s="1"/>
      <c r="B220" s="20">
        <v>0.73155885199625548</v>
      </c>
      <c r="C220" s="20"/>
      <c r="D220" s="20"/>
      <c r="E220" s="20"/>
      <c r="F220" s="20"/>
      <c r="G220" s="20">
        <v>0.62090691545754706</v>
      </c>
      <c r="H220" s="20"/>
      <c r="I220" s="20"/>
      <c r="J220" s="20"/>
      <c r="K220" s="20"/>
      <c r="L220" s="20"/>
      <c r="M220" s="20"/>
      <c r="N220" s="20"/>
      <c r="O220" s="20"/>
      <c r="P220" s="1"/>
      <c r="Q220" s="1"/>
      <c r="R220" s="1"/>
      <c r="S220" s="1"/>
      <c r="T220" s="1"/>
      <c r="U220" s="1"/>
      <c r="V220" s="1"/>
    </row>
    <row r="221" spans="1:22" x14ac:dyDescent="0.2">
      <c r="A221" s="1"/>
      <c r="B221" s="20">
        <v>0.32016391811018174</v>
      </c>
      <c r="C221" s="20"/>
      <c r="D221" s="20"/>
      <c r="E221" s="20"/>
      <c r="F221" s="20"/>
      <c r="G221" s="20">
        <v>0.21117222219818169</v>
      </c>
      <c r="H221" s="20"/>
      <c r="I221" s="20"/>
      <c r="J221" s="20"/>
      <c r="K221" s="20"/>
      <c r="L221" s="20"/>
      <c r="M221" s="20"/>
      <c r="N221" s="20"/>
      <c r="O221" s="20"/>
      <c r="P221" s="1"/>
      <c r="Q221" s="1"/>
      <c r="R221" s="1"/>
      <c r="S221" s="1"/>
      <c r="T221" s="1"/>
      <c r="U221" s="1"/>
      <c r="V221" s="1"/>
    </row>
    <row r="222" spans="1:22" x14ac:dyDescent="0.2">
      <c r="A222" s="1"/>
      <c r="B222" s="20">
        <v>3.0756902403526465</v>
      </c>
      <c r="C222" s="20"/>
      <c r="D222" s="20"/>
      <c r="E222" s="20"/>
      <c r="F222" s="20"/>
      <c r="G222" s="20">
        <v>0.20343933775006384</v>
      </c>
      <c r="H222" s="20"/>
      <c r="I222" s="20"/>
      <c r="J222" s="20"/>
      <c r="K222" s="20"/>
      <c r="L222" s="20"/>
      <c r="M222" s="20"/>
      <c r="N222" s="20"/>
      <c r="O222" s="20"/>
      <c r="P222" s="1"/>
      <c r="Q222" s="1"/>
      <c r="R222" s="1"/>
      <c r="S222" s="1"/>
      <c r="T222" s="1"/>
      <c r="U222" s="1"/>
      <c r="V222" s="1"/>
    </row>
    <row r="223" spans="1:22" x14ac:dyDescent="0.2">
      <c r="A223" s="1"/>
      <c r="B223" s="20">
        <v>2.9406006003407028</v>
      </c>
      <c r="C223" s="20"/>
      <c r="D223" s="20"/>
      <c r="E223" s="20"/>
      <c r="F223" s="20"/>
      <c r="G223" s="20">
        <v>1.429324378707955</v>
      </c>
      <c r="H223" s="20"/>
      <c r="I223" s="20"/>
      <c r="J223" s="20"/>
      <c r="K223" s="20"/>
      <c r="L223" s="20"/>
      <c r="M223" s="20"/>
      <c r="N223" s="20"/>
      <c r="O223" s="20"/>
      <c r="P223" s="1"/>
      <c r="Q223" s="1"/>
      <c r="R223" s="1"/>
      <c r="S223" s="1"/>
      <c r="T223" s="1"/>
      <c r="U223" s="1"/>
      <c r="V223" s="1"/>
    </row>
    <row r="224" spans="1:22" x14ac:dyDescent="0.2">
      <c r="A224" s="1"/>
      <c r="B224" s="20">
        <v>2.171812547149536</v>
      </c>
      <c r="C224" s="20"/>
      <c r="D224" s="20"/>
      <c r="E224" s="20"/>
      <c r="F224" s="20"/>
      <c r="G224" s="20">
        <v>0.55109603287593778</v>
      </c>
      <c r="H224" s="20"/>
      <c r="I224" s="20"/>
      <c r="J224" s="20"/>
      <c r="K224" s="20"/>
      <c r="L224" s="20"/>
      <c r="M224" s="20"/>
      <c r="N224" s="20"/>
      <c r="O224" s="20"/>
      <c r="P224" s="1"/>
      <c r="Q224" s="1"/>
      <c r="R224" s="1"/>
      <c r="S224" s="1"/>
      <c r="T224" s="1"/>
      <c r="U224" s="1"/>
      <c r="V224" s="1"/>
    </row>
    <row r="225" spans="1:22" x14ac:dyDescent="0.2">
      <c r="A225" s="1"/>
      <c r="B225" s="20">
        <v>2.0656566749318088</v>
      </c>
      <c r="C225" s="20"/>
      <c r="D225" s="20"/>
      <c r="E225" s="20"/>
      <c r="F225" s="20"/>
      <c r="G225" s="20">
        <v>0.49877176812020663</v>
      </c>
      <c r="H225" s="20"/>
      <c r="I225" s="20"/>
      <c r="J225" s="20"/>
      <c r="K225" s="20"/>
      <c r="L225" s="20"/>
      <c r="M225" s="20"/>
      <c r="N225" s="20"/>
      <c r="O225" s="20"/>
      <c r="P225" s="1"/>
      <c r="Q225" s="1"/>
      <c r="R225" s="1"/>
      <c r="S225" s="1"/>
      <c r="T225" s="1"/>
      <c r="U225" s="1"/>
      <c r="V225" s="1"/>
    </row>
    <row r="226" spans="1:22" x14ac:dyDescent="0.2">
      <c r="A226" s="1"/>
      <c r="B226" s="20">
        <v>0.76191918623687938</v>
      </c>
      <c r="C226" s="20"/>
      <c r="D226" s="20"/>
      <c r="E226" s="20"/>
      <c r="F226" s="20"/>
      <c r="G226" s="20">
        <v>0.44489256036222385</v>
      </c>
      <c r="H226" s="20"/>
      <c r="I226" s="20"/>
      <c r="J226" s="20"/>
      <c r="K226" s="20"/>
      <c r="L226" s="20"/>
      <c r="M226" s="20"/>
      <c r="N226" s="20"/>
      <c r="O226" s="20"/>
      <c r="P226" s="1"/>
      <c r="Q226" s="1"/>
      <c r="R226" s="1"/>
      <c r="S226" s="1"/>
      <c r="T226" s="1"/>
      <c r="U226" s="1"/>
      <c r="V226" s="1"/>
    </row>
    <row r="227" spans="1:22" x14ac:dyDescent="0.2">
      <c r="A227" s="1"/>
      <c r="B227" s="20">
        <v>0.62359849583064686</v>
      </c>
      <c r="C227" s="20"/>
      <c r="D227" s="20"/>
      <c r="E227" s="20"/>
      <c r="F227" s="20"/>
      <c r="G227" s="20">
        <v>0.4233353960128261</v>
      </c>
      <c r="H227" s="20"/>
      <c r="I227" s="20"/>
      <c r="J227" s="20"/>
      <c r="K227" s="20"/>
      <c r="L227" s="20"/>
      <c r="M227" s="20"/>
      <c r="N227" s="20"/>
      <c r="O227" s="20"/>
      <c r="P227" s="1"/>
      <c r="Q227" s="1"/>
      <c r="R227" s="1"/>
      <c r="S227" s="1"/>
      <c r="T227" s="1"/>
      <c r="U227" s="1"/>
      <c r="V227" s="1"/>
    </row>
    <row r="228" spans="1:22" x14ac:dyDescent="0.2">
      <c r="A228" s="1"/>
      <c r="B228" s="20">
        <v>0.43062689589815273</v>
      </c>
      <c r="C228" s="20"/>
      <c r="D228" s="20"/>
      <c r="E228" s="20"/>
      <c r="F228" s="20"/>
      <c r="G228" s="20">
        <v>0.39422565136677762</v>
      </c>
      <c r="H228" s="20"/>
      <c r="I228" s="20"/>
      <c r="J228" s="20"/>
      <c r="K228" s="20"/>
      <c r="L228" s="20"/>
      <c r="M228" s="20"/>
      <c r="N228" s="20"/>
      <c r="O228" s="20"/>
      <c r="P228" s="1"/>
      <c r="Q228" s="1"/>
      <c r="R228" s="1"/>
      <c r="S228" s="1"/>
      <c r="T228" s="1"/>
      <c r="U228" s="1"/>
      <c r="V228" s="1"/>
    </row>
    <row r="229" spans="1:22" x14ac:dyDescent="0.2">
      <c r="A229" s="1"/>
      <c r="B229" s="20">
        <v>0.33420889029285722</v>
      </c>
      <c r="C229" s="20"/>
      <c r="D229" s="20"/>
      <c r="E229" s="20"/>
      <c r="F229" s="20"/>
      <c r="G229" s="20">
        <v>0.19827398441883645</v>
      </c>
      <c r="H229" s="20"/>
      <c r="I229" s="20"/>
      <c r="J229" s="20"/>
      <c r="K229" s="20"/>
      <c r="L229" s="20"/>
      <c r="M229" s="20"/>
      <c r="N229" s="20"/>
      <c r="O229" s="20"/>
      <c r="P229" s="1"/>
      <c r="Q229" s="1"/>
      <c r="R229" s="1"/>
      <c r="S229" s="1"/>
      <c r="T229" s="1"/>
      <c r="U229" s="1"/>
      <c r="V229" s="1"/>
    </row>
    <row r="230" spans="1:22" x14ac:dyDescent="0.2">
      <c r="A230" s="1"/>
      <c r="B230" s="20">
        <v>0.86785436617321032</v>
      </c>
      <c r="C230" s="20"/>
      <c r="D230" s="20"/>
      <c r="E230" s="20"/>
      <c r="F230" s="20"/>
      <c r="G230" s="20">
        <v>1.2093864898820523</v>
      </c>
      <c r="H230" s="20"/>
      <c r="I230" s="20"/>
      <c r="J230" s="20"/>
      <c r="K230" s="20"/>
      <c r="L230" s="20"/>
      <c r="M230" s="20"/>
      <c r="N230" s="20"/>
      <c r="O230" s="20"/>
      <c r="P230" s="1"/>
      <c r="Q230" s="1"/>
      <c r="R230" s="1"/>
      <c r="S230" s="1"/>
      <c r="T230" s="1"/>
      <c r="U230" s="1"/>
      <c r="V230" s="1"/>
    </row>
    <row r="231" spans="1:22" x14ac:dyDescent="0.2">
      <c r="A231" s="1"/>
      <c r="B231" s="20">
        <v>0.75440555163694545</v>
      </c>
      <c r="C231" s="20"/>
      <c r="D231" s="20"/>
      <c r="E231" s="20"/>
      <c r="F231" s="20"/>
      <c r="G231" s="20">
        <v>1.0562246041602661</v>
      </c>
      <c r="H231" s="20"/>
      <c r="I231" s="20"/>
      <c r="J231" s="20"/>
      <c r="K231" s="20"/>
      <c r="L231" s="20"/>
      <c r="M231" s="20"/>
      <c r="N231" s="20"/>
      <c r="O231" s="20"/>
      <c r="P231" s="1"/>
      <c r="Q231" s="1"/>
      <c r="R231" s="1"/>
      <c r="S231" s="1"/>
      <c r="T231" s="1"/>
      <c r="U231" s="1"/>
      <c r="V231" s="1"/>
    </row>
    <row r="232" spans="1:22" x14ac:dyDescent="0.2">
      <c r="A232" s="1"/>
      <c r="B232" s="20">
        <v>0.66224849373911865</v>
      </c>
      <c r="C232" s="20"/>
      <c r="D232" s="20"/>
      <c r="E232" s="20"/>
      <c r="F232" s="20"/>
      <c r="G232" s="20">
        <v>0.8001552058135829</v>
      </c>
      <c r="H232" s="20"/>
      <c r="I232" s="20"/>
      <c r="J232" s="20"/>
      <c r="K232" s="20"/>
      <c r="L232" s="20"/>
      <c r="M232" s="20"/>
      <c r="N232" s="20"/>
      <c r="O232" s="20"/>
      <c r="P232" s="1"/>
      <c r="Q232" s="1"/>
      <c r="R232" s="1"/>
      <c r="S232" s="1"/>
      <c r="T232" s="1"/>
      <c r="U232" s="1"/>
      <c r="V232" s="1"/>
    </row>
    <row r="233" spans="1:22" x14ac:dyDescent="0.2">
      <c r="A233" s="1"/>
      <c r="B233" s="20">
        <v>0.62338934301494509</v>
      </c>
      <c r="C233" s="20"/>
      <c r="D233" s="20"/>
      <c r="E233" s="20"/>
      <c r="F233" s="20"/>
      <c r="G233" s="20">
        <v>0.42188286576860778</v>
      </c>
      <c r="H233" s="20"/>
      <c r="I233" s="20"/>
      <c r="J233" s="20"/>
      <c r="K233" s="20"/>
      <c r="L233" s="20"/>
      <c r="M233" s="20"/>
      <c r="N233" s="20"/>
      <c r="O233" s="20"/>
      <c r="P233" s="1"/>
      <c r="Q233" s="1"/>
      <c r="R233" s="1"/>
      <c r="S233" s="1"/>
      <c r="T233" s="1"/>
      <c r="U233" s="1"/>
      <c r="V233" s="1"/>
    </row>
    <row r="234" spans="1:22" x14ac:dyDescent="0.2">
      <c r="A234" s="1"/>
      <c r="B234" s="20">
        <v>0.44200336663911621</v>
      </c>
      <c r="C234" s="20"/>
      <c r="D234" s="20"/>
      <c r="E234" s="20"/>
      <c r="F234" s="20"/>
      <c r="G234" s="20">
        <v>1.2098091228130912</v>
      </c>
      <c r="H234" s="20"/>
      <c r="I234" s="20"/>
      <c r="J234" s="20"/>
      <c r="K234" s="20"/>
      <c r="L234" s="20"/>
      <c r="M234" s="20"/>
      <c r="N234" s="20"/>
      <c r="O234" s="20"/>
      <c r="P234" s="1"/>
      <c r="Q234" s="1"/>
      <c r="R234" s="1"/>
      <c r="S234" s="1"/>
      <c r="T234" s="1"/>
      <c r="U234" s="1"/>
      <c r="V234" s="1"/>
    </row>
    <row r="235" spans="1:22" x14ac:dyDescent="0.2">
      <c r="A235" s="1"/>
      <c r="B235" s="20">
        <v>0.30573958599281958</v>
      </c>
      <c r="C235" s="20"/>
      <c r="D235" s="20"/>
      <c r="E235" s="20"/>
      <c r="F235" s="20"/>
      <c r="G235" s="20">
        <v>1.180510419416305</v>
      </c>
      <c r="H235" s="20"/>
      <c r="I235" s="20"/>
      <c r="J235" s="20"/>
      <c r="K235" s="20"/>
      <c r="L235" s="20"/>
      <c r="M235" s="20"/>
      <c r="N235" s="20"/>
      <c r="O235" s="20"/>
      <c r="P235" s="1"/>
      <c r="Q235" s="1"/>
      <c r="R235" s="1"/>
      <c r="S235" s="1"/>
      <c r="T235" s="1"/>
      <c r="U235" s="1"/>
      <c r="V235" s="1"/>
    </row>
    <row r="236" spans="1:22" x14ac:dyDescent="0.2">
      <c r="A236" s="1"/>
      <c r="B236" s="20">
        <v>1.1654744956171668</v>
      </c>
      <c r="C236" s="20"/>
      <c r="D236" s="20"/>
      <c r="E236" s="20"/>
      <c r="F236" s="20"/>
      <c r="G236" s="20">
        <v>0.9750228265055757</v>
      </c>
      <c r="H236" s="20"/>
      <c r="I236" s="20"/>
      <c r="J236" s="20"/>
      <c r="K236" s="20"/>
      <c r="L236" s="20"/>
      <c r="M236" s="20"/>
      <c r="N236" s="20"/>
      <c r="O236" s="20"/>
      <c r="P236" s="1"/>
      <c r="Q236" s="1"/>
      <c r="R236" s="1"/>
      <c r="S236" s="1"/>
      <c r="T236" s="1"/>
      <c r="U236" s="1"/>
      <c r="V236" s="1"/>
    </row>
    <row r="237" spans="1:22" x14ac:dyDescent="0.2">
      <c r="A237" s="1"/>
      <c r="B237" s="20">
        <v>0.90914690172558288</v>
      </c>
      <c r="C237" s="20"/>
      <c r="D237" s="20"/>
      <c r="E237" s="20"/>
      <c r="F237" s="20"/>
      <c r="G237" s="20">
        <v>0.79965179662268704</v>
      </c>
      <c r="H237" s="20"/>
      <c r="I237" s="20"/>
      <c r="J237" s="20"/>
      <c r="K237" s="20"/>
      <c r="L237" s="20"/>
      <c r="M237" s="20"/>
      <c r="N237" s="20"/>
      <c r="O237" s="20"/>
      <c r="P237" s="1"/>
      <c r="Q237" s="1"/>
      <c r="R237" s="1"/>
      <c r="S237" s="1"/>
      <c r="T237" s="1"/>
      <c r="U237" s="1"/>
      <c r="V237" s="1"/>
    </row>
    <row r="238" spans="1:22" x14ac:dyDescent="0.2">
      <c r="A238" s="1"/>
      <c r="B238" s="20">
        <v>0.88527030477171342</v>
      </c>
      <c r="C238" s="20"/>
      <c r="D238" s="20"/>
      <c r="E238" s="20"/>
      <c r="F238" s="20"/>
      <c r="G238" s="20">
        <v>0.35637764632403113</v>
      </c>
      <c r="H238" s="20"/>
      <c r="I238" s="20"/>
      <c r="J238" s="20"/>
      <c r="K238" s="20"/>
      <c r="L238" s="20"/>
      <c r="M238" s="20"/>
      <c r="N238" s="20"/>
      <c r="O238" s="20"/>
      <c r="P238" s="1"/>
      <c r="Q238" s="1"/>
      <c r="R238" s="1"/>
      <c r="S238" s="1"/>
      <c r="T238" s="1"/>
      <c r="U238" s="1"/>
      <c r="V238" s="1"/>
    </row>
    <row r="239" spans="1:22" x14ac:dyDescent="0.2">
      <c r="A239" s="1"/>
      <c r="B239" s="20">
        <v>0.75987670080906089</v>
      </c>
      <c r="C239" s="20"/>
      <c r="D239" s="20"/>
      <c r="E239" s="20"/>
      <c r="F239" s="20"/>
      <c r="G239" s="20">
        <v>0.19572232006727511</v>
      </c>
      <c r="H239" s="20"/>
      <c r="I239" s="20"/>
      <c r="J239" s="20"/>
      <c r="K239" s="20"/>
      <c r="L239" s="20"/>
      <c r="M239" s="20"/>
      <c r="N239" s="20"/>
      <c r="O239" s="20"/>
      <c r="P239" s="1"/>
      <c r="Q239" s="1"/>
      <c r="R239" s="1"/>
      <c r="S239" s="1"/>
      <c r="T239" s="1"/>
      <c r="U239" s="1"/>
      <c r="V239" s="1"/>
    </row>
    <row r="240" spans="1:22" x14ac:dyDescent="0.2">
      <c r="A240" s="1"/>
      <c r="B240" s="20">
        <v>0.53379548893437367</v>
      </c>
      <c r="C240" s="20"/>
      <c r="D240" s="20"/>
      <c r="E240" s="20"/>
      <c r="F240" s="20"/>
      <c r="G240" s="20">
        <v>1.7065297509062087</v>
      </c>
      <c r="H240" s="20"/>
      <c r="I240" s="20"/>
      <c r="J240" s="20"/>
      <c r="K240" s="20"/>
      <c r="L240" s="20"/>
      <c r="M240" s="20"/>
      <c r="N240" s="20"/>
      <c r="O240" s="20"/>
      <c r="P240" s="1"/>
      <c r="Q240" s="1"/>
      <c r="R240" s="1"/>
      <c r="S240" s="1"/>
      <c r="T240" s="1"/>
      <c r="U240" s="1"/>
      <c r="V240" s="1"/>
    </row>
    <row r="241" spans="1:22" x14ac:dyDescent="0.2">
      <c r="A241" s="1"/>
      <c r="B241" s="20">
        <v>0.49539503197153217</v>
      </c>
      <c r="C241" s="20"/>
      <c r="D241" s="20"/>
      <c r="E241" s="20"/>
      <c r="F241" s="20"/>
      <c r="G241" s="20">
        <v>1.6694693143970702</v>
      </c>
      <c r="H241" s="20"/>
      <c r="I241" s="20"/>
      <c r="J241" s="20"/>
      <c r="K241" s="20"/>
      <c r="L241" s="20"/>
      <c r="M241" s="20"/>
      <c r="N241" s="20"/>
      <c r="O241" s="20"/>
      <c r="P241" s="1"/>
      <c r="Q241" s="1"/>
      <c r="R241" s="1"/>
      <c r="S241" s="1"/>
      <c r="T241" s="1"/>
      <c r="U241" s="1"/>
      <c r="V241" s="1"/>
    </row>
    <row r="242" spans="1:22" x14ac:dyDescent="0.2">
      <c r="A242" s="1"/>
      <c r="B242" s="20">
        <v>0.42905031639772501</v>
      </c>
      <c r="C242" s="20"/>
      <c r="D242" s="20"/>
      <c r="E242" s="20"/>
      <c r="F242" s="20"/>
      <c r="G242" s="20">
        <v>0.92323947420424568</v>
      </c>
      <c r="H242" s="20"/>
      <c r="I242" s="20"/>
      <c r="J242" s="20"/>
      <c r="K242" s="20"/>
      <c r="L242" s="20"/>
      <c r="M242" s="20"/>
      <c r="N242" s="20"/>
      <c r="O242" s="20"/>
      <c r="P242" s="1"/>
      <c r="Q242" s="1"/>
      <c r="R242" s="1"/>
      <c r="S242" s="1"/>
      <c r="T242" s="1"/>
      <c r="U242" s="1"/>
      <c r="V242" s="1"/>
    </row>
    <row r="243" spans="1:22" x14ac:dyDescent="0.2">
      <c r="A243" s="1"/>
      <c r="B243" s="20">
        <v>0.401534460450645</v>
      </c>
      <c r="C243" s="20"/>
      <c r="D243" s="20"/>
      <c r="E243" s="20"/>
      <c r="F243" s="20"/>
      <c r="G243" s="20">
        <v>0.91104514383222768</v>
      </c>
      <c r="H243" s="20"/>
      <c r="I243" s="20"/>
      <c r="J243" s="20"/>
      <c r="K243" s="20"/>
      <c r="L243" s="20"/>
      <c r="M243" s="20"/>
      <c r="N243" s="20"/>
      <c r="O243" s="20"/>
      <c r="P243" s="1"/>
      <c r="Q243" s="1"/>
      <c r="R243" s="1"/>
      <c r="S243" s="1"/>
      <c r="T243" s="1"/>
      <c r="U243" s="1"/>
      <c r="V243" s="1"/>
    </row>
    <row r="244" spans="1:22" x14ac:dyDescent="0.2">
      <c r="A244" s="1"/>
      <c r="B244" s="20">
        <v>0.13087485016725015</v>
      </c>
      <c r="C244" s="20"/>
      <c r="D244" s="20"/>
      <c r="E244" s="20"/>
      <c r="F244" s="20"/>
      <c r="G244" s="20">
        <v>0.33080907521279496</v>
      </c>
      <c r="H244" s="20"/>
      <c r="I244" s="20"/>
      <c r="J244" s="20"/>
      <c r="K244" s="20"/>
      <c r="L244" s="20"/>
      <c r="M244" s="20"/>
      <c r="N244" s="20"/>
      <c r="O244" s="20"/>
      <c r="P244" s="1"/>
      <c r="Q244" s="1"/>
      <c r="R244" s="1"/>
      <c r="S244" s="1"/>
      <c r="T244" s="1"/>
      <c r="U244" s="1"/>
      <c r="V244" s="1"/>
    </row>
    <row r="245" spans="1:22" x14ac:dyDescent="0.2">
      <c r="A245" s="1"/>
      <c r="B245" s="20">
        <v>0.81091431513992329</v>
      </c>
      <c r="C245" s="20"/>
      <c r="D245" s="20"/>
      <c r="E245" s="20"/>
      <c r="F245" s="20"/>
      <c r="G245" s="20">
        <v>0.15379799876816205</v>
      </c>
      <c r="H245" s="20"/>
      <c r="I245" s="20"/>
      <c r="J245" s="20"/>
      <c r="K245" s="20"/>
      <c r="L245" s="20"/>
      <c r="M245" s="20"/>
      <c r="N245" s="20"/>
      <c r="O245" s="20"/>
      <c r="P245" s="1"/>
      <c r="Q245" s="1"/>
      <c r="R245" s="1"/>
      <c r="S245" s="1"/>
      <c r="T245" s="1"/>
      <c r="U245" s="1"/>
      <c r="V245" s="1"/>
    </row>
    <row r="246" spans="1:22" x14ac:dyDescent="0.2">
      <c r="A246" s="1"/>
      <c r="B246" s="20">
        <v>0.7772522512776352</v>
      </c>
      <c r="C246" s="20"/>
      <c r="D246" s="20"/>
      <c r="E246" s="20"/>
      <c r="F246" s="20"/>
      <c r="G246" s="20">
        <v>1.68774638562298</v>
      </c>
      <c r="H246" s="20"/>
      <c r="I246" s="20"/>
      <c r="J246" s="20"/>
      <c r="K246" s="20"/>
      <c r="L246" s="20"/>
      <c r="M246" s="20"/>
      <c r="N246" s="20"/>
      <c r="O246" s="20"/>
      <c r="P246" s="1"/>
      <c r="Q246" s="1"/>
      <c r="R246" s="1"/>
      <c r="S246" s="1"/>
      <c r="T246" s="1"/>
      <c r="U246" s="1"/>
      <c r="V246" s="1"/>
    </row>
    <row r="247" spans="1:22" x14ac:dyDescent="0.2">
      <c r="A247" s="1"/>
      <c r="B247" s="20">
        <v>0.4298061514006748</v>
      </c>
      <c r="C247" s="20"/>
      <c r="D247" s="20"/>
      <c r="E247" s="20"/>
      <c r="F247" s="20"/>
      <c r="G247" s="20">
        <v>1.0134261683348409</v>
      </c>
      <c r="H247" s="20"/>
      <c r="I247" s="20"/>
      <c r="J247" s="20"/>
      <c r="K247" s="20"/>
      <c r="L247" s="20"/>
      <c r="M247" s="20"/>
      <c r="N247" s="20"/>
      <c r="O247" s="20"/>
      <c r="P247" s="1"/>
      <c r="Q247" s="1"/>
      <c r="R247" s="1"/>
      <c r="S247" s="1"/>
      <c r="T247" s="1"/>
      <c r="U247" s="1"/>
      <c r="V247" s="1"/>
    </row>
    <row r="248" spans="1:22" x14ac:dyDescent="0.2">
      <c r="A248" s="1"/>
      <c r="B248" s="20">
        <v>0.26110637512206591</v>
      </c>
      <c r="C248" s="20"/>
      <c r="D248" s="20"/>
      <c r="E248" s="20"/>
      <c r="F248" s="20"/>
      <c r="G248" s="20">
        <v>0.98095266943902337</v>
      </c>
      <c r="H248" s="20"/>
      <c r="I248" s="20"/>
      <c r="J248" s="20"/>
      <c r="K248" s="20"/>
      <c r="L248" s="20"/>
      <c r="M248" s="20"/>
      <c r="N248" s="20"/>
      <c r="O248" s="20"/>
      <c r="P248" s="1"/>
      <c r="Q248" s="1"/>
      <c r="R248" s="1"/>
      <c r="S248" s="1"/>
      <c r="T248" s="1"/>
      <c r="U248" s="1"/>
      <c r="V248" s="1"/>
    </row>
    <row r="249" spans="1:22" x14ac:dyDescent="0.2">
      <c r="A249" s="1"/>
      <c r="B249" s="20">
        <v>0.22022926033467335</v>
      </c>
      <c r="C249" s="20"/>
      <c r="D249" s="20"/>
      <c r="E249" s="20"/>
      <c r="F249" s="20"/>
      <c r="G249" s="20">
        <v>0.75482962700119582</v>
      </c>
      <c r="H249" s="20"/>
      <c r="I249" s="20"/>
      <c r="J249" s="20"/>
      <c r="K249" s="20"/>
      <c r="L249" s="20"/>
      <c r="M249" s="20"/>
      <c r="N249" s="20"/>
      <c r="O249" s="20"/>
      <c r="P249" s="1"/>
      <c r="Q249" s="1"/>
      <c r="R249" s="1"/>
      <c r="S249" s="1"/>
      <c r="T249" s="1"/>
      <c r="U249" s="1"/>
      <c r="V249" s="1"/>
    </row>
    <row r="250" spans="1:22" x14ac:dyDescent="0.2">
      <c r="A250" s="1"/>
      <c r="B250" s="20">
        <v>1.5422366080894541</v>
      </c>
      <c r="C250" s="20"/>
      <c r="D250" s="20"/>
      <c r="E250" s="20"/>
      <c r="F250" s="20"/>
      <c r="G250" s="20">
        <v>0.17472337737081928</v>
      </c>
      <c r="H250" s="20"/>
      <c r="I250" s="20"/>
      <c r="J250" s="20"/>
      <c r="K250" s="20"/>
      <c r="L250" s="20"/>
      <c r="M250" s="20"/>
      <c r="N250" s="20"/>
      <c r="O250" s="20"/>
      <c r="P250" s="1"/>
      <c r="Q250" s="1"/>
      <c r="R250" s="1"/>
      <c r="S250" s="1"/>
      <c r="T250" s="1"/>
      <c r="U250" s="1"/>
      <c r="V250" s="1"/>
    </row>
    <row r="251" spans="1:22" x14ac:dyDescent="0.2">
      <c r="A251" s="1"/>
      <c r="B251" s="20">
        <v>1.3593432890073607</v>
      </c>
      <c r="C251" s="20"/>
      <c r="D251" s="20"/>
      <c r="E251" s="20"/>
      <c r="F251" s="20"/>
      <c r="G251" s="20">
        <v>0.15286474448016871</v>
      </c>
      <c r="H251" s="20"/>
      <c r="I251" s="20"/>
      <c r="J251" s="20"/>
      <c r="K251" s="20"/>
      <c r="L251" s="20"/>
      <c r="M251" s="20"/>
      <c r="N251" s="20"/>
      <c r="O251" s="20"/>
      <c r="P251" s="1"/>
      <c r="Q251" s="1"/>
      <c r="R251" s="1"/>
      <c r="S251" s="1"/>
      <c r="T251" s="1"/>
      <c r="U251" s="1"/>
      <c r="V251" s="1"/>
    </row>
    <row r="252" spans="1:22" x14ac:dyDescent="0.2">
      <c r="A252" s="1"/>
      <c r="B252" s="20">
        <v>0.96711108033920268</v>
      </c>
      <c r="C252" s="20"/>
      <c r="D252" s="20"/>
      <c r="E252" s="20"/>
      <c r="F252" s="20"/>
      <c r="G252" s="20">
        <v>1.8161835236623958</v>
      </c>
      <c r="H252" s="20"/>
      <c r="I252" s="20"/>
      <c r="J252" s="20"/>
      <c r="K252" s="20"/>
      <c r="L252" s="20"/>
      <c r="M252" s="20"/>
      <c r="N252" s="20"/>
      <c r="O252" s="20"/>
      <c r="P252" s="1"/>
      <c r="Q252" s="1"/>
      <c r="R252" s="1"/>
      <c r="S252" s="1"/>
      <c r="T252" s="1"/>
      <c r="U252" s="1"/>
      <c r="V252" s="1"/>
    </row>
    <row r="253" spans="1:22" x14ac:dyDescent="0.2">
      <c r="A253" s="1"/>
      <c r="B253" s="20">
        <v>0.95994074484366199</v>
      </c>
      <c r="C253" s="20"/>
      <c r="D253" s="20"/>
      <c r="E253" s="20"/>
      <c r="F253" s="20"/>
      <c r="G253" s="20">
        <v>1.5759102114174359</v>
      </c>
      <c r="H253" s="20"/>
      <c r="I253" s="20"/>
      <c r="J253" s="20"/>
      <c r="K253" s="20"/>
      <c r="L253" s="20"/>
      <c r="M253" s="20"/>
      <c r="N253" s="20"/>
      <c r="O253" s="20"/>
      <c r="P253" s="1"/>
      <c r="Q253" s="1"/>
      <c r="R253" s="1"/>
      <c r="S253" s="1"/>
      <c r="T253" s="1"/>
      <c r="U253" s="1"/>
      <c r="V253" s="1"/>
    </row>
    <row r="254" spans="1:22" x14ac:dyDescent="0.2">
      <c r="A254" s="1"/>
      <c r="B254" s="20">
        <v>0.27048507586477477</v>
      </c>
      <c r="C254" s="20"/>
      <c r="D254" s="20"/>
      <c r="E254" s="20"/>
      <c r="F254" s="20"/>
      <c r="G254" s="20">
        <v>1.5133965984540001</v>
      </c>
      <c r="H254" s="20"/>
      <c r="I254" s="20"/>
      <c r="J254" s="20"/>
      <c r="K254" s="20"/>
      <c r="L254" s="20"/>
      <c r="M254" s="20"/>
      <c r="N254" s="20"/>
      <c r="O254" s="20"/>
      <c r="P254" s="1"/>
      <c r="Q254" s="1"/>
      <c r="R254" s="1"/>
      <c r="S254" s="1"/>
      <c r="T254" s="1"/>
      <c r="U254" s="1"/>
      <c r="V254" s="1"/>
    </row>
    <row r="255" spans="1:22" x14ac:dyDescent="0.2">
      <c r="A255" s="1"/>
      <c r="B255" s="20">
        <v>0.99219066659166022</v>
      </c>
      <c r="C255" s="20"/>
      <c r="D255" s="20"/>
      <c r="E255" s="20"/>
      <c r="F255" s="20"/>
      <c r="G255" s="20">
        <v>0.49130573381626003</v>
      </c>
      <c r="H255" s="20"/>
      <c r="I255" s="20"/>
      <c r="J255" s="20"/>
      <c r="K255" s="20"/>
      <c r="L255" s="20"/>
      <c r="M255" s="20"/>
      <c r="N255" s="20"/>
      <c r="O255" s="20"/>
      <c r="P255" s="1"/>
      <c r="Q255" s="1"/>
      <c r="R255" s="1"/>
      <c r="S255" s="1"/>
      <c r="T255" s="1"/>
      <c r="U255" s="1"/>
      <c r="V255" s="1"/>
    </row>
    <row r="256" spans="1:22" x14ac:dyDescent="0.2">
      <c r="A256" s="1"/>
      <c r="B256" s="20">
        <v>0.82628776831060791</v>
      </c>
      <c r="C256" s="20"/>
      <c r="D256" s="20"/>
      <c r="E256" s="20"/>
      <c r="F256" s="20"/>
      <c r="G256" s="20">
        <v>0.22621680059659038</v>
      </c>
      <c r="H256" s="20"/>
      <c r="I256" s="20"/>
      <c r="J256" s="20"/>
      <c r="K256" s="20"/>
      <c r="L256" s="20"/>
      <c r="M256" s="20"/>
      <c r="N256" s="20"/>
      <c r="O256" s="20"/>
      <c r="P256" s="1"/>
      <c r="Q256" s="1"/>
      <c r="R256" s="1"/>
      <c r="S256" s="1"/>
      <c r="T256" s="1"/>
      <c r="U256" s="1"/>
      <c r="V256" s="1"/>
    </row>
    <row r="257" spans="1:22" x14ac:dyDescent="0.2">
      <c r="A257" s="1"/>
      <c r="B257" s="20">
        <v>0.81448866463860559</v>
      </c>
      <c r="C257" s="20"/>
      <c r="D257" s="20"/>
      <c r="E257" s="20"/>
      <c r="F257" s="20"/>
      <c r="G257" s="20">
        <v>9.4290416617984554E-2</v>
      </c>
      <c r="H257" s="20"/>
      <c r="I257" s="20"/>
      <c r="J257" s="20"/>
      <c r="K257" s="20"/>
      <c r="L257" s="20"/>
      <c r="M257" s="20"/>
      <c r="N257" s="20"/>
      <c r="O257" s="20"/>
      <c r="P257" s="1"/>
      <c r="Q257" s="1"/>
      <c r="R257" s="1"/>
      <c r="S257" s="1"/>
      <c r="T257" s="1"/>
      <c r="U257" s="1"/>
      <c r="V257" s="1"/>
    </row>
    <row r="258" spans="1:22" x14ac:dyDescent="0.2">
      <c r="A258" s="1"/>
      <c r="B258" s="20">
        <v>0.70207551714836736</v>
      </c>
      <c r="C258" s="20"/>
      <c r="D258" s="20"/>
      <c r="E258" s="20"/>
      <c r="F258" s="20"/>
      <c r="G258" s="20">
        <v>2.2926278680981373</v>
      </c>
      <c r="H258" s="20"/>
      <c r="I258" s="20"/>
      <c r="J258" s="20"/>
      <c r="K258" s="20"/>
      <c r="L258" s="20"/>
      <c r="M258" s="20"/>
      <c r="N258" s="20"/>
      <c r="O258" s="20"/>
      <c r="P258" s="1"/>
      <c r="Q258" s="1"/>
      <c r="R258" s="1"/>
      <c r="S258" s="1"/>
      <c r="T258" s="1"/>
      <c r="U258" s="1"/>
      <c r="V258" s="1"/>
    </row>
    <row r="259" spans="1:22" x14ac:dyDescent="0.2">
      <c r="A259" s="1"/>
      <c r="B259" s="20">
        <v>0.33315879891471323</v>
      </c>
      <c r="C259" s="20"/>
      <c r="D259" s="20"/>
      <c r="E259" s="20"/>
      <c r="F259" s="20"/>
      <c r="G259" s="20">
        <v>2.0919248261507373</v>
      </c>
      <c r="H259" s="20"/>
      <c r="I259" s="20"/>
      <c r="J259" s="20"/>
      <c r="K259" s="20"/>
      <c r="L259" s="20"/>
      <c r="M259" s="20"/>
      <c r="N259" s="20"/>
      <c r="O259" s="20"/>
      <c r="P259" s="1"/>
      <c r="Q259" s="1"/>
      <c r="R259" s="1"/>
      <c r="S259" s="1"/>
      <c r="T259" s="1"/>
      <c r="U259" s="1"/>
      <c r="V259" s="1"/>
    </row>
    <row r="260" spans="1:22" x14ac:dyDescent="0.2">
      <c r="A260" s="1"/>
      <c r="B260" s="20">
        <v>0.20077949090762226</v>
      </c>
      <c r="C260" s="20"/>
      <c r="D260" s="20"/>
      <c r="E260" s="20"/>
      <c r="F260" s="20"/>
      <c r="G260" s="20">
        <v>1.9201497822647067</v>
      </c>
      <c r="H260" s="20"/>
      <c r="I260" s="20"/>
      <c r="J260" s="20"/>
      <c r="K260" s="20"/>
      <c r="L260" s="20"/>
      <c r="M260" s="20"/>
      <c r="N260" s="20"/>
      <c r="O260" s="20"/>
      <c r="P260" s="1"/>
      <c r="Q260" s="1"/>
      <c r="R260" s="1"/>
      <c r="S260" s="1"/>
      <c r="T260" s="1"/>
      <c r="U260" s="1"/>
      <c r="V260" s="1"/>
    </row>
    <row r="261" spans="1:22" x14ac:dyDescent="0.2">
      <c r="A261" s="1"/>
      <c r="B261" s="20">
        <v>1.9921098903318031</v>
      </c>
      <c r="C261" s="20"/>
      <c r="D261" s="20"/>
      <c r="E261" s="20"/>
      <c r="F261" s="20"/>
      <c r="G261" s="20">
        <v>1.2369283096269437</v>
      </c>
      <c r="H261" s="20"/>
      <c r="I261" s="20"/>
      <c r="J261" s="20"/>
      <c r="K261" s="20"/>
      <c r="L261" s="20"/>
      <c r="M261" s="20"/>
      <c r="N261" s="20"/>
      <c r="O261" s="20"/>
      <c r="P261" s="1"/>
      <c r="Q261" s="1"/>
      <c r="R261" s="1"/>
      <c r="S261" s="1"/>
      <c r="T261" s="1"/>
      <c r="U261" s="1"/>
      <c r="V261" s="1"/>
    </row>
    <row r="262" spans="1:22" x14ac:dyDescent="0.2">
      <c r="A262" s="1"/>
      <c r="B262" s="20">
        <v>1.0539830629492277</v>
      </c>
      <c r="C262" s="20"/>
      <c r="D262" s="20"/>
      <c r="E262" s="20"/>
      <c r="F262" s="20"/>
      <c r="G262" s="20">
        <v>0.99399803540596565</v>
      </c>
      <c r="H262" s="20"/>
      <c r="I262" s="20"/>
      <c r="J262" s="20"/>
      <c r="K262" s="20"/>
      <c r="L262" s="20"/>
      <c r="M262" s="20"/>
      <c r="N262" s="20"/>
      <c r="O262" s="20"/>
      <c r="P262" s="1"/>
      <c r="Q262" s="1"/>
      <c r="R262" s="1"/>
      <c r="S262" s="1"/>
      <c r="T262" s="1"/>
      <c r="U262" s="1"/>
      <c r="V262" s="1"/>
    </row>
    <row r="263" spans="1:22" x14ac:dyDescent="0.2">
      <c r="A263" s="1"/>
      <c r="B263" s="20">
        <v>1.0186636433266549</v>
      </c>
      <c r="C263" s="20"/>
      <c r="D263" s="20"/>
      <c r="E263" s="20"/>
      <c r="F263" s="20"/>
      <c r="G263" s="20">
        <v>0.88780898722436907</v>
      </c>
      <c r="H263" s="20"/>
      <c r="I263" s="20"/>
      <c r="J263" s="20"/>
      <c r="K263" s="20"/>
      <c r="L263" s="20"/>
      <c r="M263" s="20"/>
      <c r="N263" s="20"/>
      <c r="O263" s="20"/>
      <c r="P263" s="1"/>
      <c r="Q263" s="1"/>
      <c r="R263" s="1"/>
      <c r="S263" s="1"/>
      <c r="T263" s="1"/>
      <c r="U263" s="1"/>
      <c r="V263" s="1"/>
    </row>
    <row r="264" spans="1:22" x14ac:dyDescent="0.2">
      <c r="A264" s="1"/>
      <c r="B264" s="20">
        <v>0.98420679876470019</v>
      </c>
      <c r="C264" s="20"/>
      <c r="D264" s="20"/>
      <c r="E264" s="20"/>
      <c r="F264" s="20"/>
      <c r="G264" s="20">
        <v>1.6911274490712893</v>
      </c>
      <c r="H264" s="20"/>
      <c r="I264" s="20"/>
      <c r="J264" s="20"/>
      <c r="K264" s="20"/>
      <c r="L264" s="20"/>
      <c r="M264" s="20"/>
      <c r="N264" s="20"/>
      <c r="O264" s="20"/>
      <c r="P264" s="1"/>
      <c r="Q264" s="1"/>
      <c r="R264" s="1"/>
      <c r="S264" s="1"/>
      <c r="T264" s="1"/>
      <c r="U264" s="1"/>
      <c r="V264" s="1"/>
    </row>
    <row r="265" spans="1:22" x14ac:dyDescent="0.2">
      <c r="A265" s="1"/>
      <c r="B265" s="20">
        <v>0.61858604041986343</v>
      </c>
      <c r="C265" s="20"/>
      <c r="D265" s="20"/>
      <c r="E265" s="20"/>
      <c r="F265" s="20"/>
      <c r="G265" s="20">
        <v>1.1626877146520924</v>
      </c>
      <c r="H265" s="20"/>
      <c r="I265" s="20"/>
      <c r="J265" s="20"/>
      <c r="K265" s="20"/>
      <c r="L265" s="20"/>
      <c r="M265" s="20"/>
      <c r="N265" s="20"/>
      <c r="O265" s="20"/>
      <c r="P265" s="1"/>
      <c r="Q265" s="1"/>
      <c r="R265" s="1"/>
      <c r="S265" s="1"/>
      <c r="T265" s="1"/>
      <c r="U265" s="1"/>
      <c r="V265" s="1"/>
    </row>
    <row r="266" spans="1:22" x14ac:dyDescent="0.2">
      <c r="A266" s="1"/>
      <c r="B266" s="20">
        <v>0.50105369746117334</v>
      </c>
      <c r="C266" s="20"/>
      <c r="D266" s="20"/>
      <c r="E266" s="20"/>
      <c r="F266" s="20"/>
      <c r="G266" s="20">
        <v>0.88931200263099819</v>
      </c>
      <c r="H266" s="20"/>
      <c r="I266" s="20"/>
      <c r="J266" s="20"/>
      <c r="K266" s="20"/>
      <c r="L266" s="20"/>
      <c r="M266" s="20"/>
      <c r="N266" s="20"/>
      <c r="O266" s="20"/>
      <c r="P266" s="1"/>
      <c r="Q266" s="1"/>
      <c r="R266" s="1"/>
      <c r="S266" s="1"/>
      <c r="T266" s="1"/>
      <c r="U266" s="1"/>
      <c r="V266" s="1"/>
    </row>
    <row r="267" spans="1:22" x14ac:dyDescent="0.2">
      <c r="A267" s="1"/>
      <c r="B267" s="20">
        <v>0.68378834888997564</v>
      </c>
      <c r="C267" s="20"/>
      <c r="D267" s="20"/>
      <c r="E267" s="20"/>
      <c r="F267" s="20"/>
      <c r="G267" s="20">
        <v>0.83203009492652968</v>
      </c>
      <c r="H267" s="20"/>
      <c r="I267" s="20"/>
      <c r="J267" s="20"/>
      <c r="K267" s="20"/>
      <c r="L267" s="20"/>
      <c r="M267" s="20"/>
      <c r="N267" s="20"/>
      <c r="O267" s="20"/>
      <c r="P267" s="1"/>
      <c r="Q267" s="1"/>
      <c r="R267" s="1"/>
      <c r="S267" s="1"/>
      <c r="T267" s="1"/>
      <c r="U267" s="1"/>
      <c r="V267" s="1"/>
    </row>
    <row r="268" spans="1:22" x14ac:dyDescent="0.2">
      <c r="A268" s="1"/>
      <c r="B268" s="20">
        <v>0.60009116177898181</v>
      </c>
      <c r="C268" s="20"/>
      <c r="D268" s="20"/>
      <c r="E268" s="20"/>
      <c r="F268" s="20"/>
      <c r="G268" s="20">
        <v>0.63235118055946216</v>
      </c>
      <c r="H268" s="20"/>
      <c r="I268" s="20"/>
      <c r="J268" s="20"/>
      <c r="K268" s="20"/>
      <c r="L268" s="20"/>
      <c r="M268" s="20"/>
      <c r="N268" s="20"/>
      <c r="O268" s="20"/>
      <c r="P268" s="1"/>
      <c r="Q268" s="1"/>
      <c r="R268" s="1"/>
      <c r="S268" s="1"/>
      <c r="T268" s="1"/>
      <c r="U268" s="1"/>
      <c r="V268" s="1"/>
    </row>
    <row r="269" spans="1:22" x14ac:dyDescent="0.2">
      <c r="A269" s="1"/>
      <c r="B269" s="20">
        <v>0.4839262455050175</v>
      </c>
      <c r="C269" s="20"/>
      <c r="D269" s="20"/>
      <c r="E269" s="20"/>
      <c r="F269" s="20"/>
      <c r="G269" s="20">
        <v>0.38449643935361688</v>
      </c>
      <c r="H269" s="20"/>
      <c r="I269" s="20"/>
      <c r="J269" s="20"/>
      <c r="K269" s="20"/>
      <c r="L269" s="20"/>
      <c r="M269" s="20"/>
      <c r="N269" s="20"/>
      <c r="O269" s="20"/>
      <c r="P269" s="1"/>
      <c r="Q269" s="1"/>
      <c r="R269" s="1"/>
      <c r="S269" s="1"/>
      <c r="T269" s="1"/>
      <c r="U269" s="1"/>
      <c r="V269" s="1"/>
    </row>
    <row r="270" spans="1:22" x14ac:dyDescent="0.2">
      <c r="A270" s="1"/>
      <c r="B270" s="20">
        <v>0.42398304852489571</v>
      </c>
      <c r="C270" s="20"/>
      <c r="D270" s="20"/>
      <c r="E270" s="20"/>
      <c r="F270" s="20"/>
      <c r="G270" s="20">
        <v>1.7968635732244009</v>
      </c>
      <c r="H270" s="20"/>
      <c r="I270" s="20"/>
      <c r="J270" s="20"/>
      <c r="K270" s="20"/>
      <c r="L270" s="20"/>
      <c r="M270" s="20"/>
      <c r="N270" s="20"/>
      <c r="O270" s="20"/>
      <c r="P270" s="1"/>
      <c r="Q270" s="1"/>
      <c r="R270" s="1"/>
      <c r="S270" s="1"/>
      <c r="T270" s="1"/>
      <c r="U270" s="1"/>
      <c r="V270" s="1"/>
    </row>
    <row r="271" spans="1:22" x14ac:dyDescent="0.2">
      <c r="A271" s="1"/>
      <c r="B271" s="20">
        <v>0.24296489261805959</v>
      </c>
      <c r="C271" s="20"/>
      <c r="D271" s="20"/>
      <c r="E271" s="20"/>
      <c r="F271" s="20"/>
      <c r="G271" s="20">
        <v>1.5043337905846614</v>
      </c>
      <c r="H271" s="20"/>
      <c r="I271" s="20"/>
      <c r="J271" s="20"/>
      <c r="K271" s="20"/>
      <c r="L271" s="20"/>
      <c r="M271" s="20"/>
      <c r="N271" s="20"/>
      <c r="O271" s="20"/>
      <c r="P271" s="1"/>
      <c r="Q271" s="1"/>
      <c r="R271" s="1"/>
      <c r="S271" s="1"/>
      <c r="T271" s="1"/>
      <c r="U271" s="1"/>
      <c r="V271" s="1"/>
    </row>
    <row r="272" spans="1:22" x14ac:dyDescent="0.2">
      <c r="A272" s="1"/>
      <c r="B272" s="20">
        <v>0.22840785664521771</v>
      </c>
      <c r="C272" s="20"/>
      <c r="D272" s="20"/>
      <c r="E272" s="20"/>
      <c r="F272" s="20"/>
      <c r="G272" s="20">
        <v>1.4664598217441038</v>
      </c>
      <c r="H272" s="20"/>
      <c r="I272" s="20"/>
      <c r="J272" s="20"/>
      <c r="K272" s="20"/>
      <c r="L272" s="20"/>
      <c r="M272" s="20"/>
      <c r="N272" s="20"/>
      <c r="O272" s="20"/>
      <c r="P272" s="1"/>
      <c r="Q272" s="1"/>
      <c r="R272" s="1"/>
      <c r="S272" s="1"/>
      <c r="T272" s="1"/>
      <c r="U272" s="1"/>
      <c r="V272" s="1"/>
    </row>
    <row r="273" spans="1:22" x14ac:dyDescent="0.2">
      <c r="A273" s="1"/>
      <c r="B273" s="20">
        <v>0.18840918368377249</v>
      </c>
      <c r="C273" s="20"/>
      <c r="D273" s="20"/>
      <c r="E273" s="20"/>
      <c r="F273" s="20"/>
      <c r="G273" s="20">
        <v>0.67388316002498305</v>
      </c>
      <c r="H273" s="20"/>
      <c r="I273" s="20"/>
      <c r="J273" s="20"/>
      <c r="K273" s="20"/>
      <c r="L273" s="20"/>
      <c r="M273" s="20"/>
      <c r="N273" s="20"/>
      <c r="O273" s="20"/>
      <c r="P273" s="1"/>
      <c r="Q273" s="1"/>
      <c r="R273" s="1"/>
      <c r="S273" s="1"/>
      <c r="T273" s="1"/>
      <c r="U273" s="1"/>
      <c r="V273" s="1"/>
    </row>
    <row r="274" spans="1:22" x14ac:dyDescent="0.2">
      <c r="A274" s="1"/>
      <c r="B274" s="20">
        <v>1.4734210044239426</v>
      </c>
      <c r="C274" s="20"/>
      <c r="D274" s="20"/>
      <c r="E274" s="20"/>
      <c r="F274" s="20"/>
      <c r="G274" s="20">
        <v>0.21082459579415325</v>
      </c>
      <c r="H274" s="20"/>
      <c r="I274" s="20"/>
      <c r="J274" s="20"/>
      <c r="K274" s="20"/>
      <c r="L274" s="20"/>
      <c r="M274" s="20"/>
      <c r="N274" s="20"/>
      <c r="O274" s="20"/>
      <c r="P274" s="1"/>
      <c r="Q274" s="1"/>
      <c r="R274" s="1"/>
      <c r="S274" s="1"/>
      <c r="T274" s="1"/>
      <c r="U274" s="1"/>
      <c r="V274" s="1"/>
    </row>
    <row r="275" spans="1:22" x14ac:dyDescent="0.2">
      <c r="A275" s="1"/>
      <c r="B275" s="20">
        <v>0.93243210106264063</v>
      </c>
      <c r="C275" s="20"/>
      <c r="D275" s="20"/>
      <c r="E275" s="20"/>
      <c r="F275" s="20"/>
      <c r="G275" s="20">
        <v>1.3294921336904799</v>
      </c>
      <c r="H275" s="20"/>
      <c r="I275" s="20"/>
      <c r="J275" s="20"/>
      <c r="K275" s="20"/>
      <c r="L275" s="20"/>
      <c r="M275" s="20"/>
      <c r="N275" s="20"/>
      <c r="O275" s="20"/>
      <c r="P275" s="1"/>
      <c r="Q275" s="1"/>
      <c r="R275" s="1"/>
      <c r="S275" s="1"/>
      <c r="T275" s="1"/>
      <c r="U275" s="1"/>
      <c r="V275" s="1"/>
    </row>
    <row r="276" spans="1:22" x14ac:dyDescent="0.2">
      <c r="A276" s="1"/>
      <c r="B276" s="20">
        <v>0.82926206559320792</v>
      </c>
      <c r="C276" s="20"/>
      <c r="D276" s="20"/>
      <c r="E276" s="20"/>
      <c r="F276" s="20"/>
      <c r="G276" s="20">
        <v>1.1675011142796561</v>
      </c>
      <c r="H276" s="20"/>
      <c r="I276" s="20"/>
      <c r="J276" s="20"/>
      <c r="K276" s="20"/>
      <c r="L276" s="20"/>
      <c r="M276" s="20"/>
      <c r="N276" s="20"/>
      <c r="O276" s="20"/>
      <c r="P276" s="1"/>
      <c r="Q276" s="1"/>
      <c r="R276" s="1"/>
      <c r="S276" s="1"/>
      <c r="T276" s="1"/>
      <c r="U276" s="1"/>
      <c r="V276" s="1"/>
    </row>
    <row r="277" spans="1:22" x14ac:dyDescent="0.2">
      <c r="A277" s="1"/>
      <c r="B277" s="20">
        <v>0.418009932595096</v>
      </c>
      <c r="C277" s="20"/>
      <c r="D277" s="20"/>
      <c r="E277" s="20"/>
      <c r="F277" s="20"/>
      <c r="G277" s="20">
        <v>0.58648036199303888</v>
      </c>
      <c r="H277" s="20"/>
      <c r="I277" s="20"/>
      <c r="J277" s="20"/>
      <c r="K277" s="20"/>
      <c r="L277" s="20"/>
      <c r="M277" s="20"/>
      <c r="N277" s="20"/>
      <c r="O277" s="20"/>
      <c r="P277" s="1"/>
      <c r="Q277" s="1"/>
      <c r="R277" s="1"/>
      <c r="S277" s="1"/>
      <c r="T277" s="1"/>
      <c r="U277" s="1"/>
      <c r="V277" s="1"/>
    </row>
    <row r="278" spans="1:22" x14ac:dyDescent="0.2">
      <c r="A278" s="1"/>
      <c r="B278" s="20">
        <v>0.37945513527859875</v>
      </c>
      <c r="C278" s="20"/>
      <c r="D278" s="20"/>
      <c r="E278" s="20"/>
      <c r="F278" s="20"/>
      <c r="G278" s="20">
        <v>0.47403259610571885</v>
      </c>
      <c r="H278" s="20"/>
      <c r="I278" s="20"/>
      <c r="J278" s="20"/>
      <c r="K278" s="20"/>
      <c r="L278" s="20"/>
      <c r="M278" s="20"/>
      <c r="N278" s="20"/>
      <c r="O278" s="20"/>
      <c r="P278" s="1"/>
      <c r="Q278" s="1"/>
      <c r="R278" s="1"/>
      <c r="S278" s="1"/>
      <c r="T278" s="1"/>
      <c r="U278" s="1"/>
      <c r="V278" s="1"/>
    </row>
    <row r="279" spans="1:22" x14ac:dyDescent="0.2">
      <c r="A279" s="1"/>
      <c r="B279" s="20">
        <v>0.29745857692424194</v>
      </c>
      <c r="C279" s="20"/>
      <c r="D279" s="20"/>
      <c r="E279" s="20"/>
      <c r="F279" s="20"/>
      <c r="G279" s="20">
        <v>0.36591789958645443</v>
      </c>
      <c r="H279" s="20"/>
      <c r="I279" s="20"/>
      <c r="J279" s="20"/>
      <c r="K279" s="20"/>
      <c r="L279" s="20"/>
      <c r="M279" s="20"/>
      <c r="N279" s="20"/>
      <c r="O279" s="20"/>
      <c r="P279" s="1"/>
      <c r="Q279" s="1"/>
      <c r="R279" s="1"/>
      <c r="S279" s="1"/>
      <c r="T279" s="1"/>
      <c r="U279" s="1"/>
      <c r="V279" s="1"/>
    </row>
    <row r="280" spans="1:22" x14ac:dyDescent="0.2">
      <c r="A280" s="1"/>
      <c r="B280" s="20">
        <v>0.5139975139420816</v>
      </c>
      <c r="C280" s="20"/>
      <c r="D280" s="20"/>
      <c r="E280" s="20"/>
      <c r="F280" s="20"/>
      <c r="G280" s="20">
        <v>2.5250442466387701</v>
      </c>
      <c r="H280" s="20"/>
      <c r="I280" s="20"/>
      <c r="J280" s="20"/>
      <c r="K280" s="20"/>
      <c r="L280" s="20"/>
      <c r="M280" s="20"/>
      <c r="N280" s="20"/>
      <c r="O280" s="20"/>
      <c r="P280" s="1"/>
      <c r="Q280" s="1"/>
      <c r="R280" s="1"/>
      <c r="S280" s="1"/>
      <c r="T280" s="1"/>
      <c r="U280" s="1"/>
      <c r="V280" s="1"/>
    </row>
    <row r="281" spans="1:22" x14ac:dyDescent="0.2">
      <c r="A281" s="1"/>
      <c r="B281" s="20">
        <v>0.48882449774910974</v>
      </c>
      <c r="C281" s="20"/>
      <c r="D281" s="20"/>
      <c r="E281" s="20"/>
      <c r="F281" s="20"/>
      <c r="G281" s="20">
        <v>2.3772828308617244</v>
      </c>
      <c r="H281" s="20"/>
      <c r="I281" s="20"/>
      <c r="J281" s="20"/>
      <c r="K281" s="20"/>
      <c r="L281" s="20"/>
      <c r="M281" s="20"/>
      <c r="N281" s="20"/>
      <c r="O281" s="20"/>
      <c r="P281" s="1"/>
      <c r="Q281" s="1"/>
      <c r="R281" s="1"/>
      <c r="S281" s="1"/>
      <c r="T281" s="1"/>
      <c r="U281" s="1"/>
      <c r="V281" s="1"/>
    </row>
    <row r="282" spans="1:22" x14ac:dyDescent="0.2">
      <c r="A282" s="1"/>
      <c r="B282" s="20">
        <v>0.42873580595310085</v>
      </c>
      <c r="C282" s="20"/>
      <c r="D282" s="20"/>
      <c r="E282" s="20"/>
      <c r="F282" s="20"/>
      <c r="G282" s="20">
        <v>1.476830916536487</v>
      </c>
      <c r="H282" s="20"/>
      <c r="I282" s="20"/>
      <c r="J282" s="20"/>
      <c r="K282" s="20"/>
      <c r="L282" s="20"/>
      <c r="M282" s="20"/>
      <c r="N282" s="20"/>
      <c r="O282" s="20"/>
      <c r="P282" s="1"/>
      <c r="Q282" s="1"/>
      <c r="R282" s="1"/>
      <c r="S282" s="1"/>
      <c r="T282" s="1"/>
      <c r="U282" s="1"/>
      <c r="V282" s="1"/>
    </row>
    <row r="283" spans="1:22" x14ac:dyDescent="0.2">
      <c r="A283" s="1"/>
      <c r="B283" s="20">
        <v>0.41390176711684473</v>
      </c>
      <c r="C283" s="20"/>
      <c r="D283" s="20"/>
      <c r="E283" s="20"/>
      <c r="F283" s="20"/>
      <c r="G283" s="20">
        <v>1.1158576779998644</v>
      </c>
      <c r="H283" s="20"/>
      <c r="I283" s="20"/>
      <c r="J283" s="20"/>
      <c r="K283" s="20"/>
      <c r="L283" s="20"/>
      <c r="M283" s="20"/>
      <c r="N283" s="20"/>
      <c r="O283" s="20"/>
      <c r="P283" s="1"/>
      <c r="Q283" s="1"/>
      <c r="R283" s="1"/>
      <c r="S283" s="1"/>
      <c r="T283" s="1"/>
      <c r="U283" s="1"/>
      <c r="V283" s="1"/>
    </row>
    <row r="284" spans="1:22" x14ac:dyDescent="0.2">
      <c r="A284" s="1"/>
      <c r="B284" s="20">
        <v>0.58268662232076862</v>
      </c>
      <c r="C284" s="20"/>
      <c r="D284" s="20"/>
      <c r="E284" s="20"/>
      <c r="F284" s="20"/>
      <c r="G284" s="20">
        <v>0.88974184772809561</v>
      </c>
      <c r="H284" s="20"/>
      <c r="I284" s="20"/>
      <c r="J284" s="20"/>
      <c r="K284" s="20"/>
      <c r="L284" s="20"/>
      <c r="M284" s="20"/>
      <c r="N284" s="20"/>
      <c r="O284" s="20"/>
      <c r="P284" s="1"/>
      <c r="Q284" s="1"/>
      <c r="R284" s="1"/>
      <c r="S284" s="1"/>
      <c r="T284" s="1"/>
      <c r="U284" s="1"/>
      <c r="V284" s="1"/>
    </row>
    <row r="285" spans="1:22" x14ac:dyDescent="0.2">
      <c r="A285" s="1"/>
      <c r="B285" s="20">
        <v>0.38377511254451391</v>
      </c>
      <c r="C285" s="20"/>
      <c r="D285" s="20"/>
      <c r="E285" s="20"/>
      <c r="F285" s="20"/>
      <c r="G285" s="20">
        <v>0.69241409949615806</v>
      </c>
      <c r="H285" s="20"/>
      <c r="I285" s="20"/>
      <c r="J285" s="20"/>
      <c r="K285" s="20"/>
      <c r="L285" s="20"/>
      <c r="M285" s="20"/>
      <c r="N285" s="20"/>
      <c r="O285" s="20"/>
      <c r="P285" s="1"/>
      <c r="Q285" s="1"/>
      <c r="R285" s="1"/>
      <c r="S285" s="1"/>
      <c r="T285" s="1"/>
      <c r="U285" s="1"/>
      <c r="V285" s="1"/>
    </row>
    <row r="286" spans="1:22" x14ac:dyDescent="0.2">
      <c r="A286" s="1"/>
      <c r="B286" s="20">
        <v>0.28722535779076802</v>
      </c>
      <c r="C286" s="20"/>
      <c r="D286" s="20"/>
      <c r="E286" s="20"/>
      <c r="F286" s="20"/>
      <c r="G286" s="20">
        <v>2.202939595511658</v>
      </c>
      <c r="H286" s="20"/>
      <c r="I286" s="20"/>
      <c r="J286" s="20"/>
      <c r="K286" s="20"/>
      <c r="L286" s="20"/>
      <c r="M286" s="20"/>
      <c r="N286" s="20"/>
      <c r="O286" s="20"/>
      <c r="P286" s="1"/>
      <c r="Q286" s="1"/>
      <c r="R286" s="1"/>
      <c r="S286" s="1"/>
      <c r="T286" s="1"/>
      <c r="U286" s="1"/>
      <c r="V286" s="1"/>
    </row>
    <row r="287" spans="1:22" x14ac:dyDescent="0.2">
      <c r="A287" s="1"/>
      <c r="B287" s="20">
        <v>0.18662400053752604</v>
      </c>
      <c r="C287" s="20"/>
      <c r="D287" s="20"/>
      <c r="E287" s="20"/>
      <c r="F287" s="20"/>
      <c r="G287" s="20">
        <v>1.2777413827857287</v>
      </c>
      <c r="H287" s="20"/>
      <c r="I287" s="20"/>
      <c r="J287" s="20"/>
      <c r="K287" s="20"/>
      <c r="L287" s="20"/>
      <c r="M287" s="20"/>
      <c r="N287" s="20"/>
      <c r="O287" s="20"/>
      <c r="P287" s="1"/>
      <c r="Q287" s="1"/>
      <c r="R287" s="1"/>
      <c r="S287" s="1"/>
      <c r="T287" s="1"/>
      <c r="U287" s="1"/>
      <c r="V287" s="1"/>
    </row>
    <row r="288" spans="1:22" x14ac:dyDescent="0.2">
      <c r="A288" s="1"/>
      <c r="B288" s="20">
        <v>0.44034468857085268</v>
      </c>
      <c r="C288" s="20"/>
      <c r="D288" s="20"/>
      <c r="E288" s="20"/>
      <c r="F288" s="20"/>
      <c r="G288" s="20">
        <v>0.83711281327689313</v>
      </c>
      <c r="H288" s="20"/>
      <c r="I288" s="20"/>
      <c r="J288" s="20"/>
      <c r="K288" s="20"/>
      <c r="L288" s="20"/>
      <c r="M288" s="20"/>
      <c r="N288" s="20"/>
      <c r="O288" s="20"/>
      <c r="P288" s="1"/>
      <c r="Q288" s="1"/>
      <c r="R288" s="1"/>
      <c r="S288" s="1"/>
      <c r="T288" s="1"/>
      <c r="U288" s="1"/>
      <c r="V288" s="1"/>
    </row>
    <row r="289" spans="1:22" x14ac:dyDescent="0.2">
      <c r="A289" s="1"/>
      <c r="B289" s="20">
        <v>0.32062588187865348</v>
      </c>
      <c r="C289" s="20"/>
      <c r="D289" s="20"/>
      <c r="E289" s="20"/>
      <c r="F289" s="20"/>
      <c r="G289" s="20">
        <v>0.7251310219713768</v>
      </c>
      <c r="H289" s="20"/>
      <c r="I289" s="20"/>
      <c r="J289" s="20"/>
      <c r="K289" s="20"/>
      <c r="L289" s="20"/>
      <c r="M289" s="20"/>
      <c r="N289" s="20"/>
      <c r="O289" s="20"/>
      <c r="P289" s="1"/>
      <c r="Q289" s="1"/>
      <c r="R289" s="1"/>
      <c r="S289" s="1"/>
      <c r="T289" s="1"/>
      <c r="U289" s="1"/>
      <c r="V289" s="1"/>
    </row>
    <row r="290" spans="1:22" x14ac:dyDescent="0.2">
      <c r="A290" s="1"/>
      <c r="B290" s="20">
        <v>1.1126923335349057</v>
      </c>
      <c r="C290" s="20"/>
      <c r="D290" s="20"/>
      <c r="E290" s="20"/>
      <c r="F290" s="20"/>
      <c r="G290" s="20">
        <v>0.68321071020627566</v>
      </c>
      <c r="H290" s="20"/>
      <c r="I290" s="20"/>
      <c r="J290" s="20"/>
      <c r="K290" s="20"/>
      <c r="L290" s="20"/>
      <c r="M290" s="20"/>
      <c r="N290" s="20"/>
      <c r="O290" s="20"/>
      <c r="P290" s="1"/>
      <c r="Q290" s="1"/>
      <c r="R290" s="1"/>
      <c r="S290" s="1"/>
      <c r="T290" s="1"/>
      <c r="U290" s="1"/>
      <c r="V290" s="1"/>
    </row>
    <row r="291" spans="1:22" x14ac:dyDescent="0.2">
      <c r="A291" s="1"/>
      <c r="B291" s="20">
        <v>0.74079150708862462</v>
      </c>
      <c r="C291" s="20"/>
      <c r="D291" s="20"/>
      <c r="E291" s="20"/>
      <c r="F291" s="20"/>
      <c r="G291" s="20">
        <v>0.67078378015185114</v>
      </c>
      <c r="H291" s="20"/>
      <c r="I291" s="20"/>
      <c r="J291" s="20"/>
      <c r="K291" s="20"/>
      <c r="L291" s="20"/>
      <c r="M291" s="20"/>
      <c r="N291" s="20"/>
      <c r="O291" s="20"/>
      <c r="P291" s="1"/>
      <c r="Q291" s="1"/>
      <c r="R291" s="1"/>
      <c r="S291" s="1"/>
      <c r="T291" s="1"/>
      <c r="U291" s="1"/>
      <c r="V291" s="1"/>
    </row>
    <row r="292" spans="1:22" x14ac:dyDescent="0.2">
      <c r="A292" s="1"/>
      <c r="B292" s="20">
        <v>0.56063293690788152</v>
      </c>
      <c r="C292" s="20"/>
      <c r="D292" s="20"/>
      <c r="E292" s="20"/>
      <c r="F292" s="20"/>
      <c r="G292" s="20">
        <v>0.57290532822683604</v>
      </c>
      <c r="H292" s="20"/>
      <c r="I292" s="20"/>
      <c r="J292" s="20"/>
      <c r="K292" s="20"/>
      <c r="L292" s="20"/>
      <c r="M292" s="20"/>
      <c r="N292" s="20"/>
      <c r="O292" s="20"/>
      <c r="P292" s="1"/>
      <c r="Q292" s="1"/>
      <c r="R292" s="1"/>
      <c r="S292" s="1"/>
      <c r="T292" s="1"/>
      <c r="U292" s="1"/>
      <c r="V292" s="1"/>
    </row>
    <row r="293" spans="1:22" x14ac:dyDescent="0.2">
      <c r="A293" s="1"/>
      <c r="B293" s="20">
        <v>0.30376772156151316</v>
      </c>
      <c r="C293" s="20"/>
      <c r="D293" s="20"/>
      <c r="E293" s="20"/>
      <c r="F293" s="20"/>
      <c r="G293" s="20">
        <v>0.41014580393737821</v>
      </c>
      <c r="H293" s="20"/>
      <c r="I293" s="20"/>
      <c r="J293" s="20"/>
      <c r="K293" s="20"/>
      <c r="L293" s="20"/>
      <c r="M293" s="20"/>
      <c r="N293" s="20"/>
      <c r="O293" s="20"/>
      <c r="P293" s="1"/>
      <c r="Q293" s="1"/>
      <c r="R293" s="1"/>
      <c r="S293" s="1"/>
      <c r="T293" s="1"/>
      <c r="U293" s="1"/>
      <c r="V293" s="1"/>
    </row>
    <row r="294" spans="1:22" x14ac:dyDescent="0.2">
      <c r="A294" s="1"/>
      <c r="B294" s="20">
        <v>0.22955721292750117</v>
      </c>
      <c r="C294" s="20"/>
      <c r="D294" s="20"/>
      <c r="E294" s="20"/>
      <c r="F294" s="20"/>
      <c r="G294" s="20">
        <v>1.2430457569038502</v>
      </c>
      <c r="H294" s="20"/>
      <c r="I294" s="20"/>
      <c r="J294" s="20"/>
      <c r="K294" s="20"/>
      <c r="L294" s="20"/>
      <c r="M294" s="20"/>
      <c r="N294" s="20"/>
      <c r="O294" s="20"/>
      <c r="P294" s="1"/>
      <c r="Q294" s="1"/>
      <c r="R294" s="1"/>
      <c r="S294" s="1"/>
      <c r="T294" s="1"/>
      <c r="U294" s="1"/>
      <c r="V294" s="1"/>
    </row>
    <row r="295" spans="1:22" x14ac:dyDescent="0.2">
      <c r="A295" s="1"/>
      <c r="B295" s="20">
        <v>0.46562353020224417</v>
      </c>
      <c r="C295" s="20"/>
      <c r="D295" s="20"/>
      <c r="E295" s="20"/>
      <c r="F295" s="20"/>
      <c r="G295" s="20">
        <v>1.0996119733924612</v>
      </c>
      <c r="H295" s="20"/>
      <c r="I295" s="20"/>
      <c r="J295" s="20"/>
      <c r="K295" s="20"/>
      <c r="L295" s="20"/>
      <c r="M295" s="20"/>
      <c r="N295" s="20"/>
      <c r="O295" s="20"/>
      <c r="P295" s="1"/>
      <c r="Q295" s="1"/>
      <c r="R295" s="1"/>
      <c r="S295" s="1"/>
      <c r="T295" s="1"/>
      <c r="U295" s="1"/>
      <c r="V295" s="1"/>
    </row>
    <row r="296" spans="1:22" x14ac:dyDescent="0.2">
      <c r="A296" s="1"/>
      <c r="B296" s="20">
        <v>0.32465564738292013</v>
      </c>
      <c r="C296" s="20"/>
      <c r="D296" s="20"/>
      <c r="E296" s="20"/>
      <c r="F296" s="20"/>
      <c r="G296" s="20">
        <v>0.75834341194651611</v>
      </c>
      <c r="H296" s="20"/>
      <c r="I296" s="20"/>
      <c r="J296" s="20"/>
      <c r="K296" s="20"/>
      <c r="L296" s="20"/>
      <c r="M296" s="20"/>
      <c r="N296" s="20"/>
      <c r="O296" s="20"/>
      <c r="P296" s="1"/>
      <c r="Q296" s="1"/>
      <c r="R296" s="1"/>
      <c r="S296" s="1"/>
      <c r="T296" s="1"/>
      <c r="U296" s="1"/>
      <c r="V296" s="1"/>
    </row>
    <row r="297" spans="1:22" x14ac:dyDescent="0.2">
      <c r="A297" s="1"/>
      <c r="B297" s="20">
        <v>0.17362930860713569</v>
      </c>
      <c r="C297" s="20"/>
      <c r="D297" s="20"/>
      <c r="E297" s="20"/>
      <c r="F297" s="20"/>
      <c r="G297" s="20">
        <v>0.58801484915675606</v>
      </c>
      <c r="H297" s="20"/>
      <c r="I297" s="20"/>
      <c r="J297" s="20"/>
      <c r="K297" s="20"/>
      <c r="L297" s="20"/>
      <c r="M297" s="20"/>
      <c r="N297" s="20"/>
      <c r="O297" s="20"/>
      <c r="P297" s="1"/>
      <c r="Q297" s="1"/>
      <c r="R297" s="1"/>
      <c r="S297" s="1"/>
      <c r="T297" s="1"/>
      <c r="U297" s="1"/>
      <c r="V297" s="1"/>
    </row>
    <row r="298" spans="1:22" x14ac:dyDescent="0.2">
      <c r="A298" s="1"/>
      <c r="B298" s="20">
        <v>0.1705838876570584</v>
      </c>
      <c r="C298" s="20"/>
      <c r="D298" s="20"/>
      <c r="E298" s="20"/>
      <c r="F298" s="20"/>
      <c r="G298" s="20">
        <v>0.5717950010078614</v>
      </c>
      <c r="H298" s="20"/>
      <c r="I298" s="20"/>
      <c r="J298" s="20"/>
      <c r="K298" s="20"/>
      <c r="L298" s="20"/>
      <c r="M298" s="20"/>
      <c r="N298" s="20"/>
      <c r="O298" s="20"/>
      <c r="P298" s="1"/>
      <c r="Q298" s="1"/>
      <c r="R298" s="1"/>
      <c r="S298" s="1"/>
      <c r="T298" s="1"/>
      <c r="U298" s="1"/>
      <c r="V298" s="1"/>
    </row>
    <row r="299" spans="1:22" x14ac:dyDescent="0.2">
      <c r="A299" s="1"/>
      <c r="B299" s="20">
        <v>1.5936135187798159</v>
      </c>
      <c r="C299" s="20"/>
      <c r="D299" s="20"/>
      <c r="E299" s="20"/>
      <c r="F299" s="20"/>
      <c r="G299" s="20">
        <v>2.8799334811529933</v>
      </c>
      <c r="H299" s="20"/>
      <c r="I299" s="20"/>
      <c r="J299" s="20"/>
      <c r="K299" s="20"/>
      <c r="L299" s="20"/>
      <c r="M299" s="20"/>
      <c r="N299" s="20"/>
      <c r="O299" s="20"/>
      <c r="P299" s="1"/>
      <c r="Q299" s="1"/>
      <c r="R299" s="1"/>
      <c r="S299" s="1"/>
      <c r="T299" s="1"/>
      <c r="U299" s="1"/>
      <c r="V299" s="1"/>
    </row>
    <row r="300" spans="1:22" x14ac:dyDescent="0.2">
      <c r="A300" s="1"/>
      <c r="B300" s="20">
        <v>1.4254333803668615</v>
      </c>
      <c r="C300" s="20"/>
      <c r="D300" s="20"/>
      <c r="E300" s="20"/>
      <c r="F300" s="20"/>
      <c r="G300" s="20">
        <v>2.6263354162467247</v>
      </c>
      <c r="H300" s="20"/>
      <c r="I300" s="20"/>
      <c r="J300" s="20"/>
      <c r="K300" s="20"/>
      <c r="L300" s="20"/>
      <c r="M300" s="20"/>
      <c r="N300" s="20"/>
      <c r="O300" s="20"/>
      <c r="P300" s="1"/>
      <c r="Q300" s="1"/>
      <c r="R300" s="1"/>
      <c r="S300" s="1"/>
      <c r="T300" s="1"/>
      <c r="U300" s="1"/>
      <c r="V300" s="1"/>
    </row>
    <row r="301" spans="1:22" x14ac:dyDescent="0.2">
      <c r="A301" s="1"/>
      <c r="B301" s="20">
        <v>1.3320550292279782</v>
      </c>
      <c r="C301" s="20"/>
      <c r="D301" s="20"/>
      <c r="E301" s="20"/>
      <c r="F301" s="20"/>
      <c r="G301" s="20">
        <v>1.7578210038298729</v>
      </c>
      <c r="H301" s="20"/>
      <c r="I301" s="20"/>
      <c r="J301" s="20"/>
      <c r="K301" s="20"/>
      <c r="L301" s="20"/>
      <c r="M301" s="20"/>
      <c r="N301" s="20"/>
      <c r="O301" s="20"/>
      <c r="P301" s="1"/>
      <c r="Q301" s="1"/>
      <c r="R301" s="1"/>
      <c r="S301" s="1"/>
      <c r="T301" s="1"/>
      <c r="U301" s="1"/>
      <c r="V301" s="1"/>
    </row>
    <row r="302" spans="1:22" x14ac:dyDescent="0.2">
      <c r="A302" s="1"/>
      <c r="B302" s="20">
        <v>0.98857253241953913</v>
      </c>
      <c r="C302" s="20"/>
      <c r="D302" s="20"/>
      <c r="E302" s="20"/>
      <c r="F302" s="20"/>
      <c r="G302" s="20">
        <v>1.3990005375260366</v>
      </c>
      <c r="H302" s="20"/>
      <c r="I302" s="20"/>
      <c r="J302" s="20"/>
      <c r="K302" s="20"/>
      <c r="L302" s="20"/>
      <c r="M302" s="20"/>
      <c r="N302" s="20"/>
      <c r="O302" s="20"/>
      <c r="P302" s="1"/>
      <c r="Q302" s="1"/>
      <c r="R302" s="1"/>
      <c r="S302" s="1"/>
      <c r="T302" s="1"/>
      <c r="U302" s="1"/>
      <c r="V302" s="1"/>
    </row>
    <row r="303" spans="1:22" x14ac:dyDescent="0.2">
      <c r="A303" s="1"/>
      <c r="B303" s="20">
        <v>0.78359873681381442</v>
      </c>
      <c r="C303" s="20"/>
      <c r="D303" s="20"/>
      <c r="E303" s="20"/>
      <c r="F303" s="20"/>
      <c r="G303" s="20">
        <v>1.1935328898743534</v>
      </c>
      <c r="H303" s="20"/>
      <c r="I303" s="20"/>
      <c r="J303" s="20"/>
      <c r="K303" s="20"/>
      <c r="L303" s="20"/>
      <c r="M303" s="20"/>
      <c r="N303" s="20"/>
      <c r="O303" s="20"/>
      <c r="P303" s="1"/>
      <c r="Q303" s="1"/>
      <c r="R303" s="1"/>
      <c r="S303" s="1"/>
      <c r="T303" s="1"/>
      <c r="U303" s="1"/>
      <c r="V303" s="1"/>
    </row>
    <row r="304" spans="1:22" x14ac:dyDescent="0.2">
      <c r="A304" s="1"/>
      <c r="B304" s="20">
        <v>0.48510548948464688</v>
      </c>
      <c r="C304" s="20"/>
      <c r="D304" s="20"/>
      <c r="E304" s="20"/>
      <c r="F304" s="20"/>
      <c r="G304" s="20">
        <v>2.3241651548746893</v>
      </c>
      <c r="H304" s="20"/>
      <c r="I304" s="20"/>
      <c r="J304" s="20"/>
      <c r="K304" s="20"/>
      <c r="L304" s="20"/>
      <c r="M304" s="20"/>
      <c r="N304" s="20"/>
      <c r="O304" s="20"/>
      <c r="P304" s="1"/>
      <c r="Q304" s="1"/>
      <c r="R304" s="1"/>
      <c r="S304" s="1"/>
      <c r="T304" s="1"/>
      <c r="U304" s="1"/>
      <c r="V304" s="1"/>
    </row>
    <row r="305" spans="1:22" x14ac:dyDescent="0.2">
      <c r="A305" s="1"/>
      <c r="B305" s="20">
        <v>3.3159107706779545</v>
      </c>
      <c r="C305" s="20"/>
      <c r="D305" s="20"/>
      <c r="E305" s="20"/>
      <c r="F305" s="20"/>
      <c r="G305" s="20">
        <v>1.7822566014916346</v>
      </c>
      <c r="H305" s="20"/>
      <c r="I305" s="20"/>
      <c r="J305" s="20"/>
      <c r="K305" s="20"/>
      <c r="L305" s="20"/>
      <c r="M305" s="20"/>
      <c r="N305" s="20"/>
      <c r="O305" s="20"/>
      <c r="P305" s="1"/>
      <c r="Q305" s="1"/>
      <c r="R305" s="1"/>
      <c r="S305" s="1"/>
      <c r="T305" s="1"/>
      <c r="U305" s="1"/>
      <c r="V305" s="1"/>
    </row>
    <row r="306" spans="1:22" x14ac:dyDescent="0.2">
      <c r="A306" s="1"/>
      <c r="B306" s="20">
        <v>2.4224349929449707</v>
      </c>
      <c r="C306" s="20"/>
      <c r="D306" s="20"/>
      <c r="E306" s="20"/>
      <c r="F306" s="20"/>
      <c r="G306" s="20">
        <v>1.6114610629577371</v>
      </c>
      <c r="H306" s="20"/>
      <c r="I306" s="20"/>
      <c r="J306" s="20"/>
      <c r="K306" s="20"/>
      <c r="L306" s="20"/>
      <c r="M306" s="20"/>
      <c r="N306" s="20"/>
      <c r="O306" s="20"/>
      <c r="P306" s="1"/>
      <c r="Q306" s="1"/>
      <c r="R306" s="1"/>
      <c r="S306" s="1"/>
      <c r="T306" s="1"/>
      <c r="U306" s="1"/>
      <c r="V306" s="1"/>
    </row>
    <row r="307" spans="1:22" x14ac:dyDescent="0.2">
      <c r="A307" s="1"/>
      <c r="B307" s="20">
        <v>2.107186051199355</v>
      </c>
      <c r="C307" s="20"/>
      <c r="D307" s="20"/>
      <c r="E307" s="20"/>
      <c r="F307" s="20"/>
      <c r="G307" s="20">
        <v>1.3363434791372708</v>
      </c>
      <c r="H307" s="20"/>
      <c r="I307" s="20"/>
      <c r="J307" s="20"/>
      <c r="K307" s="20"/>
      <c r="L307" s="20"/>
      <c r="M307" s="20"/>
      <c r="N307" s="20"/>
      <c r="O307" s="20"/>
      <c r="P307" s="1"/>
      <c r="Q307" s="1"/>
      <c r="R307" s="1"/>
      <c r="S307" s="1"/>
      <c r="T307" s="1"/>
      <c r="U307" s="1"/>
      <c r="V307" s="1"/>
    </row>
    <row r="308" spans="1:22" x14ac:dyDescent="0.2">
      <c r="A308" s="1"/>
      <c r="B308" s="20">
        <v>1.6255257676543708</v>
      </c>
      <c r="C308" s="20"/>
      <c r="D308" s="20"/>
      <c r="E308" s="20"/>
      <c r="F308" s="20"/>
      <c r="G308" s="20">
        <v>0.81372875092387287</v>
      </c>
      <c r="H308" s="20"/>
      <c r="I308" s="20"/>
      <c r="J308" s="20"/>
      <c r="K308" s="20"/>
      <c r="L308" s="20"/>
      <c r="M308" s="20"/>
      <c r="N308" s="20"/>
      <c r="O308" s="20"/>
      <c r="P308" s="1"/>
      <c r="Q308" s="1"/>
      <c r="R308" s="1"/>
      <c r="S308" s="1"/>
      <c r="T308" s="1"/>
      <c r="U308" s="1"/>
      <c r="V308" s="1"/>
    </row>
    <row r="309" spans="1:22" x14ac:dyDescent="0.2">
      <c r="A309" s="1"/>
      <c r="B309" s="20">
        <v>1.1986864207485051</v>
      </c>
      <c r="C309" s="20"/>
      <c r="D309" s="20"/>
      <c r="E309" s="20"/>
      <c r="F309" s="20"/>
      <c r="G309" s="20">
        <v>0.52827722905328234</v>
      </c>
      <c r="H309" s="20"/>
      <c r="I309" s="20"/>
      <c r="J309" s="20"/>
      <c r="K309" s="20"/>
      <c r="L309" s="20"/>
      <c r="M309" s="20"/>
      <c r="N309" s="20"/>
      <c r="O309" s="20"/>
      <c r="P309" s="1"/>
      <c r="Q309" s="1"/>
      <c r="R309" s="1"/>
      <c r="S309" s="1"/>
      <c r="T309" s="1"/>
      <c r="U309" s="1"/>
      <c r="V309" s="1"/>
    </row>
    <row r="310" spans="1:22" x14ac:dyDescent="0.2">
      <c r="A310" s="1"/>
      <c r="B310" s="20">
        <v>0.57927669152724592</v>
      </c>
      <c r="C310" s="20"/>
      <c r="D310" s="20"/>
      <c r="E310" s="20"/>
      <c r="F310" s="20"/>
      <c r="G310" s="20">
        <v>2.0903463683397163</v>
      </c>
      <c r="H310" s="20"/>
      <c r="I310" s="20"/>
      <c r="J310" s="20"/>
      <c r="K310" s="20"/>
      <c r="L310" s="20"/>
      <c r="M310" s="20"/>
      <c r="N310" s="20"/>
      <c r="O310" s="20"/>
      <c r="P310" s="1"/>
      <c r="Q310" s="1"/>
      <c r="R310" s="1"/>
      <c r="S310" s="1"/>
      <c r="T310" s="1"/>
      <c r="U310" s="1"/>
      <c r="V310" s="1"/>
    </row>
    <row r="311" spans="1:22" x14ac:dyDescent="0.2">
      <c r="A311" s="1"/>
      <c r="B311" s="20">
        <v>0.74959685547268695</v>
      </c>
      <c r="C311" s="20"/>
      <c r="D311" s="20"/>
      <c r="E311" s="20"/>
      <c r="F311" s="20"/>
      <c r="G311" s="20">
        <v>2.0393586642477994</v>
      </c>
      <c r="H311" s="20"/>
      <c r="I311" s="20"/>
      <c r="J311" s="20"/>
      <c r="K311" s="20"/>
      <c r="L311" s="20"/>
      <c r="M311" s="20"/>
      <c r="N311" s="20"/>
      <c r="O311" s="20"/>
      <c r="P311" s="1"/>
      <c r="Q311" s="1"/>
      <c r="R311" s="1"/>
      <c r="S311" s="1"/>
      <c r="T311" s="1"/>
      <c r="U311" s="1"/>
      <c r="V311" s="1"/>
    </row>
    <row r="312" spans="1:22" x14ac:dyDescent="0.2">
      <c r="A312" s="1"/>
      <c r="B312" s="20">
        <v>0.67301451320298333</v>
      </c>
      <c r="C312" s="20"/>
      <c r="D312" s="20"/>
      <c r="E312" s="20"/>
      <c r="F312" s="20"/>
      <c r="G312" s="20">
        <v>1.1607790767990325</v>
      </c>
      <c r="H312" s="20"/>
      <c r="I312" s="20"/>
      <c r="J312" s="20"/>
      <c r="K312" s="20"/>
      <c r="L312" s="20"/>
      <c r="M312" s="20"/>
      <c r="N312" s="20"/>
      <c r="O312" s="20"/>
      <c r="P312" s="1"/>
      <c r="Q312" s="1"/>
      <c r="R312" s="1"/>
      <c r="S312" s="1"/>
      <c r="T312" s="1"/>
      <c r="U312" s="1"/>
      <c r="V312" s="1"/>
    </row>
    <row r="313" spans="1:22" x14ac:dyDescent="0.2">
      <c r="A313" s="1"/>
      <c r="B313" s="20">
        <v>0.25636800376268226</v>
      </c>
      <c r="C313" s="20"/>
      <c r="D313" s="20"/>
      <c r="E313" s="20"/>
      <c r="F313" s="20"/>
      <c r="G313" s="20">
        <v>0.69636665994759117</v>
      </c>
      <c r="H313" s="20"/>
      <c r="I313" s="20"/>
      <c r="J313" s="20"/>
      <c r="K313" s="20"/>
      <c r="L313" s="20"/>
      <c r="M313" s="20"/>
      <c r="N313" s="20"/>
      <c r="O313" s="20"/>
      <c r="P313" s="1"/>
      <c r="Q313" s="1"/>
      <c r="R313" s="1"/>
      <c r="S313" s="1"/>
      <c r="T313" s="1"/>
      <c r="U313" s="1"/>
      <c r="V313" s="1"/>
    </row>
    <row r="314" spans="1:22" x14ac:dyDescent="0.2">
      <c r="A314" s="1"/>
      <c r="B314" s="20">
        <v>0.25187462205200567</v>
      </c>
      <c r="C314" s="20"/>
      <c r="D314" s="20"/>
      <c r="E314" s="20"/>
      <c r="F314" s="20"/>
      <c r="G314" s="20">
        <v>0.23904622723913188</v>
      </c>
      <c r="H314" s="20"/>
      <c r="I314" s="20"/>
      <c r="J314" s="20"/>
      <c r="K314" s="20"/>
      <c r="L314" s="20"/>
      <c r="M314" s="20"/>
      <c r="N314" s="20"/>
      <c r="O314" s="20"/>
      <c r="P314" s="1"/>
      <c r="Q314" s="1"/>
      <c r="R314" s="1"/>
      <c r="S314" s="1"/>
      <c r="T314" s="1"/>
      <c r="U314" s="1"/>
      <c r="V314" s="1"/>
    </row>
    <row r="315" spans="1:22" x14ac:dyDescent="0.2">
      <c r="A315" s="1"/>
      <c r="B315" s="20">
        <v>0.17023281596452328</v>
      </c>
      <c r="C315" s="20"/>
      <c r="D315" s="20"/>
      <c r="E315" s="20"/>
      <c r="F315" s="20"/>
      <c r="G315" s="20">
        <v>0.2344386212457166</v>
      </c>
      <c r="H315" s="20"/>
      <c r="I315" s="20"/>
      <c r="J315" s="20"/>
      <c r="K315" s="20"/>
      <c r="L315" s="20"/>
      <c r="M315" s="20"/>
      <c r="N315" s="20"/>
      <c r="O315" s="20"/>
      <c r="P315" s="1"/>
      <c r="Q315" s="1"/>
      <c r="R315" s="1"/>
      <c r="S315" s="1"/>
      <c r="T315" s="1"/>
      <c r="U315" s="1"/>
      <c r="V315" s="1"/>
    </row>
    <row r="316" spans="1:22" x14ac:dyDescent="0.2">
      <c r="A316" s="1"/>
      <c r="B316" s="20">
        <v>0.90675771013908479</v>
      </c>
      <c r="C316" s="20"/>
      <c r="D316" s="20"/>
      <c r="E316" s="20"/>
      <c r="F316" s="20"/>
      <c r="G316" s="20">
        <v>1.8612779681515823</v>
      </c>
      <c r="H316" s="20"/>
      <c r="I316" s="20"/>
      <c r="J316" s="20"/>
      <c r="K316" s="20"/>
      <c r="L316" s="20"/>
      <c r="M316" s="20"/>
      <c r="N316" s="20"/>
      <c r="O316" s="20"/>
      <c r="P316" s="1"/>
      <c r="Q316" s="1"/>
      <c r="R316" s="1"/>
      <c r="S316" s="1"/>
      <c r="T316" s="1"/>
      <c r="U316" s="1"/>
      <c r="V316" s="1"/>
    </row>
    <row r="317" spans="1:22" x14ac:dyDescent="0.2">
      <c r="A317" s="1"/>
      <c r="B317" s="20">
        <v>0.56669018343075994</v>
      </c>
      <c r="C317" s="20"/>
      <c r="D317" s="20"/>
      <c r="E317" s="20"/>
      <c r="F317" s="20"/>
      <c r="G317" s="20">
        <v>0.97711146946180205</v>
      </c>
      <c r="H317" s="20"/>
      <c r="I317" s="20"/>
      <c r="J317" s="20"/>
      <c r="K317" s="20"/>
      <c r="L317" s="20"/>
      <c r="M317" s="20"/>
      <c r="N317" s="20"/>
      <c r="O317" s="20"/>
      <c r="P317" s="1"/>
      <c r="Q317" s="1"/>
      <c r="R317" s="1"/>
      <c r="S317" s="1"/>
      <c r="T317" s="1"/>
      <c r="U317" s="1"/>
      <c r="V317" s="1"/>
    </row>
    <row r="318" spans="1:22" x14ac:dyDescent="0.2">
      <c r="A318" s="1"/>
      <c r="B318" s="20">
        <v>0.54894342538466701</v>
      </c>
      <c r="C318" s="20"/>
      <c r="D318" s="20"/>
      <c r="E318" s="20"/>
      <c r="F318" s="20"/>
      <c r="G318" s="20">
        <v>0.70512329503460325</v>
      </c>
      <c r="H318" s="20"/>
      <c r="I318" s="20"/>
      <c r="J318" s="20"/>
      <c r="K318" s="20"/>
      <c r="L318" s="20"/>
      <c r="M318" s="20"/>
      <c r="N318" s="20"/>
      <c r="O318" s="20"/>
      <c r="P318" s="1"/>
      <c r="Q318" s="1"/>
      <c r="R318" s="1"/>
      <c r="S318" s="1"/>
      <c r="T318" s="1"/>
      <c r="U318" s="1"/>
      <c r="V318" s="1"/>
    </row>
    <row r="319" spans="1:22" x14ac:dyDescent="0.2">
      <c r="A319" s="1"/>
      <c r="B319" s="20">
        <v>0.51441745615803269</v>
      </c>
      <c r="C319" s="20"/>
      <c r="D319" s="20"/>
      <c r="E319" s="20"/>
      <c r="F319" s="20"/>
      <c r="G319" s="20">
        <v>0.65007055029227978</v>
      </c>
      <c r="H319" s="20"/>
      <c r="I319" s="20"/>
      <c r="J319" s="20"/>
      <c r="K319" s="20"/>
      <c r="L319" s="20"/>
      <c r="M319" s="20"/>
      <c r="N319" s="20"/>
      <c r="O319" s="20"/>
      <c r="P319" s="1"/>
      <c r="Q319" s="1"/>
      <c r="R319" s="1"/>
      <c r="S319" s="1"/>
      <c r="T319" s="1"/>
      <c r="U319" s="1"/>
      <c r="V319" s="1"/>
    </row>
    <row r="320" spans="1:22" x14ac:dyDescent="0.2">
      <c r="A320" s="1"/>
      <c r="B320" s="20"/>
      <c r="C320" s="20"/>
      <c r="D320" s="20"/>
      <c r="E320" s="20"/>
      <c r="F320" s="20"/>
      <c r="G320" s="20">
        <v>0.351553786199019</v>
      </c>
      <c r="H320" s="20"/>
      <c r="I320" s="20"/>
      <c r="J320" s="20"/>
      <c r="K320" s="20"/>
      <c r="L320" s="20"/>
      <c r="M320" s="20"/>
      <c r="N320" s="20"/>
      <c r="O320" s="20"/>
      <c r="P320" s="1"/>
      <c r="Q320" s="1"/>
      <c r="R320" s="1"/>
      <c r="S320" s="1"/>
      <c r="T320" s="1"/>
      <c r="U320" s="1"/>
      <c r="V320" s="1"/>
    </row>
    <row r="321" spans="1:22" x14ac:dyDescent="0.2">
      <c r="A321" s="1"/>
      <c r="B321" s="20"/>
      <c r="C321" s="20"/>
      <c r="D321" s="20"/>
      <c r="E321" s="20"/>
      <c r="F321" s="20"/>
      <c r="G321" s="20">
        <v>1.2152271047503864</v>
      </c>
      <c r="H321" s="20"/>
      <c r="I321" s="20"/>
      <c r="J321" s="20"/>
      <c r="K321" s="20"/>
      <c r="L321" s="20"/>
      <c r="M321" s="20"/>
      <c r="N321" s="20"/>
      <c r="O321" s="20"/>
      <c r="P321" s="1"/>
      <c r="Q321" s="1"/>
      <c r="R321" s="1"/>
      <c r="S321" s="1"/>
      <c r="T321" s="1"/>
      <c r="U321" s="1"/>
      <c r="V321" s="1"/>
    </row>
    <row r="322" spans="1:22" x14ac:dyDescent="0.2">
      <c r="A322" s="1"/>
      <c r="B322" s="20"/>
      <c r="C322" s="20"/>
      <c r="D322" s="20"/>
      <c r="E322" s="20"/>
      <c r="F322" s="20"/>
      <c r="G322" s="20">
        <v>0.93947960760599347</v>
      </c>
      <c r="H322" s="20"/>
      <c r="I322" s="20"/>
      <c r="J322" s="20"/>
      <c r="K322" s="20"/>
      <c r="L322" s="20"/>
      <c r="M322" s="20"/>
      <c r="N322" s="20"/>
      <c r="O322" s="20"/>
      <c r="P322" s="1"/>
      <c r="Q322" s="1"/>
      <c r="R322" s="1"/>
      <c r="S322" s="1"/>
      <c r="T322" s="1"/>
      <c r="U322" s="1"/>
      <c r="V322" s="1"/>
    </row>
    <row r="323" spans="1:22" x14ac:dyDescent="0.2">
      <c r="A323" s="1"/>
      <c r="B323" s="20"/>
      <c r="C323" s="20"/>
      <c r="D323" s="20"/>
      <c r="E323" s="20"/>
      <c r="F323" s="20"/>
      <c r="G323" s="20">
        <v>0.76768628636699587</v>
      </c>
      <c r="H323" s="20"/>
      <c r="I323" s="20"/>
      <c r="J323" s="20"/>
      <c r="K323" s="20"/>
      <c r="L323" s="20"/>
      <c r="M323" s="20"/>
      <c r="N323" s="20"/>
      <c r="O323" s="20"/>
      <c r="P323" s="1"/>
      <c r="Q323" s="1"/>
      <c r="R323" s="1"/>
      <c r="S323" s="1"/>
      <c r="T323" s="1"/>
      <c r="U323" s="1"/>
      <c r="V323" s="1"/>
    </row>
    <row r="324" spans="1:22" x14ac:dyDescent="0.2">
      <c r="A324" s="1"/>
      <c r="B324" s="20"/>
      <c r="C324" s="20"/>
      <c r="D324" s="20"/>
      <c r="E324" s="20"/>
      <c r="F324" s="20"/>
      <c r="G324" s="20">
        <v>0.63828193240610098</v>
      </c>
      <c r="H324" s="20"/>
      <c r="I324" s="20"/>
      <c r="J324" s="20"/>
      <c r="K324" s="20"/>
      <c r="L324" s="20"/>
      <c r="M324" s="20"/>
      <c r="N324" s="20"/>
      <c r="O324" s="20"/>
      <c r="P324" s="1"/>
      <c r="Q324" s="1"/>
      <c r="R324" s="1"/>
      <c r="S324" s="1"/>
      <c r="T324" s="1"/>
      <c r="U324" s="1"/>
      <c r="V324" s="1"/>
    </row>
    <row r="325" spans="1:22" x14ac:dyDescent="0.2">
      <c r="A325" s="1"/>
      <c r="B325" s="20"/>
      <c r="C325" s="20"/>
      <c r="D325" s="20"/>
      <c r="E325" s="20"/>
      <c r="F325" s="20"/>
      <c r="G325" s="20">
        <v>0.49049250823086743</v>
      </c>
      <c r="H325" s="20"/>
      <c r="I325" s="20"/>
      <c r="J325" s="20"/>
      <c r="K325" s="20"/>
      <c r="L325" s="20"/>
      <c r="M325" s="20"/>
      <c r="N325" s="20"/>
      <c r="O325" s="20"/>
      <c r="P325" s="1"/>
      <c r="Q325" s="1"/>
      <c r="R325" s="1"/>
      <c r="S325" s="1"/>
      <c r="T325" s="1"/>
      <c r="U325" s="1"/>
      <c r="V325" s="1"/>
    </row>
    <row r="326" spans="1:22" x14ac:dyDescent="0.2">
      <c r="A326" s="1"/>
      <c r="B326" s="20"/>
      <c r="C326" s="20"/>
      <c r="D326" s="20"/>
      <c r="E326" s="20"/>
      <c r="F326" s="20"/>
      <c r="G326" s="20">
        <v>2.9072633205670901</v>
      </c>
      <c r="H326" s="20"/>
      <c r="I326" s="20"/>
      <c r="J326" s="20"/>
      <c r="K326" s="20"/>
      <c r="L326" s="20"/>
      <c r="M326" s="20"/>
      <c r="N326" s="20"/>
      <c r="O326" s="20"/>
      <c r="P326" s="1"/>
      <c r="Q326" s="1"/>
      <c r="R326" s="1"/>
      <c r="S326" s="1"/>
      <c r="T326" s="1"/>
      <c r="U326" s="1"/>
      <c r="V326" s="1"/>
    </row>
    <row r="327" spans="1:22" x14ac:dyDescent="0.2">
      <c r="A327" s="1"/>
      <c r="B327" s="20"/>
      <c r="C327" s="20"/>
      <c r="D327" s="20"/>
      <c r="E327" s="20"/>
      <c r="F327" s="20"/>
      <c r="G327" s="20">
        <v>2.4917388967278105</v>
      </c>
      <c r="H327" s="20"/>
      <c r="I327" s="20"/>
      <c r="J327" s="20"/>
      <c r="K327" s="20"/>
      <c r="L327" s="20"/>
      <c r="M327" s="20"/>
      <c r="N327" s="20"/>
      <c r="O327" s="20"/>
      <c r="P327" s="1"/>
      <c r="Q327" s="1"/>
      <c r="R327" s="1"/>
      <c r="S327" s="1"/>
      <c r="T327" s="1"/>
      <c r="U327" s="1"/>
      <c r="V327" s="1"/>
    </row>
    <row r="328" spans="1:22" x14ac:dyDescent="0.2">
      <c r="A328" s="1"/>
      <c r="B328" s="20"/>
      <c r="C328" s="20"/>
      <c r="D328" s="20"/>
      <c r="E328" s="20"/>
      <c r="F328" s="20"/>
      <c r="G328" s="20">
        <v>2.2160837868709269</v>
      </c>
      <c r="H328" s="20"/>
      <c r="I328" s="20"/>
      <c r="J328" s="20"/>
      <c r="K328" s="20"/>
      <c r="L328" s="20"/>
      <c r="M328" s="20"/>
      <c r="N328" s="20"/>
      <c r="O328" s="20"/>
      <c r="P328" s="1"/>
      <c r="Q328" s="1"/>
      <c r="R328" s="1"/>
      <c r="S328" s="1"/>
      <c r="T328" s="1"/>
      <c r="U328" s="1"/>
      <c r="V328" s="1"/>
    </row>
    <row r="329" spans="1:22" x14ac:dyDescent="0.2">
      <c r="A329" s="1"/>
      <c r="B329" s="20"/>
      <c r="C329" s="20"/>
      <c r="D329" s="20"/>
      <c r="E329" s="20"/>
      <c r="F329" s="20"/>
      <c r="G329" s="20">
        <v>1.5742508230867434</v>
      </c>
      <c r="H329" s="20"/>
      <c r="I329" s="20"/>
      <c r="J329" s="20"/>
      <c r="K329" s="20"/>
      <c r="L329" s="20"/>
      <c r="M329" s="20"/>
      <c r="N329" s="20"/>
      <c r="O329" s="20"/>
      <c r="P329" s="1"/>
      <c r="Q329" s="1"/>
      <c r="R329" s="1"/>
      <c r="S329" s="1"/>
      <c r="T329" s="1"/>
      <c r="U329" s="1"/>
      <c r="V329" s="1"/>
    </row>
    <row r="330" spans="1:22" x14ac:dyDescent="0.2">
      <c r="A330" s="1"/>
      <c r="B330" s="20"/>
      <c r="C330" s="20"/>
      <c r="D330" s="20"/>
      <c r="E330" s="20"/>
      <c r="F330" s="20"/>
      <c r="G330" s="20">
        <v>1.0662836793657193</v>
      </c>
      <c r="H330" s="20"/>
      <c r="I330" s="20"/>
      <c r="J330" s="20"/>
      <c r="K330" s="20"/>
      <c r="L330" s="20"/>
      <c r="M330" s="20"/>
      <c r="N330" s="20"/>
      <c r="O330" s="20"/>
      <c r="P330" s="1"/>
      <c r="Q330" s="1"/>
      <c r="R330" s="1"/>
      <c r="S330" s="1"/>
      <c r="T330" s="1"/>
      <c r="U330" s="1"/>
      <c r="V330" s="1"/>
    </row>
    <row r="331" spans="1:22" x14ac:dyDescent="0.2">
      <c r="A331" s="1"/>
      <c r="B331" s="20"/>
      <c r="C331" s="20"/>
      <c r="D331" s="20"/>
      <c r="E331" s="20"/>
      <c r="F331" s="20"/>
      <c r="G331" s="20">
        <v>0.60227104750386351</v>
      </c>
      <c r="H331" s="20"/>
      <c r="I331" s="20"/>
      <c r="J331" s="20"/>
      <c r="K331" s="20"/>
      <c r="L331" s="20"/>
      <c r="M331" s="20"/>
      <c r="N331" s="20"/>
      <c r="O331" s="20"/>
      <c r="P331" s="1"/>
      <c r="Q331" s="1"/>
      <c r="R331" s="1"/>
      <c r="S331" s="1"/>
      <c r="T331" s="1"/>
      <c r="U331" s="1"/>
      <c r="V331" s="1"/>
    </row>
    <row r="332" spans="1:22" x14ac:dyDescent="0.2">
      <c r="A332" s="1"/>
      <c r="B332" s="20"/>
      <c r="C332" s="20"/>
      <c r="D332" s="20"/>
      <c r="E332" s="20"/>
      <c r="F332" s="20"/>
      <c r="G332" s="20">
        <v>0.31981623328629982</v>
      </c>
      <c r="H332" s="20"/>
      <c r="I332" s="20"/>
      <c r="J332" s="20"/>
      <c r="K332" s="20"/>
      <c r="L332" s="20"/>
      <c r="M332" s="20"/>
      <c r="N332" s="20"/>
      <c r="O332" s="20"/>
      <c r="P332" s="1"/>
      <c r="Q332" s="1"/>
      <c r="R332" s="1"/>
      <c r="S332" s="1"/>
      <c r="T332" s="1"/>
      <c r="U332" s="1"/>
      <c r="V332" s="1"/>
    </row>
    <row r="333" spans="1:22" x14ac:dyDescent="0.2">
      <c r="A333" s="1"/>
      <c r="B333" s="20"/>
      <c r="C333" s="20"/>
      <c r="D333" s="20"/>
      <c r="E333" s="20"/>
      <c r="F333" s="20"/>
      <c r="G333" s="20">
        <v>2.2423906470469666</v>
      </c>
      <c r="H333" s="20"/>
      <c r="I333" s="20"/>
      <c r="J333" s="20"/>
      <c r="K333" s="20"/>
      <c r="L333" s="20"/>
      <c r="M333" s="20"/>
      <c r="N333" s="20"/>
      <c r="O333" s="20"/>
      <c r="P333" s="1"/>
      <c r="Q333" s="1"/>
      <c r="R333" s="1"/>
      <c r="S333" s="1"/>
      <c r="T333" s="1"/>
      <c r="U333" s="1"/>
      <c r="V333" s="1"/>
    </row>
    <row r="334" spans="1:22" x14ac:dyDescent="0.2">
      <c r="A334" s="1"/>
      <c r="B334" s="20"/>
      <c r="C334" s="20"/>
      <c r="D334" s="20"/>
      <c r="E334" s="20"/>
      <c r="F334" s="20"/>
      <c r="G334" s="20">
        <v>1.470526775515689</v>
      </c>
      <c r="H334" s="20"/>
      <c r="I334" s="20"/>
      <c r="J334" s="20"/>
      <c r="K334" s="20"/>
      <c r="L334" s="20"/>
      <c r="M334" s="20"/>
      <c r="N334" s="20"/>
      <c r="O334" s="20"/>
      <c r="P334" s="1"/>
      <c r="Q334" s="1"/>
      <c r="R334" s="1"/>
      <c r="S334" s="1"/>
      <c r="T334" s="1"/>
      <c r="U334" s="1"/>
      <c r="V334" s="1"/>
    </row>
    <row r="335" spans="1:22" x14ac:dyDescent="0.2">
      <c r="A335" s="1"/>
      <c r="B335" s="20"/>
      <c r="C335" s="20"/>
      <c r="D335" s="20"/>
      <c r="E335" s="20"/>
      <c r="F335" s="20"/>
      <c r="G335" s="20">
        <v>1.4690183430759929</v>
      </c>
      <c r="H335" s="20"/>
      <c r="I335" s="20"/>
      <c r="J335" s="20"/>
      <c r="K335" s="20"/>
      <c r="L335" s="20"/>
      <c r="M335" s="20"/>
      <c r="N335" s="20"/>
      <c r="O335" s="20"/>
      <c r="P335" s="1"/>
      <c r="Q335" s="1"/>
      <c r="R335" s="1"/>
      <c r="S335" s="1"/>
      <c r="T335" s="1"/>
      <c r="U335" s="1"/>
      <c r="V335" s="1"/>
    </row>
    <row r="336" spans="1:22" x14ac:dyDescent="0.2">
      <c r="A336" s="1"/>
      <c r="B336" s="20"/>
      <c r="C336" s="20"/>
      <c r="D336" s="20"/>
      <c r="E336" s="20"/>
      <c r="F336" s="20"/>
      <c r="G336" s="20">
        <v>1.2388412954377477</v>
      </c>
      <c r="H336" s="20"/>
      <c r="I336" s="20"/>
      <c r="J336" s="20"/>
      <c r="K336" s="20"/>
      <c r="L336" s="20"/>
      <c r="M336" s="20"/>
      <c r="N336" s="20"/>
      <c r="O336" s="20"/>
      <c r="P336" s="1"/>
      <c r="Q336" s="1"/>
      <c r="R336" s="1"/>
      <c r="S336" s="1"/>
      <c r="T336" s="1"/>
      <c r="U336" s="1"/>
      <c r="V336" s="1"/>
    </row>
    <row r="337" spans="1:22" x14ac:dyDescent="0.2">
      <c r="A337" s="1"/>
      <c r="B337" s="20"/>
      <c r="C337" s="20"/>
      <c r="D337" s="20"/>
      <c r="E337" s="20"/>
      <c r="F337" s="20"/>
      <c r="G337" s="20">
        <v>0.51264865954444672</v>
      </c>
      <c r="H337" s="20"/>
      <c r="I337" s="20"/>
      <c r="J337" s="20"/>
      <c r="K337" s="20"/>
      <c r="L337" s="20"/>
      <c r="M337" s="20"/>
      <c r="N337" s="20"/>
      <c r="O337" s="20"/>
      <c r="P337" s="1"/>
      <c r="Q337" s="1"/>
      <c r="R337" s="1"/>
      <c r="S337" s="1"/>
      <c r="T337" s="1"/>
      <c r="U337" s="1"/>
      <c r="V337" s="1"/>
    </row>
    <row r="338" spans="1:22" x14ac:dyDescent="0.2">
      <c r="A338" s="1"/>
      <c r="B338" s="20"/>
      <c r="C338" s="20"/>
      <c r="D338" s="20"/>
      <c r="E338" s="20"/>
      <c r="F338" s="20"/>
      <c r="G338" s="20">
        <v>0.2441493650473695</v>
      </c>
      <c r="H338" s="20"/>
      <c r="I338" s="20"/>
      <c r="J338" s="20"/>
      <c r="K338" s="20"/>
      <c r="L338" s="20"/>
      <c r="M338" s="20"/>
      <c r="N338" s="20"/>
      <c r="O338" s="20"/>
      <c r="P338" s="1"/>
      <c r="Q338" s="1"/>
      <c r="R338" s="1"/>
      <c r="S338" s="1"/>
      <c r="T338" s="1"/>
      <c r="U338" s="1"/>
      <c r="V338" s="1"/>
    </row>
    <row r="339" spans="1:22" x14ac:dyDescent="0.2">
      <c r="A339" s="1"/>
      <c r="B339" s="20"/>
      <c r="C339" s="20"/>
      <c r="D339" s="20"/>
      <c r="E339" s="20"/>
      <c r="F339" s="20"/>
      <c r="G339" s="20">
        <v>1.7826227911039441</v>
      </c>
      <c r="H339" s="20"/>
      <c r="I339" s="20"/>
      <c r="J339" s="20"/>
      <c r="K339" s="20"/>
      <c r="L339" s="20"/>
      <c r="M339" s="20"/>
      <c r="N339" s="20"/>
      <c r="O339" s="20"/>
      <c r="P339" s="1"/>
      <c r="Q339" s="1"/>
      <c r="R339" s="1"/>
      <c r="S339" s="1"/>
      <c r="T339" s="1"/>
      <c r="U339" s="1"/>
      <c r="V339" s="1"/>
    </row>
    <row r="340" spans="1:22" x14ac:dyDescent="0.2">
      <c r="A340" s="1"/>
      <c r="B340" s="20"/>
      <c r="C340" s="20"/>
      <c r="D340" s="20"/>
      <c r="E340" s="20"/>
      <c r="F340" s="20"/>
      <c r="G340" s="20">
        <v>1.3959534368070954</v>
      </c>
      <c r="H340" s="20"/>
      <c r="I340" s="20"/>
      <c r="J340" s="20"/>
      <c r="K340" s="20"/>
      <c r="L340" s="20"/>
      <c r="M340" s="20"/>
      <c r="N340" s="20"/>
      <c r="O340" s="20"/>
      <c r="P340" s="1"/>
      <c r="Q340" s="1"/>
      <c r="R340" s="1"/>
      <c r="S340" s="1"/>
      <c r="T340" s="1"/>
      <c r="U340" s="1"/>
      <c r="V340" s="1"/>
    </row>
    <row r="341" spans="1:22" x14ac:dyDescent="0.2">
      <c r="A341" s="1"/>
      <c r="B341" s="20"/>
      <c r="C341" s="20"/>
      <c r="D341" s="20"/>
      <c r="E341" s="20"/>
      <c r="F341" s="20"/>
      <c r="G341" s="20">
        <v>1.3459433581939126</v>
      </c>
      <c r="H341" s="20"/>
      <c r="I341" s="20"/>
      <c r="J341" s="20"/>
      <c r="K341" s="20"/>
      <c r="L341" s="20"/>
      <c r="M341" s="20"/>
      <c r="N341" s="20"/>
      <c r="O341" s="20"/>
      <c r="P341" s="1"/>
      <c r="Q341" s="1"/>
      <c r="R341" s="1"/>
      <c r="S341" s="1"/>
      <c r="T341" s="1"/>
      <c r="U341" s="1"/>
      <c r="V341" s="1"/>
    </row>
    <row r="342" spans="1:22" x14ac:dyDescent="0.2">
      <c r="A342" s="1"/>
      <c r="B342" s="20"/>
      <c r="C342" s="20"/>
      <c r="D342" s="20"/>
      <c r="E342" s="20"/>
      <c r="F342" s="20"/>
      <c r="G342" s="20">
        <v>1</v>
      </c>
      <c r="H342" s="20"/>
      <c r="I342" s="20"/>
      <c r="J342" s="20"/>
      <c r="K342" s="20"/>
      <c r="L342" s="20"/>
      <c r="M342" s="20"/>
      <c r="N342" s="20"/>
      <c r="O342" s="20"/>
      <c r="P342" s="1"/>
      <c r="Q342" s="1"/>
      <c r="R342" s="1"/>
      <c r="S342" s="1"/>
      <c r="T342" s="1"/>
      <c r="U342" s="1"/>
      <c r="V342" s="1"/>
    </row>
    <row r="343" spans="1:22" x14ac:dyDescent="0.2">
      <c r="A343" s="1"/>
      <c r="B343" s="20"/>
      <c r="C343" s="20"/>
      <c r="D343" s="20"/>
      <c r="E343" s="20"/>
      <c r="F343" s="20"/>
      <c r="G343" s="20">
        <v>0.47052173620909765</v>
      </c>
      <c r="H343" s="20"/>
      <c r="I343" s="20"/>
      <c r="J343" s="20"/>
      <c r="K343" s="20"/>
      <c r="L343" s="20"/>
      <c r="M343" s="20"/>
      <c r="N343" s="20"/>
      <c r="O343" s="20"/>
      <c r="P343" s="1"/>
      <c r="Q343" s="1"/>
      <c r="R343" s="1"/>
      <c r="S343" s="1"/>
      <c r="T343" s="1"/>
      <c r="U343" s="1"/>
      <c r="V343" s="1"/>
    </row>
    <row r="344" spans="1:22" x14ac:dyDescent="0.2">
      <c r="A344" s="1"/>
      <c r="B344" s="20"/>
      <c r="C344" s="20"/>
      <c r="D344" s="20"/>
      <c r="E344" s="20"/>
      <c r="F344" s="20"/>
      <c r="G344" s="20">
        <v>0.41909561244372778</v>
      </c>
      <c r="H344" s="20"/>
      <c r="I344" s="20"/>
      <c r="J344" s="20"/>
      <c r="K344" s="20"/>
      <c r="L344" s="20"/>
      <c r="M344" s="20"/>
      <c r="N344" s="20"/>
      <c r="O344" s="20"/>
      <c r="P344" s="1"/>
      <c r="Q344" s="1"/>
      <c r="R344" s="1"/>
      <c r="S344" s="1"/>
      <c r="T344" s="1"/>
      <c r="U344" s="1"/>
      <c r="V344" s="1"/>
    </row>
    <row r="345" spans="1:22" x14ac:dyDescent="0.2">
      <c r="A345" s="1"/>
      <c r="B345" s="20"/>
      <c r="C345" s="20"/>
      <c r="D345" s="20"/>
      <c r="E345" s="20"/>
      <c r="F345" s="20"/>
      <c r="G345" s="20">
        <v>0.22193610159242089</v>
      </c>
      <c r="H345" s="20"/>
      <c r="I345" s="20"/>
      <c r="J345" s="20"/>
      <c r="K345" s="20"/>
      <c r="L345" s="20"/>
      <c r="M345" s="20"/>
      <c r="N345" s="20"/>
      <c r="O345" s="20"/>
      <c r="P345" s="1"/>
      <c r="Q345" s="1"/>
      <c r="R345" s="1"/>
      <c r="S345" s="1"/>
      <c r="T345" s="1"/>
      <c r="U345" s="1"/>
      <c r="V345" s="1"/>
    </row>
    <row r="346" spans="1:22" x14ac:dyDescent="0.2">
      <c r="A346" s="1"/>
      <c r="B346" s="20"/>
      <c r="C346" s="20"/>
      <c r="D346" s="20"/>
      <c r="E346" s="20"/>
      <c r="F346" s="20"/>
      <c r="G346" s="20">
        <v>2.3575606396559836</v>
      </c>
      <c r="H346" s="20"/>
      <c r="I346" s="20"/>
      <c r="J346" s="20"/>
      <c r="K346" s="20"/>
      <c r="L346" s="20"/>
      <c r="M346" s="20"/>
      <c r="N346" s="20"/>
      <c r="O346" s="20"/>
      <c r="P346" s="1"/>
      <c r="Q346" s="1"/>
      <c r="R346" s="1"/>
      <c r="S346" s="1"/>
      <c r="T346" s="1"/>
      <c r="U346" s="1"/>
      <c r="V346" s="1"/>
    </row>
    <row r="347" spans="1:22" x14ac:dyDescent="0.2">
      <c r="A347" s="1"/>
      <c r="B347" s="20"/>
      <c r="C347" s="20"/>
      <c r="D347" s="20"/>
      <c r="E347" s="20"/>
      <c r="F347" s="20"/>
      <c r="G347" s="20">
        <v>2.2847594570987031</v>
      </c>
      <c r="H347" s="20"/>
      <c r="I347" s="20"/>
      <c r="J347" s="20"/>
      <c r="K347" s="20"/>
      <c r="L347" s="20"/>
      <c r="M347" s="20"/>
      <c r="N347" s="20"/>
      <c r="O347" s="20"/>
      <c r="P347" s="1"/>
      <c r="Q347" s="1"/>
      <c r="R347" s="1"/>
      <c r="S347" s="1"/>
      <c r="T347" s="1"/>
      <c r="U347" s="1"/>
      <c r="V347" s="1"/>
    </row>
    <row r="348" spans="1:22" x14ac:dyDescent="0.2">
      <c r="A348" s="1"/>
      <c r="B348" s="20"/>
      <c r="C348" s="20"/>
      <c r="D348" s="20"/>
      <c r="E348" s="20"/>
      <c r="F348" s="20"/>
      <c r="G348" s="20">
        <v>1.9497984277363436</v>
      </c>
      <c r="H348" s="20"/>
      <c r="I348" s="20"/>
      <c r="J348" s="20"/>
      <c r="K348" s="20"/>
      <c r="L348" s="20"/>
      <c r="M348" s="20"/>
      <c r="N348" s="20"/>
      <c r="O348" s="20"/>
      <c r="P348" s="1"/>
      <c r="Q348" s="1"/>
      <c r="R348" s="1"/>
      <c r="S348" s="1"/>
      <c r="T348" s="1"/>
      <c r="U348" s="1"/>
      <c r="V348" s="1"/>
    </row>
    <row r="349" spans="1:22" x14ac:dyDescent="0.2">
      <c r="A349" s="1"/>
      <c r="B349" s="20"/>
      <c r="C349" s="20"/>
      <c r="D349" s="20"/>
      <c r="E349" s="20"/>
      <c r="F349" s="20"/>
      <c r="G349" s="20">
        <v>1.7358025935631258</v>
      </c>
      <c r="H349" s="20"/>
      <c r="I349" s="20"/>
      <c r="J349" s="20"/>
      <c r="K349" s="20"/>
      <c r="L349" s="20"/>
      <c r="M349" s="20"/>
      <c r="N349" s="20"/>
      <c r="O349" s="20"/>
      <c r="P349" s="1"/>
      <c r="Q349" s="1"/>
      <c r="R349" s="1"/>
      <c r="S349" s="1"/>
      <c r="T349" s="1"/>
      <c r="U349" s="1"/>
      <c r="V349" s="1"/>
    </row>
    <row r="350" spans="1:22" x14ac:dyDescent="0.2">
      <c r="A350" s="1"/>
      <c r="B350" s="20"/>
      <c r="C350" s="20"/>
      <c r="D350" s="20"/>
      <c r="E350" s="20"/>
      <c r="F350" s="20"/>
      <c r="G350" s="20">
        <v>0.80893133104884762</v>
      </c>
      <c r="H350" s="20"/>
      <c r="I350" s="20"/>
      <c r="J350" s="20"/>
      <c r="K350" s="20"/>
      <c r="L350" s="20"/>
      <c r="M350" s="20"/>
      <c r="N350" s="20"/>
      <c r="O350" s="20"/>
      <c r="P350" s="1"/>
      <c r="Q350" s="1"/>
      <c r="R350" s="1"/>
      <c r="S350" s="1"/>
      <c r="T350" s="1"/>
      <c r="U350" s="1"/>
      <c r="V350" s="1"/>
    </row>
    <row r="351" spans="1:22" x14ac:dyDescent="0.2">
      <c r="A351" s="1"/>
      <c r="B351" s="20"/>
      <c r="C351" s="20"/>
      <c r="D351" s="20"/>
      <c r="E351" s="20"/>
      <c r="F351" s="20"/>
      <c r="G351" s="20">
        <v>0.26855304710071892</v>
      </c>
      <c r="H351" s="20"/>
      <c r="I351" s="20"/>
      <c r="J351" s="20"/>
      <c r="K351" s="20"/>
      <c r="L351" s="20"/>
      <c r="M351" s="20"/>
      <c r="N351" s="20"/>
      <c r="O351" s="20"/>
      <c r="P351" s="1"/>
      <c r="Q351" s="1"/>
      <c r="R351" s="1"/>
      <c r="S351" s="1"/>
      <c r="T351" s="1"/>
      <c r="U351" s="1"/>
      <c r="V351" s="1"/>
    </row>
    <row r="352" spans="1:22" x14ac:dyDescent="0.2">
      <c r="A352" s="1"/>
      <c r="B352" s="20"/>
      <c r="C352" s="20"/>
      <c r="D352" s="20"/>
      <c r="E352" s="20"/>
      <c r="F352" s="20"/>
      <c r="G352" s="20">
        <v>0.2226332056708997</v>
      </c>
      <c r="H352" s="20"/>
      <c r="I352" s="20"/>
      <c r="J352" s="20"/>
      <c r="K352" s="20"/>
      <c r="L352" s="20"/>
      <c r="M352" s="20"/>
      <c r="N352" s="20"/>
      <c r="O352" s="20"/>
      <c r="P352" s="1"/>
      <c r="Q352" s="1"/>
      <c r="R352" s="1"/>
      <c r="S352" s="1"/>
      <c r="T352" s="1"/>
      <c r="U352" s="1"/>
      <c r="V352" s="1"/>
    </row>
    <row r="353" spans="1:22" x14ac:dyDescent="0.2">
      <c r="A353" s="1"/>
      <c r="B353" s="20"/>
      <c r="C353" s="20"/>
      <c r="D353" s="20"/>
      <c r="E353" s="20"/>
      <c r="F353" s="20"/>
      <c r="G353" s="20">
        <v>1.236444265269099</v>
      </c>
      <c r="H353" s="20"/>
      <c r="I353" s="20"/>
      <c r="J353" s="20"/>
      <c r="K353" s="20"/>
      <c r="L353" s="20"/>
      <c r="M353" s="20"/>
      <c r="N353" s="20"/>
      <c r="O353" s="20"/>
      <c r="P353" s="1"/>
      <c r="Q353" s="1"/>
      <c r="R353" s="1"/>
      <c r="S353" s="1"/>
      <c r="T353" s="1"/>
      <c r="U353" s="1"/>
      <c r="V353" s="1"/>
    </row>
    <row r="354" spans="1:22" x14ac:dyDescent="0.2">
      <c r="A354" s="1"/>
      <c r="B354" s="20"/>
      <c r="C354" s="20"/>
      <c r="D354" s="20"/>
      <c r="E354" s="20"/>
      <c r="F354" s="20"/>
      <c r="G354" s="20">
        <v>1.174055969898542</v>
      </c>
      <c r="H354" s="20"/>
      <c r="I354" s="20"/>
      <c r="J354" s="20"/>
      <c r="K354" s="20"/>
      <c r="L354" s="20"/>
      <c r="M354" s="20"/>
      <c r="N354" s="20"/>
      <c r="O354" s="20"/>
      <c r="P354" s="1"/>
      <c r="Q354" s="1"/>
      <c r="R354" s="1"/>
      <c r="S354" s="1"/>
      <c r="T354" s="1"/>
      <c r="U354" s="1"/>
      <c r="V354" s="1"/>
    </row>
    <row r="355" spans="1:22" x14ac:dyDescent="0.2">
      <c r="A355" s="1"/>
      <c r="B355" s="20"/>
      <c r="C355" s="20"/>
      <c r="D355" s="20"/>
      <c r="E355" s="20"/>
      <c r="F355" s="20"/>
      <c r="G355" s="20">
        <v>0.92590371564872676</v>
      </c>
      <c r="H355" s="20"/>
      <c r="I355" s="20"/>
      <c r="J355" s="20"/>
      <c r="K355" s="20"/>
      <c r="L355" s="20"/>
      <c r="M355" s="20"/>
      <c r="N355" s="20"/>
      <c r="O355" s="20"/>
      <c r="P355" s="1"/>
      <c r="Q355" s="1"/>
      <c r="R355" s="1"/>
      <c r="S355" s="1"/>
      <c r="T355" s="1"/>
      <c r="U355" s="1"/>
      <c r="V355" s="1"/>
    </row>
    <row r="356" spans="1:22" x14ac:dyDescent="0.2">
      <c r="A356" s="1"/>
      <c r="B356" s="20"/>
      <c r="C356" s="20"/>
      <c r="D356" s="20"/>
      <c r="E356" s="20"/>
      <c r="F356" s="20"/>
      <c r="G356" s="20">
        <v>0.84760968890680644</v>
      </c>
      <c r="H356" s="20"/>
      <c r="I356" s="20"/>
      <c r="J356" s="20"/>
      <c r="K356" s="20"/>
      <c r="L356" s="20"/>
      <c r="M356" s="20"/>
      <c r="N356" s="20"/>
      <c r="O356" s="20"/>
      <c r="P356" s="1"/>
      <c r="Q356" s="1"/>
      <c r="R356" s="1"/>
      <c r="S356" s="1"/>
      <c r="T356" s="1"/>
      <c r="U356" s="1"/>
      <c r="V356" s="1"/>
    </row>
    <row r="357" spans="1:22" x14ac:dyDescent="0.2">
      <c r="A357" s="1"/>
      <c r="B357" s="20"/>
      <c r="C357" s="20"/>
      <c r="D357" s="20"/>
      <c r="E357" s="20"/>
      <c r="F357" s="20"/>
      <c r="G357" s="20">
        <v>0.5760666532285158</v>
      </c>
      <c r="H357" s="20"/>
      <c r="I357" s="20"/>
      <c r="J357" s="20"/>
      <c r="K357" s="20"/>
      <c r="L357" s="20"/>
      <c r="M357" s="20"/>
      <c r="N357" s="20"/>
      <c r="O357" s="20"/>
      <c r="P357" s="1"/>
      <c r="Q357" s="1"/>
      <c r="R357" s="1"/>
      <c r="S357" s="1"/>
      <c r="T357" s="1"/>
      <c r="U357" s="1"/>
      <c r="V357" s="1"/>
    </row>
    <row r="358" spans="1:22" x14ac:dyDescent="0.2">
      <c r="A358" s="1"/>
      <c r="B358" s="20"/>
      <c r="C358" s="20"/>
      <c r="D358" s="20"/>
      <c r="E358" s="20"/>
      <c r="F358" s="20"/>
      <c r="G358" s="20">
        <v>0.38383558422361086</v>
      </c>
      <c r="H358" s="20"/>
      <c r="I358" s="20"/>
      <c r="J358" s="20"/>
      <c r="K358" s="20"/>
      <c r="L358" s="20"/>
      <c r="M358" s="20"/>
      <c r="N358" s="20"/>
      <c r="O358" s="20"/>
      <c r="P358" s="1"/>
      <c r="Q358" s="1"/>
      <c r="R358" s="1"/>
      <c r="S358" s="1"/>
      <c r="T358" s="1"/>
      <c r="U358" s="1"/>
      <c r="V358" s="1"/>
    </row>
    <row r="359" spans="1:22" x14ac:dyDescent="0.2">
      <c r="A359" s="1" t="s">
        <v>8</v>
      </c>
      <c r="B359" s="20">
        <f>AVERAGE(B2:B358)</f>
        <v>0.90390933274704033</v>
      </c>
      <c r="C359" s="20">
        <f t="shared" ref="C359:O359" si="0">AVERAGE(C2:C358)</f>
        <v>0.31352186757989436</v>
      </c>
      <c r="D359" s="20">
        <f t="shared" si="0"/>
        <v>0.14273651518490396</v>
      </c>
      <c r="E359" s="20">
        <f t="shared" si="0"/>
        <v>0.17180758056258472</v>
      </c>
      <c r="F359" s="20"/>
      <c r="G359" s="20">
        <f t="shared" si="0"/>
        <v>1.1321750172154275</v>
      </c>
      <c r="H359" s="20">
        <f t="shared" si="0"/>
        <v>0.41086756397740992</v>
      </c>
      <c r="I359" s="20">
        <f t="shared" si="0"/>
        <v>0.31791778663181969</v>
      </c>
      <c r="J359" s="20">
        <f t="shared" si="0"/>
        <v>0.35163468978748974</v>
      </c>
      <c r="K359" s="20"/>
      <c r="L359" s="20">
        <f t="shared" si="0"/>
        <v>1.048422071771143</v>
      </c>
      <c r="M359" s="20">
        <f t="shared" si="0"/>
        <v>0.22415164660626025</v>
      </c>
      <c r="N359" s="20">
        <f t="shared" si="0"/>
        <v>0.22309328085428529</v>
      </c>
      <c r="O359" s="20">
        <f t="shared" si="0"/>
        <v>0.29883068030332927</v>
      </c>
      <c r="P359" s="1"/>
      <c r="Q359" s="1"/>
      <c r="R359" s="1"/>
      <c r="S359" s="1"/>
      <c r="T359" s="1"/>
      <c r="U359" s="1"/>
      <c r="V359" s="1"/>
    </row>
    <row r="360" spans="1:22" x14ac:dyDescent="0.2">
      <c r="A360" s="1" t="s">
        <v>7</v>
      </c>
      <c r="B360" s="20">
        <f>STDEV(B2:B358)</f>
        <v>0.65596780194944904</v>
      </c>
      <c r="C360" s="20">
        <f t="shared" ref="C360:O360" si="1">STDEV(C2:C358)</f>
        <v>0.22086498509860272</v>
      </c>
      <c r="D360" s="20">
        <f t="shared" si="1"/>
        <v>4.3906286661911507E-2</v>
      </c>
      <c r="E360" s="20">
        <f t="shared" si="1"/>
        <v>5.8040431525250236E-2</v>
      </c>
      <c r="F360" s="20"/>
      <c r="G360" s="20">
        <f t="shared" si="1"/>
        <v>0.74331091785825054</v>
      </c>
      <c r="H360" s="20">
        <f t="shared" si="1"/>
        <v>0.27775346211392488</v>
      </c>
      <c r="I360" s="20">
        <f t="shared" si="1"/>
        <v>0.18877101281068351</v>
      </c>
      <c r="J360" s="20">
        <f t="shared" si="1"/>
        <v>0.16726723341422228</v>
      </c>
      <c r="K360" s="20"/>
      <c r="L360" s="20">
        <f t="shared" si="1"/>
        <v>0.80898497245697831</v>
      </c>
      <c r="M360" s="20">
        <f t="shared" si="1"/>
        <v>0.11877592072422052</v>
      </c>
      <c r="N360" s="20">
        <f t="shared" si="1"/>
        <v>9.0166220585024742E-2</v>
      </c>
      <c r="O360" s="20">
        <f t="shared" si="1"/>
        <v>0.13493321202510983</v>
      </c>
      <c r="P360" s="1"/>
      <c r="Q360" s="1"/>
      <c r="R360" s="1"/>
      <c r="S360" s="1"/>
      <c r="T360" s="1"/>
      <c r="U360" s="1"/>
      <c r="V360" s="1"/>
    </row>
    <row r="361" spans="1:22" x14ac:dyDescent="0.2">
      <c r="B361" s="25"/>
      <c r="C361" s="25"/>
      <c r="D361" s="25"/>
      <c r="E361" s="25"/>
      <c r="F361" s="25"/>
      <c r="G361" s="25"/>
      <c r="H361" s="25"/>
      <c r="I361" s="25"/>
      <c r="J361" s="25"/>
      <c r="K361" s="25"/>
      <c r="L361" s="25"/>
      <c r="M361" s="25"/>
      <c r="N361" s="25"/>
      <c r="O361" s="25"/>
    </row>
    <row r="362" spans="1:22" x14ac:dyDescent="0.2">
      <c r="B362" s="25"/>
      <c r="C362" s="25"/>
      <c r="D362" s="25"/>
      <c r="E362" s="25"/>
      <c r="F362" s="25"/>
      <c r="G362" s="25"/>
      <c r="H362" s="25"/>
      <c r="I362" s="25"/>
      <c r="J362" s="25"/>
      <c r="K362" s="25"/>
      <c r="L362" s="25"/>
      <c r="M362" s="25"/>
      <c r="N362" s="25"/>
      <c r="O362" s="25"/>
    </row>
    <row r="363" spans="1:22" x14ac:dyDescent="0.2">
      <c r="B363" s="25"/>
      <c r="C363" s="25"/>
      <c r="D363" s="25"/>
      <c r="E363" s="25"/>
      <c r="F363" s="25"/>
      <c r="G363" s="25"/>
      <c r="H363" s="25"/>
      <c r="I363" s="25"/>
      <c r="J363" s="25"/>
      <c r="K363" s="25"/>
      <c r="L363" s="25"/>
      <c r="M363" s="25"/>
      <c r="N363" s="25"/>
      <c r="O363" s="25"/>
    </row>
  </sheetData>
  <mergeCells count="3">
    <mergeCell ref="S2:V2"/>
    <mergeCell ref="Q4:Q7"/>
    <mergeCell ref="S9:V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9C7F8-0A4F-7648-B6D4-EF96F7FC6D14}">
  <dimension ref="A1:V69"/>
  <sheetViews>
    <sheetView topLeftCell="D1" zoomScale="96" workbookViewId="0">
      <selection activeCell="P25" sqref="A1:XFD1048576"/>
    </sheetView>
  </sheetViews>
  <sheetFormatPr baseColWidth="10" defaultRowHeight="16" x14ac:dyDescent="0.2"/>
  <cols>
    <col min="1" max="1" width="13.33203125" style="1" customWidth="1"/>
    <col min="2" max="16384" width="10.83203125" style="1"/>
  </cols>
  <sheetData>
    <row r="1" spans="1:22" ht="18" x14ac:dyDescent="0.2">
      <c r="A1" s="1" t="s">
        <v>3</v>
      </c>
      <c r="B1" s="21" t="s">
        <v>16</v>
      </c>
      <c r="C1" s="21" t="s">
        <v>17</v>
      </c>
      <c r="D1" s="21" t="s">
        <v>18</v>
      </c>
      <c r="E1" s="21" t="s">
        <v>19</v>
      </c>
      <c r="F1" s="1" t="s">
        <v>4</v>
      </c>
      <c r="G1" s="21" t="s">
        <v>16</v>
      </c>
      <c r="H1" s="21" t="s">
        <v>17</v>
      </c>
      <c r="I1" s="21" t="s">
        <v>18</v>
      </c>
      <c r="J1" s="21" t="s">
        <v>19</v>
      </c>
      <c r="K1" s="1" t="s">
        <v>5</v>
      </c>
      <c r="L1" s="21" t="s">
        <v>16</v>
      </c>
      <c r="M1" s="21" t="s">
        <v>17</v>
      </c>
      <c r="N1" s="21" t="s">
        <v>18</v>
      </c>
      <c r="O1" s="21" t="s">
        <v>19</v>
      </c>
      <c r="Q1" s="10" t="s">
        <v>0</v>
      </c>
    </row>
    <row r="2" spans="1:22" x14ac:dyDescent="0.2">
      <c r="B2" s="11">
        <v>148</v>
      </c>
      <c r="C2" s="11">
        <v>133</v>
      </c>
      <c r="D2" s="11">
        <v>103</v>
      </c>
      <c r="E2" s="11">
        <v>96</v>
      </c>
      <c r="G2" s="11">
        <v>132</v>
      </c>
      <c r="H2" s="11">
        <v>119</v>
      </c>
      <c r="I2" s="11">
        <v>77</v>
      </c>
      <c r="J2" s="11">
        <v>48</v>
      </c>
      <c r="L2" s="11">
        <v>33</v>
      </c>
      <c r="M2" s="11">
        <v>54</v>
      </c>
      <c r="N2" s="11">
        <v>15</v>
      </c>
      <c r="O2" s="11">
        <v>42</v>
      </c>
      <c r="S2" s="31" t="s">
        <v>3</v>
      </c>
      <c r="T2" s="31"/>
      <c r="U2" s="31"/>
      <c r="V2" s="31"/>
    </row>
    <row r="3" spans="1:22" ht="18" x14ac:dyDescent="0.2">
      <c r="B3" s="11">
        <v>117</v>
      </c>
      <c r="C3" s="11">
        <v>203</v>
      </c>
      <c r="D3" s="11">
        <v>119</v>
      </c>
      <c r="E3" s="11">
        <v>97</v>
      </c>
      <c r="G3" s="11">
        <v>197</v>
      </c>
      <c r="H3" s="11">
        <v>138</v>
      </c>
      <c r="I3" s="11">
        <v>121</v>
      </c>
      <c r="J3" s="11">
        <v>97</v>
      </c>
      <c r="L3" s="11">
        <v>9</v>
      </c>
      <c r="M3" s="11">
        <v>20</v>
      </c>
      <c r="N3" s="11">
        <v>17</v>
      </c>
      <c r="O3" s="11">
        <v>29</v>
      </c>
      <c r="R3" s="2"/>
      <c r="S3" s="13" t="s">
        <v>10</v>
      </c>
      <c r="T3" s="13" t="s">
        <v>11</v>
      </c>
      <c r="U3" s="13" t="s">
        <v>12</v>
      </c>
      <c r="V3" s="13" t="s">
        <v>13</v>
      </c>
    </row>
    <row r="4" spans="1:22" ht="18" x14ac:dyDescent="0.2">
      <c r="B4" s="11">
        <v>144</v>
      </c>
      <c r="C4" s="11">
        <v>130</v>
      </c>
      <c r="D4" s="11">
        <v>63</v>
      </c>
      <c r="E4" s="11">
        <v>102</v>
      </c>
      <c r="G4" s="11">
        <v>147</v>
      </c>
      <c r="H4" s="11">
        <v>81</v>
      </c>
      <c r="I4" s="11">
        <v>70</v>
      </c>
      <c r="J4" s="11">
        <v>99</v>
      </c>
      <c r="L4" s="11">
        <v>45</v>
      </c>
      <c r="M4" s="11">
        <v>34</v>
      </c>
      <c r="N4" s="11">
        <v>45</v>
      </c>
      <c r="O4" s="11">
        <v>13</v>
      </c>
      <c r="Q4" s="31" t="s">
        <v>4</v>
      </c>
      <c r="R4" s="13" t="s">
        <v>10</v>
      </c>
      <c r="S4" s="3"/>
      <c r="T4" s="3" t="s">
        <v>2</v>
      </c>
      <c r="U4" s="3" t="s">
        <v>2</v>
      </c>
      <c r="V4" s="3" t="s">
        <v>2</v>
      </c>
    </row>
    <row r="5" spans="1:22" ht="18" x14ac:dyDescent="0.2">
      <c r="B5" s="11">
        <v>197</v>
      </c>
      <c r="C5" s="11">
        <v>173</v>
      </c>
      <c r="D5" s="11">
        <v>106</v>
      </c>
      <c r="E5" s="11">
        <v>52</v>
      </c>
      <c r="G5" s="11">
        <v>142</v>
      </c>
      <c r="H5" s="11">
        <v>120</v>
      </c>
      <c r="I5" s="11">
        <v>56</v>
      </c>
      <c r="J5" s="11">
        <v>108</v>
      </c>
      <c r="L5" s="11">
        <v>25</v>
      </c>
      <c r="M5" s="11">
        <v>10</v>
      </c>
      <c r="N5" s="11">
        <v>25</v>
      </c>
      <c r="O5" s="11">
        <v>22</v>
      </c>
      <c r="Q5" s="31"/>
      <c r="R5" s="13" t="s">
        <v>11</v>
      </c>
      <c r="S5" s="3" t="s">
        <v>2</v>
      </c>
      <c r="T5" s="2"/>
      <c r="U5" s="3" t="s">
        <v>2</v>
      </c>
      <c r="V5" s="3" t="s">
        <v>2</v>
      </c>
    </row>
    <row r="6" spans="1:22" ht="18" x14ac:dyDescent="0.2">
      <c r="B6" s="11">
        <v>164</v>
      </c>
      <c r="C6" s="11">
        <v>109</v>
      </c>
      <c r="D6" s="11">
        <v>78</v>
      </c>
      <c r="E6" s="11">
        <v>115</v>
      </c>
      <c r="G6" s="11">
        <v>265</v>
      </c>
      <c r="H6" s="11">
        <v>81</v>
      </c>
      <c r="I6" s="11">
        <v>75</v>
      </c>
      <c r="J6" s="11">
        <v>37</v>
      </c>
      <c r="L6" s="11">
        <v>7</v>
      </c>
      <c r="M6" s="11">
        <v>39</v>
      </c>
      <c r="N6" s="11">
        <v>57</v>
      </c>
      <c r="O6" s="11">
        <v>7</v>
      </c>
      <c r="Q6" s="31"/>
      <c r="R6" s="13" t="s">
        <v>12</v>
      </c>
      <c r="S6" s="3" t="s">
        <v>2</v>
      </c>
      <c r="T6" s="3">
        <v>3.1E-2</v>
      </c>
      <c r="U6" s="3"/>
      <c r="V6" s="2">
        <v>0.13</v>
      </c>
    </row>
    <row r="7" spans="1:22" ht="18" x14ac:dyDescent="0.2">
      <c r="B7" s="11">
        <v>238</v>
      </c>
      <c r="C7" s="11">
        <v>163</v>
      </c>
      <c r="D7" s="11">
        <v>100</v>
      </c>
      <c r="E7" s="11">
        <v>101</v>
      </c>
      <c r="G7" s="11">
        <v>225</v>
      </c>
      <c r="H7" s="11">
        <v>132</v>
      </c>
      <c r="I7" s="11">
        <v>81</v>
      </c>
      <c r="J7" s="11">
        <v>78</v>
      </c>
      <c r="L7" s="11">
        <v>80</v>
      </c>
      <c r="M7" s="11">
        <v>24</v>
      </c>
      <c r="N7" s="11">
        <v>35</v>
      </c>
      <c r="O7" s="11">
        <v>7</v>
      </c>
      <c r="Q7" s="31"/>
      <c r="R7" s="13" t="s">
        <v>13</v>
      </c>
      <c r="S7" s="3" t="s">
        <v>2</v>
      </c>
      <c r="T7" s="3">
        <v>2.5000000000000001E-2</v>
      </c>
      <c r="U7" s="2">
        <v>0.74</v>
      </c>
      <c r="V7" s="3"/>
    </row>
    <row r="8" spans="1:22" x14ac:dyDescent="0.2">
      <c r="B8" s="11">
        <v>222</v>
      </c>
      <c r="C8" s="11">
        <v>191</v>
      </c>
      <c r="D8" s="11">
        <v>119</v>
      </c>
      <c r="E8" s="11">
        <v>55</v>
      </c>
      <c r="G8" s="11">
        <v>108</v>
      </c>
      <c r="H8" s="11">
        <v>99</v>
      </c>
      <c r="I8" s="11">
        <v>85</v>
      </c>
      <c r="J8" s="11">
        <v>51</v>
      </c>
      <c r="L8" s="11">
        <v>25</v>
      </c>
      <c r="M8" s="11">
        <v>33</v>
      </c>
      <c r="N8" s="11">
        <v>13</v>
      </c>
      <c r="O8" s="11">
        <v>23</v>
      </c>
      <c r="R8" s="13"/>
      <c r="S8" s="3"/>
      <c r="T8" s="3"/>
      <c r="U8" s="3"/>
      <c r="V8" s="3"/>
    </row>
    <row r="9" spans="1:22" x14ac:dyDescent="0.2">
      <c r="B9" s="11">
        <v>217</v>
      </c>
      <c r="C9" s="11">
        <v>136</v>
      </c>
      <c r="D9" s="11">
        <v>107</v>
      </c>
      <c r="E9" s="11">
        <v>65</v>
      </c>
      <c r="G9" s="11">
        <v>156</v>
      </c>
      <c r="H9" s="11">
        <v>112</v>
      </c>
      <c r="I9" s="11">
        <v>52</v>
      </c>
      <c r="J9" s="11">
        <v>77</v>
      </c>
      <c r="L9" s="11">
        <v>66</v>
      </c>
      <c r="M9" s="11">
        <v>53</v>
      </c>
      <c r="N9" s="11">
        <v>25</v>
      </c>
      <c r="O9" s="11">
        <v>10</v>
      </c>
      <c r="S9" s="31" t="s">
        <v>5</v>
      </c>
      <c r="T9" s="31"/>
      <c r="U9" s="31"/>
      <c r="V9" s="31"/>
    </row>
    <row r="10" spans="1:22" ht="18" x14ac:dyDescent="0.2">
      <c r="B10" s="11">
        <v>175</v>
      </c>
      <c r="C10" s="11">
        <v>187</v>
      </c>
      <c r="D10" s="11">
        <v>122</v>
      </c>
      <c r="E10" s="11">
        <v>116</v>
      </c>
      <c r="G10" s="11">
        <v>194</v>
      </c>
      <c r="H10" s="11">
        <v>174</v>
      </c>
      <c r="I10" s="11">
        <v>63</v>
      </c>
      <c r="J10" s="11">
        <v>113</v>
      </c>
      <c r="L10" s="11">
        <v>68</v>
      </c>
      <c r="M10" s="11">
        <v>21</v>
      </c>
      <c r="N10" s="11">
        <v>23</v>
      </c>
      <c r="O10" s="11">
        <v>24</v>
      </c>
      <c r="R10" s="2"/>
      <c r="S10" s="13" t="s">
        <v>10</v>
      </c>
      <c r="T10" s="13" t="s">
        <v>11</v>
      </c>
      <c r="U10" s="13" t="s">
        <v>12</v>
      </c>
      <c r="V10" s="13" t="s">
        <v>13</v>
      </c>
    </row>
    <row r="11" spans="1:22" ht="18" x14ac:dyDescent="0.2">
      <c r="B11" s="11">
        <v>141</v>
      </c>
      <c r="C11" s="11">
        <v>125</v>
      </c>
      <c r="D11" s="11">
        <v>119</v>
      </c>
      <c r="E11" s="11">
        <v>72</v>
      </c>
      <c r="G11" s="11">
        <v>113</v>
      </c>
      <c r="H11" s="11">
        <v>82</v>
      </c>
      <c r="I11" s="11">
        <v>53</v>
      </c>
      <c r="J11" s="11">
        <v>49</v>
      </c>
      <c r="L11" s="11">
        <v>21</v>
      </c>
      <c r="M11" s="11">
        <v>6</v>
      </c>
      <c r="N11" s="11">
        <v>7</v>
      </c>
      <c r="O11" s="11">
        <v>19</v>
      </c>
      <c r="R11" s="13" t="s">
        <v>10</v>
      </c>
      <c r="S11" s="3"/>
      <c r="T11" s="3">
        <v>6.9000000000000006E-2</v>
      </c>
      <c r="U11" s="3">
        <v>8.7999999999999995E-2</v>
      </c>
      <c r="V11" s="3">
        <v>6.1000000000000004E-3</v>
      </c>
    </row>
    <row r="12" spans="1:22" ht="18" x14ac:dyDescent="0.2">
      <c r="B12" s="11">
        <v>172</v>
      </c>
      <c r="C12" s="11">
        <v>166</v>
      </c>
      <c r="D12" s="11">
        <v>86</v>
      </c>
      <c r="E12" s="11">
        <v>113</v>
      </c>
      <c r="G12" s="11">
        <v>129</v>
      </c>
      <c r="H12" s="11">
        <v>99</v>
      </c>
      <c r="I12" s="11">
        <v>73</v>
      </c>
      <c r="J12" s="11">
        <v>47</v>
      </c>
      <c r="L12" s="11">
        <v>28</v>
      </c>
      <c r="M12" s="11">
        <v>23</v>
      </c>
      <c r="N12" s="11">
        <v>8</v>
      </c>
      <c r="O12" s="11">
        <v>22</v>
      </c>
      <c r="R12" s="13" t="s">
        <v>11</v>
      </c>
      <c r="S12" s="2"/>
      <c r="T12" s="2"/>
      <c r="U12" s="3">
        <v>0.87</v>
      </c>
      <c r="V12" s="3">
        <v>0.33</v>
      </c>
    </row>
    <row r="13" spans="1:22" ht="18" x14ac:dyDescent="0.2">
      <c r="B13" s="11">
        <v>178</v>
      </c>
      <c r="C13" s="11">
        <v>91</v>
      </c>
      <c r="D13" s="11">
        <v>87</v>
      </c>
      <c r="E13" s="11">
        <v>101</v>
      </c>
      <c r="G13" s="11">
        <v>128</v>
      </c>
      <c r="H13" s="11">
        <v>130</v>
      </c>
      <c r="I13" s="11">
        <v>58</v>
      </c>
      <c r="J13" s="11">
        <v>85</v>
      </c>
      <c r="L13" s="11">
        <v>15</v>
      </c>
      <c r="M13" s="11">
        <v>15</v>
      </c>
      <c r="N13" s="11">
        <v>17</v>
      </c>
      <c r="O13" s="11">
        <v>14</v>
      </c>
      <c r="R13" s="13" t="s">
        <v>12</v>
      </c>
      <c r="S13" s="3"/>
      <c r="T13" s="3"/>
      <c r="U13" s="3"/>
      <c r="V13" s="7">
        <v>0.48</v>
      </c>
    </row>
    <row r="14" spans="1:22" x14ac:dyDescent="0.2">
      <c r="B14" s="11">
        <v>190</v>
      </c>
      <c r="C14" s="11">
        <v>125</v>
      </c>
      <c r="D14" s="11">
        <v>102</v>
      </c>
      <c r="E14" s="11">
        <v>95</v>
      </c>
      <c r="G14" s="11">
        <v>133</v>
      </c>
      <c r="H14" s="11">
        <v>71</v>
      </c>
      <c r="I14" s="11">
        <v>63</v>
      </c>
      <c r="J14" s="11">
        <v>66</v>
      </c>
      <c r="L14" s="11">
        <v>30</v>
      </c>
      <c r="M14" s="11">
        <v>54</v>
      </c>
      <c r="N14" s="11">
        <v>10</v>
      </c>
      <c r="O14" s="11">
        <v>48</v>
      </c>
    </row>
    <row r="15" spans="1:22" x14ac:dyDescent="0.2">
      <c r="B15" s="11">
        <v>203</v>
      </c>
      <c r="C15" s="11">
        <v>102</v>
      </c>
      <c r="D15" s="11">
        <v>70</v>
      </c>
      <c r="E15" s="11">
        <v>120</v>
      </c>
      <c r="G15" s="11">
        <v>180</v>
      </c>
      <c r="H15" s="11">
        <v>101</v>
      </c>
      <c r="I15" s="11">
        <v>64</v>
      </c>
      <c r="J15" s="11">
        <v>88</v>
      </c>
      <c r="L15" s="11">
        <v>22</v>
      </c>
      <c r="M15" s="11">
        <v>8</v>
      </c>
      <c r="N15" s="11"/>
      <c r="O15" s="11">
        <v>13</v>
      </c>
    </row>
    <row r="16" spans="1:22" x14ac:dyDescent="0.2">
      <c r="B16" s="11">
        <v>244</v>
      </c>
      <c r="C16" s="11">
        <v>117</v>
      </c>
      <c r="D16" s="11">
        <v>117</v>
      </c>
      <c r="E16" s="11">
        <v>62</v>
      </c>
      <c r="G16" s="11">
        <v>168</v>
      </c>
      <c r="H16" s="11">
        <v>60</v>
      </c>
      <c r="I16" s="11">
        <v>94</v>
      </c>
      <c r="J16" s="11">
        <v>87</v>
      </c>
      <c r="L16" s="11">
        <v>17</v>
      </c>
      <c r="M16" s="11">
        <v>24</v>
      </c>
      <c r="N16" s="11"/>
      <c r="O16" s="11">
        <v>8</v>
      </c>
    </row>
    <row r="17" spans="2:15" x14ac:dyDescent="0.2">
      <c r="B17" s="11">
        <v>280</v>
      </c>
      <c r="C17" s="11">
        <v>75</v>
      </c>
      <c r="D17" s="11">
        <v>112</v>
      </c>
      <c r="E17" s="11">
        <v>93</v>
      </c>
      <c r="G17" s="11">
        <v>144</v>
      </c>
      <c r="H17" s="11">
        <v>76</v>
      </c>
      <c r="I17" s="11">
        <v>106</v>
      </c>
      <c r="J17" s="11">
        <v>101</v>
      </c>
      <c r="L17" s="11">
        <v>14</v>
      </c>
      <c r="M17" s="11">
        <v>19</v>
      </c>
      <c r="N17" s="11"/>
      <c r="O17" s="11">
        <v>23</v>
      </c>
    </row>
    <row r="18" spans="2:15" x14ac:dyDescent="0.2">
      <c r="B18" s="11">
        <v>211</v>
      </c>
      <c r="C18" s="11">
        <v>97</v>
      </c>
      <c r="D18" s="11">
        <v>112</v>
      </c>
      <c r="E18" s="11">
        <v>122</v>
      </c>
      <c r="G18" s="11">
        <v>166</v>
      </c>
      <c r="H18" s="11">
        <v>46</v>
      </c>
      <c r="I18" s="11">
        <v>88</v>
      </c>
      <c r="J18" s="11">
        <v>69</v>
      </c>
      <c r="L18" s="11">
        <v>12</v>
      </c>
      <c r="M18" s="11">
        <v>18</v>
      </c>
      <c r="N18" s="11"/>
      <c r="O18" s="11">
        <v>10</v>
      </c>
    </row>
    <row r="19" spans="2:15" x14ac:dyDescent="0.2">
      <c r="B19" s="11">
        <v>298</v>
      </c>
      <c r="C19" s="11">
        <v>184</v>
      </c>
      <c r="D19" s="11">
        <v>116</v>
      </c>
      <c r="E19" s="11">
        <v>68</v>
      </c>
      <c r="G19" s="11">
        <v>100</v>
      </c>
      <c r="H19" s="11">
        <v>81</v>
      </c>
      <c r="I19" s="11">
        <v>62</v>
      </c>
      <c r="J19" s="11">
        <v>115</v>
      </c>
      <c r="L19" s="11">
        <v>41</v>
      </c>
      <c r="M19" s="11">
        <v>23</v>
      </c>
      <c r="N19" s="11"/>
      <c r="O19" s="11">
        <v>13</v>
      </c>
    </row>
    <row r="20" spans="2:15" x14ac:dyDescent="0.2">
      <c r="B20" s="11">
        <v>205</v>
      </c>
      <c r="C20" s="11">
        <v>149</v>
      </c>
      <c r="D20" s="11"/>
      <c r="E20" s="11"/>
      <c r="G20" s="11">
        <v>152</v>
      </c>
      <c r="H20" s="11"/>
      <c r="I20" s="11">
        <v>151</v>
      </c>
      <c r="J20" s="11">
        <v>82</v>
      </c>
      <c r="L20" s="11">
        <v>24</v>
      </c>
      <c r="M20" s="11">
        <v>17</v>
      </c>
      <c r="N20" s="11"/>
      <c r="O20" s="11"/>
    </row>
    <row r="21" spans="2:15" x14ac:dyDescent="0.2">
      <c r="B21" s="11">
        <v>260</v>
      </c>
      <c r="C21" s="11">
        <v>156</v>
      </c>
      <c r="D21" s="11"/>
      <c r="E21" s="11"/>
      <c r="G21" s="11">
        <v>156</v>
      </c>
      <c r="H21" s="11"/>
      <c r="I21" s="11">
        <v>110</v>
      </c>
      <c r="J21" s="11">
        <v>80</v>
      </c>
      <c r="L21" s="11">
        <v>21</v>
      </c>
      <c r="M21" s="11">
        <v>5</v>
      </c>
      <c r="N21" s="11"/>
      <c r="O21" s="11"/>
    </row>
    <row r="22" spans="2:15" x14ac:dyDescent="0.2">
      <c r="B22" s="11">
        <v>228</v>
      </c>
      <c r="C22" s="11">
        <v>181</v>
      </c>
      <c r="D22" s="11"/>
      <c r="E22" s="11"/>
      <c r="G22" s="11">
        <v>183</v>
      </c>
      <c r="H22" s="11"/>
      <c r="I22" s="11">
        <v>37</v>
      </c>
      <c r="J22" s="11">
        <v>34</v>
      </c>
      <c r="L22" s="11">
        <v>25</v>
      </c>
      <c r="M22" s="11">
        <v>6</v>
      </c>
      <c r="N22" s="11"/>
      <c r="O22" s="11"/>
    </row>
    <row r="23" spans="2:15" x14ac:dyDescent="0.2">
      <c r="B23" s="11">
        <v>187</v>
      </c>
      <c r="C23" s="11">
        <v>148</v>
      </c>
      <c r="D23" s="11"/>
      <c r="E23" s="11"/>
      <c r="G23" s="11">
        <v>122</v>
      </c>
      <c r="H23" s="11"/>
      <c r="I23" s="11">
        <v>78</v>
      </c>
      <c r="J23" s="11">
        <v>35</v>
      </c>
      <c r="L23" s="11">
        <v>46</v>
      </c>
      <c r="M23" s="11">
        <v>24</v>
      </c>
      <c r="N23" s="11"/>
      <c r="O23" s="11"/>
    </row>
    <row r="24" spans="2:15" x14ac:dyDescent="0.2">
      <c r="B24" s="11">
        <v>151</v>
      </c>
      <c r="C24" s="11">
        <v>144</v>
      </c>
      <c r="D24" s="11"/>
      <c r="E24" s="11"/>
      <c r="G24" s="11">
        <v>240</v>
      </c>
      <c r="H24" s="11"/>
      <c r="I24" s="11">
        <v>55</v>
      </c>
      <c r="J24" s="11">
        <v>85</v>
      </c>
      <c r="L24" s="11">
        <v>40</v>
      </c>
      <c r="M24" s="11"/>
      <c r="N24" s="11"/>
      <c r="O24" s="11"/>
    </row>
    <row r="25" spans="2:15" x14ac:dyDescent="0.2">
      <c r="B25" s="11">
        <v>160</v>
      </c>
      <c r="C25" s="11">
        <v>103</v>
      </c>
      <c r="D25" s="11"/>
      <c r="E25" s="11"/>
      <c r="G25" s="11">
        <v>134</v>
      </c>
      <c r="H25" s="11"/>
      <c r="I25" s="11">
        <v>123</v>
      </c>
      <c r="J25" s="11"/>
      <c r="L25" s="11">
        <v>64</v>
      </c>
      <c r="M25" s="11"/>
      <c r="N25" s="11"/>
      <c r="O25" s="11"/>
    </row>
    <row r="26" spans="2:15" x14ac:dyDescent="0.2">
      <c r="B26" s="11">
        <v>158</v>
      </c>
      <c r="C26" s="11">
        <v>201</v>
      </c>
      <c r="D26" s="11"/>
      <c r="E26" s="11"/>
      <c r="G26" s="11">
        <v>216</v>
      </c>
      <c r="H26" s="11"/>
      <c r="I26" s="11">
        <v>166</v>
      </c>
      <c r="J26" s="11"/>
      <c r="L26" s="11">
        <v>48</v>
      </c>
      <c r="M26" s="11"/>
      <c r="N26" s="11"/>
      <c r="O26" s="11"/>
    </row>
    <row r="27" spans="2:15" x14ac:dyDescent="0.2">
      <c r="B27" s="11">
        <v>142</v>
      </c>
      <c r="C27" s="11">
        <v>127</v>
      </c>
      <c r="D27" s="11"/>
      <c r="E27" s="11"/>
      <c r="G27" s="11"/>
      <c r="H27" s="11"/>
      <c r="I27" s="11">
        <v>75</v>
      </c>
      <c r="J27" s="11"/>
      <c r="L27" s="11">
        <v>31</v>
      </c>
      <c r="M27" s="11"/>
      <c r="N27" s="11"/>
      <c r="O27" s="11"/>
    </row>
    <row r="28" spans="2:15" x14ac:dyDescent="0.2">
      <c r="B28" s="11">
        <v>260</v>
      </c>
      <c r="C28" s="11"/>
      <c r="D28" s="11"/>
      <c r="E28" s="11"/>
      <c r="G28" s="11"/>
      <c r="H28" s="11"/>
      <c r="I28" s="11">
        <v>93</v>
      </c>
      <c r="J28" s="11"/>
      <c r="L28" s="11">
        <v>25</v>
      </c>
      <c r="M28" s="11"/>
      <c r="N28" s="11"/>
      <c r="O28" s="11"/>
    </row>
    <row r="29" spans="2:15" x14ac:dyDescent="0.2">
      <c r="B29" s="11">
        <v>143</v>
      </c>
      <c r="C29" s="11"/>
      <c r="D29" s="11"/>
      <c r="E29" s="11"/>
      <c r="G29" s="11"/>
      <c r="H29" s="11"/>
      <c r="I29" s="11">
        <v>49</v>
      </c>
      <c r="J29" s="11"/>
      <c r="L29" s="11">
        <v>87</v>
      </c>
      <c r="M29" s="11"/>
      <c r="N29" s="11"/>
      <c r="O29" s="11"/>
    </row>
    <row r="30" spans="2:15" x14ac:dyDescent="0.2">
      <c r="B30" s="11">
        <v>155</v>
      </c>
      <c r="C30" s="11"/>
      <c r="D30" s="11"/>
      <c r="E30" s="11"/>
      <c r="G30" s="11"/>
      <c r="H30" s="11"/>
      <c r="I30" s="11">
        <v>87</v>
      </c>
      <c r="J30" s="11"/>
      <c r="L30" s="11">
        <v>63</v>
      </c>
      <c r="M30" s="11"/>
      <c r="N30" s="11"/>
      <c r="O30" s="11"/>
    </row>
    <row r="31" spans="2:15" x14ac:dyDescent="0.2">
      <c r="B31" s="11">
        <v>114</v>
      </c>
      <c r="C31" s="11"/>
      <c r="D31" s="11"/>
      <c r="E31" s="11"/>
      <c r="G31" s="11"/>
      <c r="H31" s="11"/>
      <c r="I31" s="11"/>
      <c r="J31" s="11"/>
      <c r="L31" s="11">
        <v>14</v>
      </c>
      <c r="M31" s="11"/>
      <c r="N31" s="11"/>
      <c r="O31" s="11"/>
    </row>
    <row r="32" spans="2:15" x14ac:dyDescent="0.2">
      <c r="B32" s="11">
        <v>157</v>
      </c>
      <c r="C32" s="11"/>
      <c r="D32" s="11"/>
      <c r="E32" s="11"/>
      <c r="L32" s="11">
        <v>9</v>
      </c>
      <c r="M32" s="11"/>
      <c r="N32" s="11"/>
      <c r="O32" s="11"/>
    </row>
    <row r="33" spans="2:15" x14ac:dyDescent="0.2">
      <c r="B33" s="11">
        <v>238</v>
      </c>
      <c r="C33" s="11"/>
      <c r="D33" s="11"/>
      <c r="E33" s="11"/>
      <c r="L33" s="11">
        <v>10</v>
      </c>
      <c r="M33" s="11"/>
      <c r="N33" s="11"/>
      <c r="O33" s="11"/>
    </row>
    <row r="34" spans="2:15" x14ac:dyDescent="0.2">
      <c r="B34" s="11">
        <v>120</v>
      </c>
      <c r="C34" s="11"/>
      <c r="D34" s="11"/>
      <c r="E34" s="11"/>
      <c r="L34" s="11">
        <v>51</v>
      </c>
      <c r="M34" s="11"/>
      <c r="N34" s="11"/>
      <c r="O34" s="11"/>
    </row>
    <row r="35" spans="2:15" x14ac:dyDescent="0.2">
      <c r="B35" s="11">
        <v>219</v>
      </c>
      <c r="C35" s="11"/>
      <c r="D35" s="11"/>
      <c r="E35" s="11"/>
      <c r="L35" s="11">
        <v>48</v>
      </c>
      <c r="M35" s="11"/>
      <c r="N35" s="11"/>
      <c r="O35" s="11"/>
    </row>
    <row r="36" spans="2:15" x14ac:dyDescent="0.2">
      <c r="B36" s="11">
        <v>258</v>
      </c>
      <c r="C36" s="11"/>
      <c r="D36" s="11"/>
      <c r="E36" s="11"/>
      <c r="L36" s="11"/>
      <c r="M36" s="11"/>
      <c r="N36" s="11"/>
      <c r="O36" s="11"/>
    </row>
    <row r="37" spans="2:15" x14ac:dyDescent="0.2">
      <c r="B37" s="11">
        <v>212</v>
      </c>
      <c r="C37" s="11"/>
      <c r="D37" s="11"/>
      <c r="E37" s="11"/>
      <c r="L37" s="11"/>
      <c r="M37" s="11"/>
      <c r="N37" s="11"/>
      <c r="O37" s="11"/>
    </row>
    <row r="38" spans="2:15" x14ac:dyDescent="0.2">
      <c r="B38" s="11">
        <v>131</v>
      </c>
      <c r="C38" s="11"/>
      <c r="D38" s="11"/>
      <c r="E38" s="11"/>
      <c r="L38" s="11"/>
      <c r="M38" s="11"/>
      <c r="N38" s="11"/>
      <c r="O38" s="11"/>
    </row>
    <row r="39" spans="2:15" x14ac:dyDescent="0.2">
      <c r="B39" s="11">
        <v>238</v>
      </c>
      <c r="C39" s="11"/>
      <c r="D39" s="11"/>
      <c r="E39" s="11"/>
      <c r="L39" s="11"/>
      <c r="M39" s="11"/>
      <c r="N39" s="11"/>
      <c r="O39" s="11"/>
    </row>
    <row r="40" spans="2:15" x14ac:dyDescent="0.2">
      <c r="B40" s="11">
        <v>129</v>
      </c>
      <c r="C40" s="11"/>
      <c r="D40" s="11"/>
      <c r="E40" s="11"/>
      <c r="L40" s="11"/>
      <c r="M40" s="11"/>
      <c r="N40" s="11"/>
      <c r="O40" s="11"/>
    </row>
    <row r="41" spans="2:15" x14ac:dyDescent="0.2">
      <c r="B41" s="11">
        <v>280</v>
      </c>
      <c r="C41" s="11"/>
      <c r="D41" s="11"/>
      <c r="E41" s="11"/>
      <c r="L41" s="11"/>
      <c r="M41" s="11"/>
      <c r="N41" s="11"/>
      <c r="O41" s="11"/>
    </row>
    <row r="42" spans="2:15" x14ac:dyDescent="0.2">
      <c r="B42" s="11">
        <v>212</v>
      </c>
      <c r="C42" s="11"/>
      <c r="D42" s="11"/>
      <c r="E42" s="11"/>
      <c r="L42" s="11"/>
      <c r="M42" s="11"/>
      <c r="N42" s="11"/>
      <c r="O42" s="11"/>
    </row>
    <row r="43" spans="2:15" x14ac:dyDescent="0.2">
      <c r="B43" s="11"/>
      <c r="C43" s="11"/>
      <c r="D43" s="11"/>
      <c r="E43" s="11"/>
      <c r="L43" s="11"/>
      <c r="M43" s="11"/>
      <c r="N43" s="11"/>
      <c r="O43" s="11"/>
    </row>
    <row r="44" spans="2:15" x14ac:dyDescent="0.2">
      <c r="B44" s="11"/>
      <c r="C44" s="11"/>
      <c r="D44" s="11"/>
      <c r="E44" s="11"/>
      <c r="L44" s="11"/>
      <c r="M44" s="11"/>
      <c r="N44" s="11"/>
      <c r="O44" s="11"/>
    </row>
    <row r="45" spans="2:15" x14ac:dyDescent="0.2">
      <c r="B45" s="11"/>
      <c r="C45" s="11"/>
      <c r="D45" s="11"/>
      <c r="E45" s="11"/>
      <c r="L45" s="11"/>
      <c r="M45" s="11"/>
      <c r="N45" s="11"/>
      <c r="O45" s="11"/>
    </row>
    <row r="46" spans="2:15" x14ac:dyDescent="0.2">
      <c r="B46" s="11"/>
      <c r="C46" s="11"/>
      <c r="D46" s="11"/>
      <c r="E46" s="11"/>
      <c r="L46" s="11"/>
      <c r="M46" s="11"/>
      <c r="N46" s="11"/>
      <c r="O46" s="11"/>
    </row>
    <row r="47" spans="2:15" x14ac:dyDescent="0.2">
      <c r="B47" s="11"/>
      <c r="C47" s="11"/>
      <c r="D47" s="11"/>
      <c r="E47" s="11"/>
      <c r="L47" s="11"/>
      <c r="M47" s="11"/>
      <c r="N47" s="11"/>
      <c r="O47" s="11"/>
    </row>
    <row r="48" spans="2:15" x14ac:dyDescent="0.2">
      <c r="B48" s="11"/>
      <c r="C48" s="11"/>
      <c r="D48" s="11"/>
      <c r="E48" s="11"/>
      <c r="L48" s="11"/>
      <c r="M48" s="11"/>
      <c r="N48" s="11"/>
      <c r="O48" s="11"/>
    </row>
    <row r="49" spans="2:15" x14ac:dyDescent="0.2">
      <c r="B49" s="11"/>
      <c r="C49" s="11"/>
      <c r="D49" s="11"/>
      <c r="E49" s="11"/>
      <c r="L49" s="11"/>
      <c r="M49" s="11"/>
      <c r="N49" s="11"/>
      <c r="O49" s="11"/>
    </row>
    <row r="50" spans="2:15" x14ac:dyDescent="0.2">
      <c r="B50" s="11"/>
      <c r="C50" s="11"/>
      <c r="D50" s="11"/>
      <c r="E50" s="11"/>
      <c r="L50" s="11"/>
      <c r="M50" s="11"/>
      <c r="N50" s="11"/>
      <c r="O50" s="11"/>
    </row>
    <row r="51" spans="2:15" x14ac:dyDescent="0.2">
      <c r="B51" s="11"/>
      <c r="C51" s="11"/>
      <c r="D51" s="11"/>
      <c r="E51" s="11"/>
      <c r="L51" s="11"/>
      <c r="M51" s="11"/>
      <c r="N51" s="11"/>
      <c r="O51" s="11"/>
    </row>
    <row r="52" spans="2:15" x14ac:dyDescent="0.2">
      <c r="B52" s="11"/>
      <c r="C52" s="11"/>
      <c r="D52" s="11"/>
      <c r="E52" s="11"/>
      <c r="L52" s="11"/>
      <c r="M52" s="11"/>
      <c r="N52" s="11"/>
      <c r="O52" s="11"/>
    </row>
    <row r="53" spans="2:15" x14ac:dyDescent="0.2">
      <c r="B53" s="11"/>
      <c r="C53" s="11"/>
      <c r="D53" s="11"/>
      <c r="E53" s="11"/>
      <c r="L53" s="11"/>
      <c r="M53" s="11"/>
      <c r="N53" s="11"/>
      <c r="O53" s="11"/>
    </row>
    <row r="54" spans="2:15" x14ac:dyDescent="0.2">
      <c r="B54" s="11"/>
      <c r="C54" s="11"/>
      <c r="D54" s="11"/>
      <c r="E54" s="11"/>
      <c r="L54" s="11"/>
      <c r="M54" s="11"/>
      <c r="N54" s="11"/>
      <c r="O54" s="11"/>
    </row>
    <row r="55" spans="2:15" x14ac:dyDescent="0.2">
      <c r="B55" s="11"/>
      <c r="C55" s="11"/>
      <c r="D55" s="11"/>
      <c r="E55" s="11"/>
      <c r="L55" s="11"/>
      <c r="M55" s="11"/>
      <c r="N55" s="11"/>
      <c r="O55" s="11"/>
    </row>
    <row r="56" spans="2:15" x14ac:dyDescent="0.2">
      <c r="B56" s="11"/>
      <c r="C56" s="11"/>
      <c r="D56" s="11"/>
      <c r="E56" s="11"/>
      <c r="L56" s="11"/>
      <c r="M56" s="11"/>
      <c r="N56" s="11"/>
      <c r="O56" s="11"/>
    </row>
    <row r="57" spans="2:15" x14ac:dyDescent="0.2">
      <c r="B57" s="11"/>
      <c r="C57" s="11"/>
      <c r="D57" s="11"/>
      <c r="E57" s="11"/>
    </row>
    <row r="58" spans="2:15" x14ac:dyDescent="0.2">
      <c r="B58" s="11"/>
      <c r="C58" s="11"/>
      <c r="D58" s="11"/>
      <c r="E58" s="11"/>
    </row>
    <row r="59" spans="2:15" x14ac:dyDescent="0.2">
      <c r="B59" s="11"/>
      <c r="C59" s="11"/>
      <c r="D59" s="11"/>
      <c r="E59" s="11"/>
    </row>
    <row r="60" spans="2:15" x14ac:dyDescent="0.2">
      <c r="B60" s="11"/>
      <c r="C60" s="11"/>
      <c r="D60" s="11"/>
      <c r="E60" s="11"/>
    </row>
    <row r="61" spans="2:15" x14ac:dyDescent="0.2">
      <c r="B61" s="11"/>
      <c r="C61" s="11"/>
      <c r="D61" s="11"/>
      <c r="E61" s="11"/>
    </row>
    <row r="62" spans="2:15" x14ac:dyDescent="0.2">
      <c r="B62" s="11"/>
      <c r="C62" s="11"/>
      <c r="D62" s="11"/>
      <c r="E62" s="11"/>
    </row>
    <row r="63" spans="2:15" x14ac:dyDescent="0.2">
      <c r="B63" s="11"/>
      <c r="C63" s="11"/>
      <c r="D63" s="11"/>
      <c r="E63" s="11"/>
    </row>
    <row r="64" spans="2:15" x14ac:dyDescent="0.2">
      <c r="B64" s="11"/>
      <c r="C64" s="11"/>
      <c r="D64" s="11"/>
      <c r="E64" s="11"/>
    </row>
    <row r="65" spans="2:5" x14ac:dyDescent="0.2">
      <c r="B65" s="11"/>
      <c r="C65" s="11"/>
      <c r="D65" s="11"/>
      <c r="E65" s="11"/>
    </row>
    <row r="66" spans="2:5" x14ac:dyDescent="0.2">
      <c r="B66" s="11"/>
      <c r="C66" s="11"/>
      <c r="D66" s="11"/>
      <c r="E66" s="11"/>
    </row>
    <row r="67" spans="2:5" x14ac:dyDescent="0.2">
      <c r="B67" s="11"/>
      <c r="C67" s="11"/>
      <c r="D67" s="11"/>
      <c r="E67" s="11"/>
    </row>
    <row r="68" spans="2:5" x14ac:dyDescent="0.2">
      <c r="B68" s="11"/>
      <c r="C68" s="11"/>
      <c r="D68" s="11"/>
      <c r="E68" s="11"/>
    </row>
    <row r="69" spans="2:5" x14ac:dyDescent="0.2">
      <c r="B69" s="11"/>
      <c r="C69" s="11"/>
      <c r="D69" s="11"/>
      <c r="E69" s="11"/>
    </row>
  </sheetData>
  <mergeCells count="3">
    <mergeCell ref="S2:V2"/>
    <mergeCell ref="Q4:Q7"/>
    <mergeCell ref="S9:V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95638-9202-FB43-9A1C-C1395ADF739D}">
  <dimension ref="A1:N7"/>
  <sheetViews>
    <sheetView zoomScale="110" workbookViewId="0">
      <selection activeCell="G12" sqref="G12"/>
    </sheetView>
  </sheetViews>
  <sheetFormatPr baseColWidth="10" defaultRowHeight="16" x14ac:dyDescent="0.2"/>
  <cols>
    <col min="1" max="1" width="16.83203125" style="1" customWidth="1"/>
    <col min="2" max="8" width="10.83203125" style="1"/>
    <col min="9" max="9" width="15.5" style="1" customWidth="1"/>
    <col min="10" max="16384" width="10.83203125" style="1"/>
  </cols>
  <sheetData>
    <row r="1" spans="1:14" ht="18" x14ac:dyDescent="0.2">
      <c r="B1" s="8" t="s">
        <v>10</v>
      </c>
      <c r="C1" s="8" t="s">
        <v>11</v>
      </c>
      <c r="D1" s="8" t="s">
        <v>12</v>
      </c>
      <c r="E1" s="8" t="s">
        <v>13</v>
      </c>
      <c r="F1" s="8" t="s">
        <v>14</v>
      </c>
      <c r="G1" s="8" t="s">
        <v>15</v>
      </c>
      <c r="I1" s="10" t="s">
        <v>23</v>
      </c>
    </row>
    <row r="2" spans="1:14" ht="18" x14ac:dyDescent="0.2">
      <c r="B2" s="29">
        <v>1.234568E-2</v>
      </c>
      <c r="C2" s="29">
        <v>6.25E-2</v>
      </c>
      <c r="D2" s="29">
        <v>9.0909089999999998E-2</v>
      </c>
      <c r="E2" s="29">
        <v>3.2786889999999999E-2</v>
      </c>
      <c r="F2" s="29">
        <v>1</v>
      </c>
      <c r="G2" s="29">
        <v>1</v>
      </c>
      <c r="I2" s="2"/>
      <c r="J2" s="13" t="s">
        <v>11</v>
      </c>
      <c r="K2" s="13" t="s">
        <v>12</v>
      </c>
      <c r="L2" s="13" t="s">
        <v>13</v>
      </c>
      <c r="M2" s="13" t="s">
        <v>14</v>
      </c>
      <c r="N2" s="13" t="s">
        <v>15</v>
      </c>
    </row>
    <row r="3" spans="1:14" ht="18" x14ac:dyDescent="0.2">
      <c r="B3" s="29">
        <v>2.1538459999999999E-2</v>
      </c>
      <c r="C3" s="29">
        <v>3.1111110000000001E-2</v>
      </c>
      <c r="D3" s="29">
        <v>8.1632650000000001E-2</v>
      </c>
      <c r="E3" s="29">
        <v>5.2493440000000002E-2</v>
      </c>
      <c r="F3" s="29">
        <v>1</v>
      </c>
      <c r="G3" s="29">
        <v>1</v>
      </c>
      <c r="I3" s="13" t="s">
        <v>10</v>
      </c>
      <c r="J3" s="3">
        <v>0.36</v>
      </c>
      <c r="K3" s="3">
        <v>8.8000000000000005E-3</v>
      </c>
      <c r="L3" s="3">
        <v>4.7E-2</v>
      </c>
      <c r="M3" s="3" t="s">
        <v>1</v>
      </c>
      <c r="N3" s="3" t="s">
        <v>1</v>
      </c>
    </row>
    <row r="4" spans="1:14" ht="18" x14ac:dyDescent="0.2">
      <c r="B4" s="28"/>
      <c r="C4" s="29">
        <v>1.098901E-2</v>
      </c>
      <c r="D4" s="29">
        <v>6.5395099999999998E-2</v>
      </c>
      <c r="E4" s="29">
        <v>4.6153850000000003E-2</v>
      </c>
      <c r="F4" s="29"/>
      <c r="G4" s="29"/>
      <c r="I4" s="13" t="s">
        <v>11</v>
      </c>
      <c r="J4" s="2"/>
      <c r="K4" s="3">
        <v>2.3E-2</v>
      </c>
      <c r="L4" s="2">
        <v>0.48</v>
      </c>
      <c r="M4" s="3" t="s">
        <v>1</v>
      </c>
      <c r="N4" s="3" t="s">
        <v>1</v>
      </c>
    </row>
    <row r="5" spans="1:14" ht="18" x14ac:dyDescent="0.2">
      <c r="B5" s="29"/>
      <c r="C5" s="29">
        <v>2.9702969999999999E-2</v>
      </c>
      <c r="D5" s="29"/>
      <c r="E5" s="29"/>
      <c r="F5" s="29"/>
      <c r="G5" s="29"/>
      <c r="I5" s="13" t="s">
        <v>12</v>
      </c>
      <c r="J5" s="2"/>
      <c r="K5" s="2"/>
      <c r="L5" s="2">
        <v>0.02</v>
      </c>
      <c r="M5" s="3" t="s">
        <v>1</v>
      </c>
      <c r="N5" s="3" t="s">
        <v>1</v>
      </c>
    </row>
    <row r="6" spans="1:14" ht="18" x14ac:dyDescent="0.2">
      <c r="A6" s="1" t="s">
        <v>8</v>
      </c>
      <c r="B6" s="29">
        <f>AVERAGE(B2:B5)</f>
        <v>1.694207E-2</v>
      </c>
      <c r="C6" s="29">
        <f t="shared" ref="C6:G6" si="0">AVERAGE(C2:C5)</f>
        <v>3.3575772499999997E-2</v>
      </c>
      <c r="D6" s="29">
        <f t="shared" si="0"/>
        <v>7.9312279999999999E-2</v>
      </c>
      <c r="E6" s="29">
        <f t="shared" si="0"/>
        <v>4.3811393333333337E-2</v>
      </c>
      <c r="F6" s="29">
        <f t="shared" si="0"/>
        <v>1</v>
      </c>
      <c r="G6" s="29">
        <f t="shared" si="0"/>
        <v>1</v>
      </c>
      <c r="I6" s="13" t="s">
        <v>13</v>
      </c>
      <c r="J6" s="2"/>
      <c r="K6" s="2"/>
      <c r="L6" s="2"/>
      <c r="M6" s="3" t="s">
        <v>1</v>
      </c>
      <c r="N6" s="3" t="s">
        <v>1</v>
      </c>
    </row>
    <row r="7" spans="1:14" ht="18" x14ac:dyDescent="0.2">
      <c r="A7" s="1" t="s">
        <v>7</v>
      </c>
      <c r="B7" s="28">
        <f>STDEV(B2:B6)</f>
        <v>4.5963900000000084E-3</v>
      </c>
      <c r="C7" s="28">
        <f t="shared" ref="C7:G7" si="1">STDEV(C2:C6)</f>
        <v>1.8492200633956991E-2</v>
      </c>
      <c r="D7" s="28">
        <f t="shared" si="1"/>
        <v>1.0544477516144027E-2</v>
      </c>
      <c r="E7" s="28">
        <f t="shared" si="1"/>
        <v>8.2139051066685408E-3</v>
      </c>
      <c r="F7" s="28">
        <f t="shared" si="1"/>
        <v>0</v>
      </c>
      <c r="G7" s="28">
        <f t="shared" si="1"/>
        <v>0</v>
      </c>
      <c r="I7" s="13" t="s">
        <v>14</v>
      </c>
      <c r="J7" s="2"/>
      <c r="K7" s="2"/>
      <c r="L7" s="2"/>
      <c r="M7" s="2"/>
      <c r="N7" s="3" t="s">
        <v>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426B9-7F9B-F947-B3DB-AE115262F564}">
  <dimension ref="A1:N7"/>
  <sheetViews>
    <sheetView zoomScale="75" workbookViewId="0">
      <selection activeCell="I21" sqref="I21"/>
    </sheetView>
  </sheetViews>
  <sheetFormatPr baseColWidth="10" defaultRowHeight="16" x14ac:dyDescent="0.2"/>
  <cols>
    <col min="1" max="1" width="19.83203125" style="1" customWidth="1"/>
    <col min="2" max="8" width="10.83203125" style="1"/>
    <col min="9" max="9" width="16.1640625" style="1" customWidth="1"/>
    <col min="10" max="16384" width="10.83203125" style="1"/>
  </cols>
  <sheetData>
    <row r="1" spans="1:14" ht="18" x14ac:dyDescent="0.2">
      <c r="B1" s="8" t="s">
        <v>10</v>
      </c>
      <c r="C1" s="8" t="s">
        <v>11</v>
      </c>
      <c r="D1" s="8" t="s">
        <v>12</v>
      </c>
      <c r="E1" s="8" t="s">
        <v>13</v>
      </c>
      <c r="F1" s="8" t="s">
        <v>14</v>
      </c>
      <c r="G1" s="8" t="s">
        <v>15</v>
      </c>
      <c r="I1" s="10" t="s">
        <v>23</v>
      </c>
    </row>
    <row r="2" spans="1:14" ht="18" x14ac:dyDescent="0.2">
      <c r="B2" s="29">
        <v>8.29875518672199E-3</v>
      </c>
      <c r="C2" s="29">
        <v>0.12138728323699401</v>
      </c>
      <c r="D2" s="29">
        <v>0.219387755102041</v>
      </c>
      <c r="E2" s="29">
        <v>0.16</v>
      </c>
      <c r="F2" s="29">
        <v>0.22891566265060201</v>
      </c>
      <c r="G2" s="29">
        <v>0.25</v>
      </c>
      <c r="I2" s="2"/>
      <c r="J2" s="13" t="s">
        <v>11</v>
      </c>
      <c r="K2" s="13" t="s">
        <v>12</v>
      </c>
      <c r="L2" s="13" t="s">
        <v>13</v>
      </c>
      <c r="M2" s="13" t="s">
        <v>14</v>
      </c>
      <c r="N2" s="13" t="s">
        <v>15</v>
      </c>
    </row>
    <row r="3" spans="1:14" ht="18" x14ac:dyDescent="0.2">
      <c r="B3" s="29">
        <v>8.2644628099173608E-3</v>
      </c>
      <c r="C3" s="29">
        <v>0.14503816793893101</v>
      </c>
      <c r="D3" s="29">
        <v>0.215568862275449</v>
      </c>
      <c r="E3" s="29">
        <v>0.14553990610328599</v>
      </c>
      <c r="F3" s="29">
        <v>0.31372549019607798</v>
      </c>
      <c r="G3" s="29">
        <v>0.29834254143646399</v>
      </c>
      <c r="I3" s="13" t="s">
        <v>10</v>
      </c>
      <c r="J3" s="3">
        <v>4.7000000000000002E-3</v>
      </c>
      <c r="K3" s="3">
        <v>1E-4</v>
      </c>
      <c r="L3" s="3">
        <v>8.0000000000000004E-4</v>
      </c>
      <c r="M3" s="3">
        <v>5.0000000000000001E-3</v>
      </c>
      <c r="N3" s="3">
        <v>1.2999999999999999E-3</v>
      </c>
    </row>
    <row r="4" spans="1:14" ht="18" x14ac:dyDescent="0.2">
      <c r="B4" s="29">
        <v>3.6809815950920199E-2</v>
      </c>
      <c r="C4" s="29"/>
      <c r="D4" s="29">
        <v>0.19036144578313299</v>
      </c>
      <c r="E4" s="29">
        <v>0.18897637795275599</v>
      </c>
      <c r="F4" s="29"/>
      <c r="G4" s="29"/>
      <c r="I4" s="13" t="s">
        <v>11</v>
      </c>
      <c r="J4" s="2"/>
      <c r="K4" s="3">
        <v>1.4E-2</v>
      </c>
      <c r="L4" s="2">
        <v>0.19</v>
      </c>
      <c r="M4" s="3">
        <v>8.7999999999999995E-2</v>
      </c>
      <c r="N4" s="3">
        <v>3.5000000000000003E-2</v>
      </c>
    </row>
    <row r="5" spans="1:14" ht="18" x14ac:dyDescent="0.2">
      <c r="A5" s="1" t="s">
        <v>8</v>
      </c>
      <c r="B5" s="28">
        <f>AVERAGE(B2:B4)</f>
        <v>1.7791011315853183E-2</v>
      </c>
      <c r="C5" s="28">
        <f t="shared" ref="C5:G5" si="0">AVERAGE(C2:C4)</f>
        <v>0.13321272558796252</v>
      </c>
      <c r="D5" s="28">
        <f t="shared" si="0"/>
        <v>0.20843935438687433</v>
      </c>
      <c r="E5" s="28">
        <f t="shared" si="0"/>
        <v>0.164838761352014</v>
      </c>
      <c r="F5" s="28">
        <f t="shared" si="0"/>
        <v>0.27132057642334001</v>
      </c>
      <c r="G5" s="28">
        <f t="shared" si="0"/>
        <v>0.274171270718232</v>
      </c>
      <c r="I5" s="13" t="s">
        <v>12</v>
      </c>
      <c r="J5" s="2"/>
      <c r="K5" s="2"/>
      <c r="L5" s="30">
        <v>0.05</v>
      </c>
      <c r="M5" s="3">
        <v>0.16</v>
      </c>
      <c r="N5" s="3">
        <v>5.5E-2</v>
      </c>
    </row>
    <row r="6" spans="1:14" ht="18" x14ac:dyDescent="0.2">
      <c r="A6" s="1" t="s">
        <v>7</v>
      </c>
      <c r="B6" s="28">
        <f>STDEV(B2:B4)</f>
        <v>1.6470776888231824E-2</v>
      </c>
      <c r="C6" s="28">
        <f t="shared" ref="C6:G6" si="1">STDEV(C2:C4)</f>
        <v>1.6723700953800835E-2</v>
      </c>
      <c r="D6" s="28">
        <f t="shared" si="1"/>
        <v>1.5771939329681933E-2</v>
      </c>
      <c r="E6" s="28">
        <f t="shared" si="1"/>
        <v>2.2118815073343293E-2</v>
      </c>
      <c r="F6" s="28">
        <f t="shared" si="1"/>
        <v>5.9969604168667701E-2</v>
      </c>
      <c r="G6" s="28">
        <f t="shared" si="1"/>
        <v>3.4183338869515349E-2</v>
      </c>
      <c r="I6" s="13" t="s">
        <v>13</v>
      </c>
      <c r="J6" s="2"/>
      <c r="K6" s="2"/>
      <c r="L6" s="2"/>
      <c r="M6" s="3">
        <v>5.8000000000000003E-2</v>
      </c>
      <c r="N6" s="3">
        <v>2.1000000000000001E-2</v>
      </c>
    </row>
    <row r="7" spans="1:14" ht="18" x14ac:dyDescent="0.2">
      <c r="I7" s="13" t="s">
        <v>14</v>
      </c>
      <c r="J7" s="2"/>
      <c r="K7" s="2"/>
      <c r="L7" s="2"/>
      <c r="M7" s="2"/>
      <c r="N7" s="3">
        <v>0.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7908F-22EA-C64B-86C4-E610D1933670}">
  <dimension ref="A1:AK136"/>
  <sheetViews>
    <sheetView topLeftCell="Y1" zoomScale="125" workbookViewId="0">
      <selection activeCell="AH18" sqref="AH18"/>
    </sheetView>
  </sheetViews>
  <sheetFormatPr baseColWidth="10" defaultRowHeight="16" x14ac:dyDescent="0.2"/>
  <cols>
    <col min="1" max="1" width="15.83203125" style="1" customWidth="1"/>
    <col min="2" max="7" width="10.83203125" style="1"/>
    <col min="8" max="8" width="17.5" style="1" customWidth="1"/>
    <col min="9" max="14" width="10.83203125" style="1"/>
    <col min="15" max="15" width="16.6640625" style="1" customWidth="1"/>
    <col min="16" max="21" width="10.83203125" style="1"/>
    <col min="22" max="22" width="19.33203125" style="1" customWidth="1"/>
    <col min="23" max="29" width="10.83203125" style="1"/>
    <col min="30" max="30" width="21.6640625" style="1" customWidth="1"/>
    <col min="31" max="16384" width="10.83203125" style="1"/>
  </cols>
  <sheetData>
    <row r="1" spans="1:37" ht="18" x14ac:dyDescent="0.2">
      <c r="A1" s="1" t="s">
        <v>3</v>
      </c>
      <c r="B1" s="8" t="s">
        <v>10</v>
      </c>
      <c r="C1" s="8" t="s">
        <v>11</v>
      </c>
      <c r="D1" s="8" t="s">
        <v>12</v>
      </c>
      <c r="E1" s="8" t="s">
        <v>13</v>
      </c>
      <c r="F1" s="8" t="s">
        <v>14</v>
      </c>
      <c r="G1" s="8" t="s">
        <v>15</v>
      </c>
      <c r="H1" s="1" t="s">
        <v>4</v>
      </c>
      <c r="I1" s="8" t="s">
        <v>10</v>
      </c>
      <c r="J1" s="8" t="s">
        <v>11</v>
      </c>
      <c r="K1" s="8" t="s">
        <v>12</v>
      </c>
      <c r="L1" s="8" t="s">
        <v>13</v>
      </c>
      <c r="M1" s="8" t="s">
        <v>14</v>
      </c>
      <c r="N1" s="8" t="s">
        <v>15</v>
      </c>
      <c r="O1" s="1" t="s">
        <v>5</v>
      </c>
      <c r="P1" s="8" t="s">
        <v>10</v>
      </c>
      <c r="Q1" s="8" t="s">
        <v>11</v>
      </c>
      <c r="R1" s="8" t="s">
        <v>12</v>
      </c>
      <c r="S1" s="8" t="s">
        <v>13</v>
      </c>
      <c r="T1" s="8" t="s">
        <v>14</v>
      </c>
      <c r="U1" s="8" t="s">
        <v>15</v>
      </c>
      <c r="V1" s="9" t="s">
        <v>6</v>
      </c>
      <c r="W1" s="8" t="s">
        <v>10</v>
      </c>
      <c r="X1" s="8" t="s">
        <v>11</v>
      </c>
      <c r="Y1" s="8" t="s">
        <v>12</v>
      </c>
      <c r="Z1" s="8" t="s">
        <v>13</v>
      </c>
      <c r="AA1" s="8" t="s">
        <v>14</v>
      </c>
      <c r="AB1" s="8" t="s">
        <v>15</v>
      </c>
      <c r="AD1" s="10" t="s">
        <v>22</v>
      </c>
    </row>
    <row r="2" spans="1:37" x14ac:dyDescent="0.2">
      <c r="B2" s="11">
        <v>65</v>
      </c>
      <c r="C2" s="11">
        <v>94</v>
      </c>
      <c r="D2" s="11">
        <v>7</v>
      </c>
      <c r="E2" s="11">
        <v>32</v>
      </c>
      <c r="F2" s="11">
        <v>7</v>
      </c>
      <c r="G2" s="11">
        <v>9</v>
      </c>
      <c r="I2" s="11">
        <v>183</v>
      </c>
      <c r="J2" s="11">
        <v>154</v>
      </c>
      <c r="K2" s="11">
        <v>158</v>
      </c>
      <c r="L2" s="11">
        <v>134</v>
      </c>
      <c r="M2" s="11">
        <v>92</v>
      </c>
      <c r="N2" s="11">
        <v>109</v>
      </c>
      <c r="P2" s="11">
        <v>127</v>
      </c>
      <c r="Q2" s="11">
        <v>143</v>
      </c>
      <c r="R2" s="11">
        <v>82</v>
      </c>
      <c r="S2" s="11">
        <v>122</v>
      </c>
      <c r="T2" s="11">
        <v>129</v>
      </c>
      <c r="U2" s="11">
        <v>105</v>
      </c>
      <c r="W2" s="11">
        <v>28</v>
      </c>
      <c r="X2" s="11">
        <v>17</v>
      </c>
      <c r="Y2" s="11">
        <v>29</v>
      </c>
      <c r="Z2" s="11">
        <v>41</v>
      </c>
      <c r="AA2" s="11">
        <v>52</v>
      </c>
      <c r="AB2" s="11">
        <v>52</v>
      </c>
      <c r="AF2" s="31" t="s">
        <v>3</v>
      </c>
      <c r="AG2" s="31"/>
      <c r="AH2" s="31"/>
      <c r="AI2" s="31"/>
      <c r="AJ2" s="31"/>
      <c r="AK2" s="31"/>
    </row>
    <row r="3" spans="1:37" ht="18" x14ac:dyDescent="0.2">
      <c r="B3" s="11">
        <v>27</v>
      </c>
      <c r="C3" s="11">
        <v>92</v>
      </c>
      <c r="D3" s="11">
        <v>32</v>
      </c>
      <c r="E3" s="11">
        <v>37</v>
      </c>
      <c r="F3" s="11">
        <v>3</v>
      </c>
      <c r="G3" s="11">
        <v>4</v>
      </c>
      <c r="I3" s="11">
        <v>160</v>
      </c>
      <c r="J3" s="11">
        <v>215</v>
      </c>
      <c r="K3" s="11">
        <v>139</v>
      </c>
      <c r="L3" s="11">
        <v>124</v>
      </c>
      <c r="M3" s="11">
        <v>54</v>
      </c>
      <c r="N3" s="11">
        <v>169</v>
      </c>
      <c r="P3" s="11">
        <v>70</v>
      </c>
      <c r="Q3" s="11">
        <v>113</v>
      </c>
      <c r="R3" s="11">
        <v>100</v>
      </c>
      <c r="S3" s="11">
        <v>93</v>
      </c>
      <c r="T3" s="11">
        <v>111</v>
      </c>
      <c r="U3" s="11">
        <v>122</v>
      </c>
      <c r="W3" s="11">
        <v>24</v>
      </c>
      <c r="X3" s="11">
        <v>28</v>
      </c>
      <c r="Y3" s="11">
        <v>56</v>
      </c>
      <c r="Z3" s="11">
        <v>34</v>
      </c>
      <c r="AA3" s="11">
        <v>48</v>
      </c>
      <c r="AB3" s="11">
        <v>21</v>
      </c>
      <c r="AE3" s="2"/>
      <c r="AF3" s="12" t="s">
        <v>10</v>
      </c>
      <c r="AG3" s="12" t="s">
        <v>11</v>
      </c>
      <c r="AH3" s="12" t="s">
        <v>12</v>
      </c>
      <c r="AI3" s="12" t="s">
        <v>13</v>
      </c>
      <c r="AJ3" s="12" t="s">
        <v>14</v>
      </c>
      <c r="AK3" s="12" t="s">
        <v>15</v>
      </c>
    </row>
    <row r="4" spans="1:37" ht="18" x14ac:dyDescent="0.2">
      <c r="B4" s="11">
        <v>70</v>
      </c>
      <c r="C4" s="11">
        <v>78</v>
      </c>
      <c r="D4" s="11">
        <v>74</v>
      </c>
      <c r="E4" s="11">
        <v>32</v>
      </c>
      <c r="F4" s="11">
        <v>6</v>
      </c>
      <c r="G4" s="11">
        <v>10</v>
      </c>
      <c r="I4" s="11">
        <v>183</v>
      </c>
      <c r="J4" s="11">
        <v>175</v>
      </c>
      <c r="K4" s="11">
        <v>140</v>
      </c>
      <c r="L4" s="11">
        <v>173</v>
      </c>
      <c r="M4" s="11">
        <v>107</v>
      </c>
      <c r="N4" s="11">
        <v>201</v>
      </c>
      <c r="P4" s="11">
        <v>154</v>
      </c>
      <c r="Q4" s="11">
        <v>149</v>
      </c>
      <c r="R4" s="11">
        <v>71</v>
      </c>
      <c r="S4" s="11">
        <v>87</v>
      </c>
      <c r="T4" s="11">
        <v>25</v>
      </c>
      <c r="U4" s="11">
        <v>82</v>
      </c>
      <c r="W4" s="11">
        <v>15</v>
      </c>
      <c r="X4" s="11">
        <v>28</v>
      </c>
      <c r="Y4" s="11">
        <v>55</v>
      </c>
      <c r="Z4" s="11">
        <v>38</v>
      </c>
      <c r="AA4" s="11">
        <v>46</v>
      </c>
      <c r="AB4" s="11">
        <v>33</v>
      </c>
      <c r="AD4" s="31" t="s">
        <v>4</v>
      </c>
      <c r="AE4" s="13" t="s">
        <v>10</v>
      </c>
      <c r="AF4" s="3"/>
      <c r="AG4" s="3">
        <v>0.36</v>
      </c>
      <c r="AH4" s="3" t="s">
        <v>1</v>
      </c>
      <c r="AI4" s="3" t="s">
        <v>1</v>
      </c>
      <c r="AJ4" s="3" t="s">
        <v>1</v>
      </c>
      <c r="AK4" s="3" t="s">
        <v>1</v>
      </c>
    </row>
    <row r="5" spans="1:37" ht="18" x14ac:dyDescent="0.2">
      <c r="B5" s="11">
        <v>115</v>
      </c>
      <c r="C5" s="11">
        <v>128</v>
      </c>
      <c r="D5" s="11">
        <v>56</v>
      </c>
      <c r="E5" s="11">
        <v>30</v>
      </c>
      <c r="F5" s="11">
        <v>5</v>
      </c>
      <c r="G5" s="11">
        <v>7</v>
      </c>
      <c r="I5" s="11">
        <v>170</v>
      </c>
      <c r="J5" s="11">
        <v>138</v>
      </c>
      <c r="K5" s="11">
        <v>102</v>
      </c>
      <c r="L5" s="11">
        <v>147</v>
      </c>
      <c r="M5" s="11">
        <v>250</v>
      </c>
      <c r="N5" s="11">
        <v>219</v>
      </c>
      <c r="P5" s="11">
        <v>151</v>
      </c>
      <c r="Q5" s="11">
        <v>62</v>
      </c>
      <c r="R5" s="11">
        <v>44</v>
      </c>
      <c r="S5" s="11">
        <v>74</v>
      </c>
      <c r="T5" s="11">
        <v>80</v>
      </c>
      <c r="U5" s="11">
        <v>67</v>
      </c>
      <c r="W5" s="11">
        <v>25</v>
      </c>
      <c r="X5" s="11">
        <v>21</v>
      </c>
      <c r="Y5" s="11">
        <v>51</v>
      </c>
      <c r="Z5" s="11">
        <v>22</v>
      </c>
      <c r="AA5" s="11">
        <v>52</v>
      </c>
      <c r="AB5" s="11">
        <v>24</v>
      </c>
      <c r="AD5" s="31"/>
      <c r="AE5" s="13" t="s">
        <v>11</v>
      </c>
      <c r="AF5" s="2">
        <v>0.42</v>
      </c>
      <c r="AG5" s="3"/>
      <c r="AH5" s="3" t="s">
        <v>1</v>
      </c>
      <c r="AI5" s="3" t="s">
        <v>1</v>
      </c>
      <c r="AJ5" s="3" t="s">
        <v>1</v>
      </c>
      <c r="AK5" s="3" t="s">
        <v>1</v>
      </c>
    </row>
    <row r="6" spans="1:37" ht="18" x14ac:dyDescent="0.2">
      <c r="B6" s="11">
        <v>40</v>
      </c>
      <c r="C6" s="11">
        <v>73</v>
      </c>
      <c r="D6" s="11">
        <v>32</v>
      </c>
      <c r="E6" s="11">
        <v>17</v>
      </c>
      <c r="F6" s="11">
        <v>4</v>
      </c>
      <c r="G6" s="11">
        <v>5</v>
      </c>
      <c r="I6" s="11">
        <v>169</v>
      </c>
      <c r="J6" s="11">
        <v>178</v>
      </c>
      <c r="K6" s="11">
        <v>111</v>
      </c>
      <c r="L6" s="11">
        <v>185</v>
      </c>
      <c r="M6" s="11">
        <v>41</v>
      </c>
      <c r="N6" s="11">
        <v>160</v>
      </c>
      <c r="P6" s="11">
        <v>75</v>
      </c>
      <c r="Q6" s="11">
        <v>107</v>
      </c>
      <c r="R6" s="11">
        <v>35</v>
      </c>
      <c r="S6" s="11">
        <v>150</v>
      </c>
      <c r="T6" s="11">
        <v>56</v>
      </c>
      <c r="U6" s="11">
        <v>60</v>
      </c>
      <c r="W6" s="11">
        <v>36</v>
      </c>
      <c r="X6" s="11">
        <v>21</v>
      </c>
      <c r="Y6" s="11">
        <v>77</v>
      </c>
      <c r="Z6" s="11">
        <v>39</v>
      </c>
      <c r="AA6" s="11">
        <v>44</v>
      </c>
      <c r="AB6" s="11">
        <v>36</v>
      </c>
      <c r="AD6" s="31"/>
      <c r="AE6" s="13" t="s">
        <v>12</v>
      </c>
      <c r="AF6" s="3" t="s">
        <v>1</v>
      </c>
      <c r="AG6" s="3" t="s">
        <v>1</v>
      </c>
      <c r="AH6" s="2"/>
      <c r="AI6" s="3">
        <v>0.42</v>
      </c>
      <c r="AJ6" s="3" t="s">
        <v>1</v>
      </c>
      <c r="AK6" s="3" t="s">
        <v>1</v>
      </c>
    </row>
    <row r="7" spans="1:37" ht="18" x14ac:dyDescent="0.2">
      <c r="B7" s="11">
        <v>87</v>
      </c>
      <c r="C7" s="11">
        <v>120</v>
      </c>
      <c r="D7" s="11">
        <v>28</v>
      </c>
      <c r="E7" s="11">
        <v>32</v>
      </c>
      <c r="F7" s="11">
        <v>3</v>
      </c>
      <c r="G7" s="11">
        <v>14</v>
      </c>
      <c r="I7" s="11">
        <v>167</v>
      </c>
      <c r="J7" s="11">
        <v>209</v>
      </c>
      <c r="K7" s="11">
        <v>127</v>
      </c>
      <c r="L7" s="11">
        <v>136</v>
      </c>
      <c r="M7" s="11">
        <v>95</v>
      </c>
      <c r="N7" s="11">
        <v>167</v>
      </c>
      <c r="P7" s="11">
        <v>137</v>
      </c>
      <c r="Q7" s="11">
        <v>154</v>
      </c>
      <c r="R7" s="11">
        <v>49</v>
      </c>
      <c r="S7" s="11">
        <v>132</v>
      </c>
      <c r="T7" s="11">
        <v>81</v>
      </c>
      <c r="U7" s="11">
        <v>124</v>
      </c>
      <c r="W7" s="11">
        <v>14</v>
      </c>
      <c r="X7" s="11">
        <v>27</v>
      </c>
      <c r="Y7" s="11">
        <v>77</v>
      </c>
      <c r="Z7" s="11">
        <v>28</v>
      </c>
      <c r="AA7" s="11">
        <v>53</v>
      </c>
      <c r="AB7" s="11">
        <v>21</v>
      </c>
      <c r="AD7" s="31"/>
      <c r="AE7" s="13" t="s">
        <v>13</v>
      </c>
      <c r="AF7" s="3" t="s">
        <v>1</v>
      </c>
      <c r="AG7" s="3" t="s">
        <v>1</v>
      </c>
      <c r="AH7" s="2">
        <v>0.56999999999999995</v>
      </c>
      <c r="AI7" s="3"/>
      <c r="AJ7" s="3" t="s">
        <v>1</v>
      </c>
      <c r="AK7" s="3" t="s">
        <v>1</v>
      </c>
    </row>
    <row r="8" spans="1:37" ht="18" x14ac:dyDescent="0.2">
      <c r="B8" s="11">
        <v>60</v>
      </c>
      <c r="C8" s="11">
        <v>120</v>
      </c>
      <c r="D8" s="11">
        <v>41</v>
      </c>
      <c r="E8" s="11">
        <v>66</v>
      </c>
      <c r="F8" s="11">
        <v>6</v>
      </c>
      <c r="G8" s="11">
        <v>5</v>
      </c>
      <c r="I8" s="11">
        <v>165</v>
      </c>
      <c r="J8" s="11">
        <v>190</v>
      </c>
      <c r="K8" s="11">
        <v>124</v>
      </c>
      <c r="L8" s="11">
        <v>184</v>
      </c>
      <c r="M8" s="11">
        <v>121</v>
      </c>
      <c r="N8" s="11">
        <v>64</v>
      </c>
      <c r="P8" s="11">
        <v>86</v>
      </c>
      <c r="Q8" s="11">
        <v>116</v>
      </c>
      <c r="R8" s="11">
        <v>146</v>
      </c>
      <c r="S8" s="11">
        <v>137</v>
      </c>
      <c r="T8" s="11">
        <v>63</v>
      </c>
      <c r="U8" s="11">
        <v>109</v>
      </c>
      <c r="W8" s="11">
        <v>36</v>
      </c>
      <c r="X8" s="11">
        <v>24</v>
      </c>
      <c r="Y8" s="11">
        <v>69</v>
      </c>
      <c r="Z8" s="11">
        <v>45</v>
      </c>
      <c r="AA8" s="11">
        <v>88</v>
      </c>
      <c r="AB8" s="11">
        <v>35</v>
      </c>
      <c r="AD8" s="31"/>
      <c r="AE8" s="13" t="s">
        <v>14</v>
      </c>
      <c r="AF8" s="3" t="s">
        <v>1</v>
      </c>
      <c r="AG8" s="3" t="s">
        <v>1</v>
      </c>
      <c r="AH8" s="2">
        <v>2.3E-3</v>
      </c>
      <c r="AI8" s="2">
        <v>3.8999999999999998E-3</v>
      </c>
      <c r="AJ8" s="3"/>
      <c r="AK8" s="2">
        <v>0.25</v>
      </c>
    </row>
    <row r="9" spans="1:37" ht="18" x14ac:dyDescent="0.2">
      <c r="B9" s="11">
        <v>82</v>
      </c>
      <c r="C9" s="11">
        <v>124</v>
      </c>
      <c r="D9" s="11">
        <v>13</v>
      </c>
      <c r="E9" s="11">
        <v>89</v>
      </c>
      <c r="F9" s="11">
        <v>1</v>
      </c>
      <c r="G9" s="11">
        <v>1</v>
      </c>
      <c r="I9" s="11">
        <v>147</v>
      </c>
      <c r="J9" s="11">
        <v>162</v>
      </c>
      <c r="K9" s="11">
        <v>123</v>
      </c>
      <c r="L9" s="11">
        <v>180</v>
      </c>
      <c r="M9" s="11">
        <v>206</v>
      </c>
      <c r="N9" s="11">
        <v>114</v>
      </c>
      <c r="P9" s="11">
        <v>97</v>
      </c>
      <c r="Q9" s="11">
        <v>84</v>
      </c>
      <c r="R9" s="11">
        <v>145</v>
      </c>
      <c r="S9" s="11">
        <v>92</v>
      </c>
      <c r="T9" s="11">
        <v>121</v>
      </c>
      <c r="U9" s="11">
        <v>94</v>
      </c>
      <c r="W9" s="11">
        <v>35</v>
      </c>
      <c r="X9" s="11">
        <v>23</v>
      </c>
      <c r="Y9" s="11">
        <v>41</v>
      </c>
      <c r="Z9" s="11">
        <v>42</v>
      </c>
      <c r="AA9" s="11">
        <v>67</v>
      </c>
      <c r="AB9" s="11">
        <v>44</v>
      </c>
      <c r="AD9" s="31"/>
      <c r="AE9" s="12" t="s">
        <v>15</v>
      </c>
      <c r="AF9" s="3" t="s">
        <v>1</v>
      </c>
      <c r="AG9" s="3" t="s">
        <v>1</v>
      </c>
      <c r="AH9" s="2">
        <v>5.5999999999999999E-3</v>
      </c>
      <c r="AI9" s="4" t="s">
        <v>9</v>
      </c>
      <c r="AJ9" s="2">
        <v>0.78</v>
      </c>
      <c r="AK9" s="2"/>
    </row>
    <row r="10" spans="1:37" x14ac:dyDescent="0.2">
      <c r="B10" s="11">
        <v>67</v>
      </c>
      <c r="C10" s="11">
        <v>37</v>
      </c>
      <c r="D10" s="11">
        <v>52</v>
      </c>
      <c r="E10" s="11">
        <v>3</v>
      </c>
      <c r="F10" s="11">
        <v>6</v>
      </c>
      <c r="G10" s="11">
        <v>3</v>
      </c>
      <c r="I10" s="11">
        <v>169</v>
      </c>
      <c r="J10" s="11">
        <v>193</v>
      </c>
      <c r="K10" s="11">
        <v>123</v>
      </c>
      <c r="L10" s="11">
        <v>179</v>
      </c>
      <c r="M10" s="11">
        <v>48</v>
      </c>
      <c r="N10" s="11">
        <v>161</v>
      </c>
      <c r="P10" s="11">
        <v>50</v>
      </c>
      <c r="Q10" s="11">
        <v>135</v>
      </c>
      <c r="R10" s="11">
        <v>108</v>
      </c>
      <c r="S10" s="11">
        <v>103</v>
      </c>
      <c r="T10" s="11">
        <v>45</v>
      </c>
      <c r="U10" s="11">
        <v>117</v>
      </c>
      <c r="W10" s="11">
        <v>43</v>
      </c>
      <c r="X10" s="11">
        <v>58</v>
      </c>
      <c r="Y10" s="11">
        <v>47</v>
      </c>
      <c r="Z10" s="11">
        <v>61</v>
      </c>
      <c r="AA10" s="11">
        <v>51</v>
      </c>
      <c r="AB10" s="11">
        <v>46</v>
      </c>
    </row>
    <row r="11" spans="1:37" x14ac:dyDescent="0.2">
      <c r="B11" s="11">
        <v>88</v>
      </c>
      <c r="C11" s="11">
        <v>36</v>
      </c>
      <c r="D11" s="11">
        <v>57</v>
      </c>
      <c r="E11" s="11">
        <v>20</v>
      </c>
      <c r="F11" s="11">
        <v>4</v>
      </c>
      <c r="G11" s="11">
        <v>3</v>
      </c>
      <c r="I11" s="11">
        <v>209</v>
      </c>
      <c r="J11" s="11">
        <v>146</v>
      </c>
      <c r="K11" s="11">
        <v>157</v>
      </c>
      <c r="L11" s="11">
        <v>156</v>
      </c>
      <c r="M11" s="11">
        <v>140</v>
      </c>
      <c r="N11" s="11">
        <v>151</v>
      </c>
      <c r="P11" s="11">
        <v>76</v>
      </c>
      <c r="Q11" s="11">
        <v>61</v>
      </c>
      <c r="R11" s="11">
        <v>84</v>
      </c>
      <c r="S11" s="11">
        <v>65</v>
      </c>
      <c r="T11" s="11">
        <v>84</v>
      </c>
      <c r="U11" s="11">
        <v>94</v>
      </c>
      <c r="W11" s="11">
        <v>22</v>
      </c>
      <c r="X11" s="11">
        <v>29</v>
      </c>
      <c r="Y11" s="11">
        <v>42</v>
      </c>
      <c r="Z11" s="11">
        <v>40</v>
      </c>
      <c r="AA11" s="11">
        <v>67</v>
      </c>
      <c r="AB11" s="11">
        <v>35</v>
      </c>
    </row>
    <row r="12" spans="1:37" x14ac:dyDescent="0.2">
      <c r="B12" s="11">
        <v>132</v>
      </c>
      <c r="C12" s="11">
        <v>177</v>
      </c>
      <c r="D12" s="11">
        <v>10</v>
      </c>
      <c r="E12" s="11">
        <v>27</v>
      </c>
      <c r="F12" s="11">
        <v>4</v>
      </c>
      <c r="G12" s="11">
        <v>1</v>
      </c>
      <c r="I12" s="11">
        <v>202</v>
      </c>
      <c r="J12" s="11">
        <v>120</v>
      </c>
      <c r="K12" s="11">
        <v>142</v>
      </c>
      <c r="L12" s="11">
        <v>164</v>
      </c>
      <c r="M12" s="11">
        <v>124</v>
      </c>
      <c r="N12" s="11">
        <v>166</v>
      </c>
      <c r="P12" s="11">
        <v>138</v>
      </c>
      <c r="Q12" s="11">
        <v>94</v>
      </c>
      <c r="R12" s="11">
        <v>161</v>
      </c>
      <c r="S12" s="11">
        <v>134</v>
      </c>
      <c r="T12" s="11">
        <v>66</v>
      </c>
      <c r="U12" s="11">
        <v>109</v>
      </c>
      <c r="W12" s="11">
        <v>47</v>
      </c>
      <c r="X12" s="11">
        <v>22</v>
      </c>
      <c r="Y12" s="11">
        <v>53</v>
      </c>
      <c r="Z12" s="11">
        <v>44</v>
      </c>
      <c r="AA12" s="11">
        <v>60</v>
      </c>
      <c r="AB12" s="11">
        <v>42</v>
      </c>
      <c r="AF12" s="31" t="s">
        <v>5</v>
      </c>
      <c r="AG12" s="31"/>
      <c r="AH12" s="31"/>
      <c r="AI12" s="31"/>
      <c r="AJ12" s="31"/>
      <c r="AK12" s="31"/>
    </row>
    <row r="13" spans="1:37" ht="18" x14ac:dyDescent="0.2">
      <c r="B13" s="11">
        <v>137</v>
      </c>
      <c r="C13" s="11">
        <v>81</v>
      </c>
      <c r="D13" s="11">
        <v>50</v>
      </c>
      <c r="E13" s="11">
        <v>37</v>
      </c>
      <c r="F13" s="11">
        <v>8</v>
      </c>
      <c r="G13" s="11">
        <v>5</v>
      </c>
      <c r="I13" s="11">
        <v>157</v>
      </c>
      <c r="J13" s="11">
        <v>195</v>
      </c>
      <c r="K13" s="11">
        <v>155</v>
      </c>
      <c r="L13" s="11">
        <v>151</v>
      </c>
      <c r="M13" s="11">
        <v>153</v>
      </c>
      <c r="N13" s="11">
        <v>118</v>
      </c>
      <c r="P13" s="11">
        <v>102</v>
      </c>
      <c r="Q13" s="11">
        <v>81</v>
      </c>
      <c r="R13" s="11">
        <v>93</v>
      </c>
      <c r="T13" s="11">
        <v>112</v>
      </c>
      <c r="U13" s="11">
        <v>71</v>
      </c>
      <c r="W13" s="11">
        <v>41</v>
      </c>
      <c r="X13" s="11">
        <v>37</v>
      </c>
      <c r="Y13" s="11">
        <v>25</v>
      </c>
      <c r="Z13" s="11">
        <v>51</v>
      </c>
      <c r="AA13" s="11">
        <v>23</v>
      </c>
      <c r="AB13" s="11">
        <v>37</v>
      </c>
      <c r="AE13" s="2"/>
      <c r="AF13" s="12" t="s">
        <v>10</v>
      </c>
      <c r="AG13" s="12" t="s">
        <v>11</v>
      </c>
      <c r="AH13" s="12" t="s">
        <v>12</v>
      </c>
      <c r="AI13" s="12" t="s">
        <v>13</v>
      </c>
      <c r="AJ13" s="12" t="s">
        <v>14</v>
      </c>
      <c r="AK13" s="12" t="s">
        <v>15</v>
      </c>
    </row>
    <row r="14" spans="1:37" ht="18" x14ac:dyDescent="0.2">
      <c r="B14" s="11">
        <v>25</v>
      </c>
      <c r="C14" s="11">
        <v>55</v>
      </c>
      <c r="D14" s="11">
        <v>32</v>
      </c>
      <c r="E14" s="11">
        <v>19</v>
      </c>
      <c r="F14" s="11">
        <v>3</v>
      </c>
      <c r="G14" s="11">
        <v>4</v>
      </c>
      <c r="I14" s="11">
        <v>174</v>
      </c>
      <c r="J14" s="11">
        <v>186</v>
      </c>
      <c r="K14" s="11">
        <v>129</v>
      </c>
      <c r="L14" s="11">
        <v>150</v>
      </c>
      <c r="M14" s="11">
        <v>195</v>
      </c>
      <c r="N14" s="11">
        <v>81</v>
      </c>
      <c r="P14" s="11">
        <v>96</v>
      </c>
      <c r="Q14" s="11">
        <v>95</v>
      </c>
      <c r="R14" s="11">
        <v>119</v>
      </c>
      <c r="T14" s="11">
        <v>147</v>
      </c>
      <c r="U14" s="11">
        <v>94</v>
      </c>
      <c r="W14" s="11">
        <v>20</v>
      </c>
      <c r="X14" s="11">
        <v>39</v>
      </c>
      <c r="Y14" s="11">
        <v>28</v>
      </c>
      <c r="Z14" s="11">
        <v>45</v>
      </c>
      <c r="AA14" s="11">
        <v>64</v>
      </c>
      <c r="AB14" s="11">
        <v>58</v>
      </c>
      <c r="AD14" s="32" t="s">
        <v>6</v>
      </c>
      <c r="AE14" s="13" t="s">
        <v>10</v>
      </c>
      <c r="AF14" s="3"/>
      <c r="AG14" s="3">
        <v>0.52</v>
      </c>
      <c r="AH14" s="3">
        <v>0.75</v>
      </c>
      <c r="AI14" s="3">
        <v>0.28999999999999998</v>
      </c>
      <c r="AJ14" s="3">
        <v>0.28000000000000003</v>
      </c>
      <c r="AK14" s="3">
        <v>0.63</v>
      </c>
    </row>
    <row r="15" spans="1:37" ht="18" x14ac:dyDescent="0.2">
      <c r="B15" s="11">
        <v>43</v>
      </c>
      <c r="C15" s="11">
        <v>135</v>
      </c>
      <c r="D15" s="11">
        <v>52</v>
      </c>
      <c r="E15" s="11">
        <v>37</v>
      </c>
      <c r="F15" s="11">
        <v>3</v>
      </c>
      <c r="G15" s="11">
        <v>3</v>
      </c>
      <c r="I15" s="11">
        <v>167</v>
      </c>
      <c r="J15" s="11">
        <v>209</v>
      </c>
      <c r="K15" s="11">
        <v>140</v>
      </c>
      <c r="L15" s="11">
        <v>158</v>
      </c>
      <c r="M15" s="11">
        <v>92</v>
      </c>
      <c r="N15" s="11">
        <v>121</v>
      </c>
      <c r="P15" s="11">
        <v>94</v>
      </c>
      <c r="Q15" s="11">
        <v>146</v>
      </c>
      <c r="R15" s="11">
        <v>97</v>
      </c>
      <c r="T15" s="11">
        <v>62</v>
      </c>
      <c r="U15" s="11">
        <v>68</v>
      </c>
      <c r="W15" s="11">
        <v>9</v>
      </c>
      <c r="X15" s="11">
        <v>39</v>
      </c>
      <c r="Y15" s="11">
        <v>25</v>
      </c>
      <c r="Z15" s="11">
        <v>27</v>
      </c>
      <c r="AA15" s="11">
        <v>60</v>
      </c>
      <c r="AB15" s="11">
        <v>35</v>
      </c>
      <c r="AD15" s="32"/>
      <c r="AE15" s="13" t="s">
        <v>11</v>
      </c>
      <c r="AF15" s="3" t="s">
        <v>1</v>
      </c>
      <c r="AG15" s="3"/>
      <c r="AH15" s="3">
        <v>0.59</v>
      </c>
      <c r="AI15" s="3">
        <v>0.53</v>
      </c>
      <c r="AJ15" s="3">
        <v>0.15</v>
      </c>
      <c r="AK15" s="5">
        <v>0.5</v>
      </c>
    </row>
    <row r="16" spans="1:37" ht="18" x14ac:dyDescent="0.2">
      <c r="B16" s="11">
        <v>108</v>
      </c>
      <c r="C16" s="11">
        <v>12</v>
      </c>
      <c r="D16" s="11">
        <v>23</v>
      </c>
      <c r="E16" s="11">
        <v>24</v>
      </c>
      <c r="F16" s="11">
        <v>3</v>
      </c>
      <c r="G16" s="11">
        <v>1</v>
      </c>
      <c r="I16" s="11">
        <v>189</v>
      </c>
      <c r="J16" s="11">
        <v>169</v>
      </c>
      <c r="K16" s="11">
        <v>195</v>
      </c>
      <c r="L16" s="11">
        <v>174</v>
      </c>
      <c r="M16" s="11">
        <v>54</v>
      </c>
      <c r="N16" s="11">
        <v>86</v>
      </c>
      <c r="P16" s="11">
        <v>153</v>
      </c>
      <c r="Q16" s="11">
        <v>129</v>
      </c>
      <c r="R16" s="11">
        <v>63</v>
      </c>
      <c r="U16" s="11">
        <v>66</v>
      </c>
      <c r="W16" s="11">
        <v>55</v>
      </c>
      <c r="X16" s="11">
        <v>35</v>
      </c>
      <c r="Y16" s="11">
        <v>36</v>
      </c>
      <c r="Z16" s="11">
        <v>35</v>
      </c>
      <c r="AA16" s="11">
        <v>44</v>
      </c>
      <c r="AB16" s="11">
        <v>37</v>
      </c>
      <c r="AD16" s="32"/>
      <c r="AE16" s="13" t="s">
        <v>12</v>
      </c>
      <c r="AF16" s="2">
        <v>1E-4</v>
      </c>
      <c r="AG16" s="7">
        <v>0.1</v>
      </c>
      <c r="AH16" s="2"/>
      <c r="AI16" s="3">
        <v>0.31</v>
      </c>
      <c r="AJ16" s="3">
        <v>0.57999999999999996</v>
      </c>
      <c r="AK16" s="3">
        <v>0.86</v>
      </c>
    </row>
    <row r="17" spans="2:37" ht="18" x14ac:dyDescent="0.2">
      <c r="B17" s="11">
        <v>57</v>
      </c>
      <c r="C17" s="11">
        <v>24</v>
      </c>
      <c r="D17" s="11">
        <v>71</v>
      </c>
      <c r="E17" s="11">
        <v>18</v>
      </c>
      <c r="F17" s="11">
        <v>7</v>
      </c>
      <c r="G17" s="11">
        <v>5</v>
      </c>
      <c r="I17" s="11">
        <v>186</v>
      </c>
      <c r="J17" s="11">
        <v>167</v>
      </c>
      <c r="K17" s="11">
        <v>197</v>
      </c>
      <c r="L17" s="11">
        <v>109</v>
      </c>
      <c r="M17" s="11">
        <v>107</v>
      </c>
      <c r="N17" s="11">
        <v>176</v>
      </c>
      <c r="P17" s="11">
        <v>43</v>
      </c>
      <c r="Q17" s="11">
        <v>28</v>
      </c>
      <c r="U17" s="11">
        <v>119</v>
      </c>
      <c r="W17" s="11">
        <v>12</v>
      </c>
      <c r="X17" s="11">
        <v>64</v>
      </c>
      <c r="Y17" s="11">
        <v>20</v>
      </c>
      <c r="Z17" s="11">
        <v>33</v>
      </c>
      <c r="AA17" s="11">
        <v>43</v>
      </c>
      <c r="AB17" s="11">
        <v>63</v>
      </c>
      <c r="AD17" s="32"/>
      <c r="AE17" s="13" t="s">
        <v>13</v>
      </c>
      <c r="AF17" s="2">
        <v>2.0000000000000001E-4</v>
      </c>
      <c r="AG17" s="2">
        <v>0.11</v>
      </c>
      <c r="AH17" s="2">
        <v>0.56000000000000005</v>
      </c>
      <c r="AI17" s="3"/>
      <c r="AJ17" s="3">
        <v>5.8000000000000003E-2</v>
      </c>
      <c r="AK17" s="3">
        <v>0.23</v>
      </c>
    </row>
    <row r="18" spans="2:37" ht="18" x14ac:dyDescent="0.2">
      <c r="B18" s="11">
        <v>124</v>
      </c>
      <c r="C18" s="11">
        <v>69</v>
      </c>
      <c r="D18" s="11">
        <v>62</v>
      </c>
      <c r="E18" s="11">
        <v>59</v>
      </c>
      <c r="F18" s="11">
        <v>6</v>
      </c>
      <c r="G18" s="11">
        <v>8</v>
      </c>
      <c r="I18" s="11">
        <v>178</v>
      </c>
      <c r="J18" s="11">
        <v>182</v>
      </c>
      <c r="K18" s="11">
        <v>187</v>
      </c>
      <c r="L18" s="11">
        <v>128</v>
      </c>
      <c r="M18" s="11">
        <v>211</v>
      </c>
      <c r="N18" s="11">
        <v>109</v>
      </c>
      <c r="P18" s="11">
        <v>76</v>
      </c>
      <c r="Q18" s="11">
        <v>58</v>
      </c>
      <c r="U18" s="11">
        <v>147</v>
      </c>
      <c r="W18" s="11">
        <v>32</v>
      </c>
      <c r="X18" s="11">
        <v>71</v>
      </c>
      <c r="Y18" s="11">
        <v>37</v>
      </c>
      <c r="Z18" s="11">
        <v>45</v>
      </c>
      <c r="AA18" s="11">
        <v>53</v>
      </c>
      <c r="AB18" s="11">
        <v>36</v>
      </c>
      <c r="AD18" s="32"/>
      <c r="AE18" s="13" t="s">
        <v>14</v>
      </c>
      <c r="AF18" s="3" t="s">
        <v>1</v>
      </c>
      <c r="AG18" s="3" t="s">
        <v>1</v>
      </c>
      <c r="AH18" s="2">
        <v>0.03</v>
      </c>
      <c r="AI18" s="2">
        <v>4.0000000000000002E-4</v>
      </c>
      <c r="AJ18" s="3"/>
      <c r="AK18" s="2">
        <v>0.42</v>
      </c>
    </row>
    <row r="19" spans="2:37" ht="18" x14ac:dyDescent="0.2">
      <c r="B19" s="11">
        <v>142</v>
      </c>
      <c r="C19" s="11">
        <v>32</v>
      </c>
      <c r="D19" s="11">
        <v>42</v>
      </c>
      <c r="E19" s="11">
        <v>31</v>
      </c>
      <c r="F19" s="11">
        <v>5</v>
      </c>
      <c r="G19" s="11">
        <v>7</v>
      </c>
      <c r="I19" s="11">
        <v>191</v>
      </c>
      <c r="J19" s="11">
        <v>166</v>
      </c>
      <c r="K19" s="11">
        <v>185</v>
      </c>
      <c r="L19" s="11">
        <v>137</v>
      </c>
      <c r="M19" s="11">
        <v>41</v>
      </c>
      <c r="N19" s="11">
        <v>66</v>
      </c>
      <c r="P19" s="11">
        <v>106</v>
      </c>
      <c r="Q19" s="11">
        <v>85</v>
      </c>
      <c r="U19" s="11">
        <v>88</v>
      </c>
      <c r="W19" s="11">
        <v>17</v>
      </c>
      <c r="X19" s="11">
        <v>35</v>
      </c>
      <c r="Y19" s="11">
        <v>37</v>
      </c>
      <c r="Z19" s="11">
        <v>50</v>
      </c>
      <c r="AA19" s="11">
        <v>61</v>
      </c>
      <c r="AB19" s="11">
        <v>30</v>
      </c>
      <c r="AD19" s="32"/>
      <c r="AE19" s="12" t="s">
        <v>15</v>
      </c>
      <c r="AF19" s="3" t="s">
        <v>1</v>
      </c>
      <c r="AG19" s="3" t="s">
        <v>1</v>
      </c>
      <c r="AH19" s="2">
        <v>0.08</v>
      </c>
      <c r="AI19" s="2">
        <v>2.5000000000000001E-2</v>
      </c>
      <c r="AJ19" s="2">
        <v>0.83</v>
      </c>
      <c r="AK19" s="2"/>
    </row>
    <row r="20" spans="2:37" x14ac:dyDescent="0.2">
      <c r="B20" s="11">
        <v>57</v>
      </c>
      <c r="C20" s="11">
        <v>100</v>
      </c>
      <c r="D20" s="11">
        <v>38</v>
      </c>
      <c r="E20" s="11">
        <v>57</v>
      </c>
      <c r="F20" s="11">
        <v>3</v>
      </c>
      <c r="G20" s="11">
        <v>4</v>
      </c>
      <c r="I20" s="11">
        <v>193</v>
      </c>
      <c r="J20" s="11">
        <v>152</v>
      </c>
      <c r="K20" s="11">
        <v>149</v>
      </c>
      <c r="L20" s="11">
        <v>70</v>
      </c>
      <c r="M20" s="11">
        <v>95</v>
      </c>
      <c r="N20" s="11">
        <v>188</v>
      </c>
      <c r="P20" s="11">
        <v>126</v>
      </c>
      <c r="Q20" s="11">
        <v>95</v>
      </c>
      <c r="U20" s="11">
        <v>109</v>
      </c>
      <c r="W20" s="11">
        <v>21</v>
      </c>
      <c r="X20" s="11">
        <v>36</v>
      </c>
      <c r="Y20" s="11">
        <v>23</v>
      </c>
      <c r="Z20" s="11">
        <v>23</v>
      </c>
      <c r="AA20" s="11">
        <v>27</v>
      </c>
      <c r="AB20" s="11">
        <v>8</v>
      </c>
    </row>
    <row r="21" spans="2:37" x14ac:dyDescent="0.2">
      <c r="B21" s="11">
        <v>72</v>
      </c>
      <c r="C21" s="11">
        <v>155</v>
      </c>
      <c r="D21" s="11">
        <v>19</v>
      </c>
      <c r="E21" s="11">
        <v>22</v>
      </c>
      <c r="F21" s="11">
        <v>11</v>
      </c>
      <c r="G21" s="11">
        <v>8</v>
      </c>
      <c r="I21" s="11">
        <v>141</v>
      </c>
      <c r="J21" s="11">
        <v>212</v>
      </c>
      <c r="K21" s="11">
        <v>152</v>
      </c>
      <c r="L21" s="11">
        <v>111</v>
      </c>
      <c r="M21" s="11">
        <v>121</v>
      </c>
      <c r="N21" s="11">
        <v>114</v>
      </c>
      <c r="P21" s="11">
        <v>75</v>
      </c>
      <c r="Q21" s="11">
        <v>103</v>
      </c>
      <c r="U21" s="11">
        <v>26</v>
      </c>
      <c r="W21" s="11">
        <v>34</v>
      </c>
      <c r="X21" s="11">
        <v>22</v>
      </c>
      <c r="Y21" s="11">
        <v>27</v>
      </c>
      <c r="Z21" s="11">
        <v>21</v>
      </c>
      <c r="AA21" s="11">
        <v>40</v>
      </c>
      <c r="AB21" s="11">
        <v>19</v>
      </c>
    </row>
    <row r="22" spans="2:37" x14ac:dyDescent="0.2">
      <c r="B22" s="11">
        <v>121</v>
      </c>
      <c r="C22" s="11">
        <v>123</v>
      </c>
      <c r="D22" s="11">
        <v>30</v>
      </c>
      <c r="G22" s="11">
        <v>7</v>
      </c>
      <c r="I22" s="11">
        <v>203</v>
      </c>
      <c r="J22" s="11">
        <v>174</v>
      </c>
      <c r="K22" s="11">
        <v>165</v>
      </c>
      <c r="L22" s="11">
        <v>132</v>
      </c>
      <c r="M22" s="11">
        <v>206</v>
      </c>
      <c r="N22" s="11">
        <v>188</v>
      </c>
      <c r="P22" s="11">
        <v>137</v>
      </c>
      <c r="Q22" s="11">
        <v>76</v>
      </c>
      <c r="U22" s="11">
        <v>106</v>
      </c>
      <c r="W22" s="11">
        <v>39</v>
      </c>
      <c r="X22" s="11">
        <v>28</v>
      </c>
      <c r="Y22" s="11">
        <v>31</v>
      </c>
      <c r="Z22" s="11">
        <v>39</v>
      </c>
      <c r="AA22" s="11">
        <v>47</v>
      </c>
      <c r="AB22" s="11">
        <v>32</v>
      </c>
    </row>
    <row r="23" spans="2:37" x14ac:dyDescent="0.2">
      <c r="B23" s="11">
        <v>34</v>
      </c>
      <c r="C23" s="11">
        <v>97</v>
      </c>
      <c r="D23" s="11">
        <v>20</v>
      </c>
      <c r="G23" s="11">
        <v>8</v>
      </c>
      <c r="I23" s="11">
        <v>207</v>
      </c>
      <c r="J23" s="11">
        <v>197</v>
      </c>
      <c r="K23" s="11">
        <v>171</v>
      </c>
      <c r="L23" s="11">
        <v>117</v>
      </c>
      <c r="M23" s="11">
        <v>48</v>
      </c>
      <c r="N23" s="11">
        <v>151</v>
      </c>
      <c r="P23" s="11">
        <v>91</v>
      </c>
      <c r="Q23" s="11">
        <v>63</v>
      </c>
      <c r="U23" s="11">
        <v>125</v>
      </c>
      <c r="W23" s="11">
        <v>14</v>
      </c>
      <c r="X23" s="11">
        <v>41</v>
      </c>
      <c r="Y23" s="11">
        <v>47</v>
      </c>
      <c r="AA23" s="11">
        <v>60</v>
      </c>
      <c r="AB23" s="11">
        <v>59</v>
      </c>
    </row>
    <row r="24" spans="2:37" x14ac:dyDescent="0.2">
      <c r="B24" s="11">
        <v>61</v>
      </c>
      <c r="C24" s="11">
        <v>73</v>
      </c>
      <c r="G24" s="11">
        <v>8</v>
      </c>
      <c r="I24" s="11">
        <v>156</v>
      </c>
      <c r="J24" s="11">
        <v>161</v>
      </c>
      <c r="K24" s="11">
        <v>143</v>
      </c>
      <c r="L24" s="11">
        <v>83</v>
      </c>
      <c r="M24" s="11">
        <v>140</v>
      </c>
      <c r="N24" s="11">
        <v>46</v>
      </c>
      <c r="P24" s="11">
        <v>56</v>
      </c>
      <c r="Q24" s="11">
        <v>82</v>
      </c>
      <c r="U24" s="11">
        <v>41</v>
      </c>
      <c r="W24" s="11">
        <v>19</v>
      </c>
      <c r="X24" s="11">
        <v>26</v>
      </c>
      <c r="Y24" s="11">
        <v>46</v>
      </c>
      <c r="AA24" s="11">
        <v>63</v>
      </c>
      <c r="AB24" s="11">
        <v>54</v>
      </c>
    </row>
    <row r="25" spans="2:37" x14ac:dyDescent="0.2">
      <c r="B25" s="11">
        <v>114</v>
      </c>
      <c r="G25" s="11">
        <v>7</v>
      </c>
      <c r="I25" s="11">
        <v>206</v>
      </c>
      <c r="J25" s="11">
        <v>156</v>
      </c>
      <c r="K25" s="11">
        <v>143</v>
      </c>
      <c r="M25" s="11">
        <v>124</v>
      </c>
      <c r="N25" s="11">
        <v>138</v>
      </c>
      <c r="P25" s="11">
        <v>53</v>
      </c>
      <c r="Q25" s="11">
        <v>145</v>
      </c>
      <c r="U25" s="11">
        <v>69</v>
      </c>
      <c r="W25" s="11">
        <v>10</v>
      </c>
      <c r="X25" s="11">
        <v>56</v>
      </c>
      <c r="Y25" s="11">
        <v>30</v>
      </c>
      <c r="AA25" s="11">
        <v>48</v>
      </c>
      <c r="AB25" s="11">
        <v>44</v>
      </c>
    </row>
    <row r="26" spans="2:37" x14ac:dyDescent="0.2">
      <c r="B26" s="11">
        <v>32</v>
      </c>
      <c r="G26" s="11">
        <v>7</v>
      </c>
      <c r="I26" s="11">
        <v>173</v>
      </c>
      <c r="J26" s="11">
        <v>172</v>
      </c>
      <c r="K26" s="11">
        <v>131</v>
      </c>
      <c r="M26" s="11">
        <v>153</v>
      </c>
      <c r="N26" s="11">
        <v>51</v>
      </c>
      <c r="P26" s="11">
        <v>141</v>
      </c>
      <c r="Q26" s="11">
        <v>90</v>
      </c>
      <c r="W26" s="11">
        <v>28</v>
      </c>
      <c r="X26" s="11">
        <v>36</v>
      </c>
      <c r="AA26" s="11">
        <v>52</v>
      </c>
      <c r="AB26" s="11">
        <v>73</v>
      </c>
    </row>
    <row r="27" spans="2:37" x14ac:dyDescent="0.2">
      <c r="B27" s="11">
        <v>25</v>
      </c>
      <c r="I27" s="11">
        <v>180</v>
      </c>
      <c r="J27" s="11">
        <v>201</v>
      </c>
      <c r="K27" s="11">
        <v>117</v>
      </c>
      <c r="M27" s="11">
        <v>195</v>
      </c>
      <c r="N27" s="11">
        <v>212</v>
      </c>
      <c r="P27" s="11">
        <v>146</v>
      </c>
      <c r="Q27" s="11">
        <v>131</v>
      </c>
      <c r="W27" s="11">
        <v>7</v>
      </c>
      <c r="X27" s="11">
        <v>30</v>
      </c>
      <c r="AA27" s="11">
        <v>42</v>
      </c>
      <c r="AB27" s="11">
        <v>90</v>
      </c>
    </row>
    <row r="28" spans="2:37" x14ac:dyDescent="0.2">
      <c r="B28" s="11">
        <v>45</v>
      </c>
      <c r="I28" s="11">
        <v>192</v>
      </c>
      <c r="J28" s="11">
        <v>187</v>
      </c>
      <c r="K28" s="11">
        <v>152</v>
      </c>
      <c r="M28" s="11">
        <v>186</v>
      </c>
      <c r="N28" s="11">
        <v>129</v>
      </c>
      <c r="P28" s="11">
        <v>111</v>
      </c>
      <c r="Q28" s="11">
        <v>65</v>
      </c>
      <c r="W28" s="11">
        <v>21</v>
      </c>
      <c r="X28" s="11">
        <v>30</v>
      </c>
      <c r="AA28" s="11">
        <v>31</v>
      </c>
      <c r="AB28" s="11">
        <v>30</v>
      </c>
    </row>
    <row r="29" spans="2:37" x14ac:dyDescent="0.2">
      <c r="B29" s="11">
        <v>25</v>
      </c>
      <c r="I29" s="11">
        <v>176</v>
      </c>
      <c r="J29" s="11">
        <v>191</v>
      </c>
      <c r="K29" s="11">
        <v>102</v>
      </c>
      <c r="M29" s="11">
        <v>203</v>
      </c>
      <c r="N29" s="11">
        <v>56</v>
      </c>
      <c r="P29" s="11">
        <v>91</v>
      </c>
      <c r="Q29" s="11">
        <v>31</v>
      </c>
      <c r="W29" s="11">
        <v>22</v>
      </c>
      <c r="X29" s="11">
        <v>26</v>
      </c>
      <c r="AA29" s="11">
        <v>24</v>
      </c>
      <c r="AB29" s="11">
        <v>60</v>
      </c>
    </row>
    <row r="30" spans="2:37" x14ac:dyDescent="0.2">
      <c r="B30" s="11">
        <v>87</v>
      </c>
      <c r="I30" s="11">
        <v>192</v>
      </c>
      <c r="J30" s="11">
        <v>117</v>
      </c>
      <c r="K30" s="11">
        <v>81</v>
      </c>
      <c r="M30" s="11">
        <v>94</v>
      </c>
      <c r="N30" s="11">
        <v>133</v>
      </c>
      <c r="P30" s="11">
        <v>106</v>
      </c>
      <c r="Q30" s="11">
        <v>90</v>
      </c>
      <c r="W30" s="11">
        <v>28</v>
      </c>
      <c r="X30" s="11">
        <v>28</v>
      </c>
      <c r="AA30" s="11">
        <v>71</v>
      </c>
      <c r="AB30" s="11">
        <v>80</v>
      </c>
    </row>
    <row r="31" spans="2:37" x14ac:dyDescent="0.2">
      <c r="B31" s="11">
        <v>52</v>
      </c>
      <c r="I31" s="11">
        <v>215</v>
      </c>
      <c r="J31" s="11">
        <v>191</v>
      </c>
      <c r="K31" s="11">
        <v>125</v>
      </c>
      <c r="M31" s="11">
        <v>37</v>
      </c>
      <c r="N31" s="11">
        <v>76</v>
      </c>
      <c r="P31" s="11">
        <v>104</v>
      </c>
      <c r="Q31" s="11">
        <v>95</v>
      </c>
      <c r="W31" s="11">
        <v>41</v>
      </c>
      <c r="X31" s="11">
        <v>81</v>
      </c>
      <c r="AA31" s="11">
        <v>42</v>
      </c>
      <c r="AB31" s="11">
        <v>10</v>
      </c>
    </row>
    <row r="32" spans="2:37" x14ac:dyDescent="0.2">
      <c r="B32" s="11">
        <v>122</v>
      </c>
      <c r="I32" s="11">
        <v>130</v>
      </c>
      <c r="J32" s="11">
        <v>213</v>
      </c>
      <c r="K32" s="11">
        <v>100</v>
      </c>
      <c r="M32" s="11">
        <v>92</v>
      </c>
      <c r="N32" s="11">
        <v>97</v>
      </c>
      <c r="P32" s="11">
        <v>81</v>
      </c>
      <c r="Q32" s="11">
        <v>57</v>
      </c>
      <c r="W32" s="11">
        <v>31</v>
      </c>
      <c r="X32" s="11">
        <v>33</v>
      </c>
      <c r="AB32" s="11">
        <v>66</v>
      </c>
    </row>
    <row r="33" spans="2:28" x14ac:dyDescent="0.2">
      <c r="B33" s="11">
        <v>95</v>
      </c>
      <c r="I33" s="11">
        <v>179</v>
      </c>
      <c r="J33" s="11">
        <v>198</v>
      </c>
      <c r="K33" s="11">
        <v>104</v>
      </c>
      <c r="M33" s="11">
        <v>77</v>
      </c>
      <c r="N33" s="11">
        <v>157</v>
      </c>
      <c r="P33" s="11">
        <v>56</v>
      </c>
      <c r="Q33" s="11">
        <v>108</v>
      </c>
      <c r="W33" s="11">
        <v>46</v>
      </c>
      <c r="X33" s="11">
        <v>16</v>
      </c>
      <c r="AB33" s="11">
        <v>83</v>
      </c>
    </row>
    <row r="34" spans="2:28" x14ac:dyDescent="0.2">
      <c r="B34" s="11">
        <v>86</v>
      </c>
      <c r="I34" s="11">
        <v>162</v>
      </c>
      <c r="J34" s="11">
        <v>180</v>
      </c>
      <c r="M34" s="11">
        <v>186</v>
      </c>
      <c r="N34" s="11">
        <v>134</v>
      </c>
      <c r="P34" s="11">
        <v>133</v>
      </c>
      <c r="Q34" s="11">
        <v>79</v>
      </c>
      <c r="W34" s="11">
        <v>19</v>
      </c>
      <c r="X34" s="11">
        <v>32</v>
      </c>
      <c r="AB34" s="11">
        <v>61</v>
      </c>
    </row>
    <row r="35" spans="2:28" x14ac:dyDescent="0.2">
      <c r="B35" s="11">
        <v>78</v>
      </c>
      <c r="I35" s="11">
        <v>107</v>
      </c>
      <c r="J35" s="11">
        <v>213</v>
      </c>
      <c r="M35" s="11">
        <v>70</v>
      </c>
      <c r="N35" s="11">
        <v>168</v>
      </c>
      <c r="P35" s="11">
        <v>97</v>
      </c>
      <c r="Q35" s="11">
        <v>99</v>
      </c>
      <c r="W35" s="11">
        <v>21</v>
      </c>
      <c r="X35" s="11">
        <v>28</v>
      </c>
      <c r="AB35" s="11">
        <v>87</v>
      </c>
    </row>
    <row r="36" spans="2:28" x14ac:dyDescent="0.2">
      <c r="B36" s="11">
        <v>27</v>
      </c>
      <c r="I36" s="11">
        <v>159</v>
      </c>
      <c r="J36" s="11">
        <v>151</v>
      </c>
      <c r="M36" s="11">
        <v>117</v>
      </c>
      <c r="N36" s="11">
        <v>128</v>
      </c>
      <c r="P36" s="11">
        <v>131</v>
      </c>
      <c r="Q36" s="11">
        <v>134</v>
      </c>
      <c r="W36" s="11">
        <v>25</v>
      </c>
      <c r="X36" s="11">
        <v>41</v>
      </c>
      <c r="AB36" s="11">
        <v>97</v>
      </c>
    </row>
    <row r="37" spans="2:28" x14ac:dyDescent="0.2">
      <c r="B37" s="11">
        <v>52</v>
      </c>
      <c r="I37" s="11">
        <v>173</v>
      </c>
      <c r="J37" s="11">
        <v>151</v>
      </c>
      <c r="M37" s="11">
        <v>116</v>
      </c>
      <c r="N37" s="11">
        <v>41</v>
      </c>
      <c r="P37" s="11">
        <v>52</v>
      </c>
      <c r="Q37" s="11">
        <v>142</v>
      </c>
      <c r="W37" s="11">
        <v>30</v>
      </c>
      <c r="X37" s="11">
        <v>33</v>
      </c>
      <c r="AB37" s="11">
        <v>21</v>
      </c>
    </row>
    <row r="38" spans="2:28" x14ac:dyDescent="0.2">
      <c r="B38" s="11">
        <v>67</v>
      </c>
      <c r="I38" s="11">
        <v>184</v>
      </c>
      <c r="J38" s="11">
        <v>158</v>
      </c>
      <c r="M38" s="11">
        <v>122</v>
      </c>
      <c r="N38" s="11">
        <v>69</v>
      </c>
      <c r="P38" s="11">
        <v>69</v>
      </c>
      <c r="Q38" s="11">
        <v>51</v>
      </c>
      <c r="W38" s="11">
        <v>38</v>
      </c>
      <c r="X38" s="11">
        <v>34</v>
      </c>
      <c r="AB38" s="11">
        <v>89</v>
      </c>
    </row>
    <row r="39" spans="2:28" x14ac:dyDescent="0.2">
      <c r="B39" s="11">
        <v>62</v>
      </c>
      <c r="I39" s="11">
        <v>160</v>
      </c>
      <c r="J39" s="11">
        <v>125</v>
      </c>
      <c r="M39" s="11">
        <v>196</v>
      </c>
      <c r="N39" s="11">
        <v>209</v>
      </c>
      <c r="P39" s="11">
        <v>62</v>
      </c>
      <c r="Q39" s="11">
        <v>102</v>
      </c>
      <c r="W39" s="11">
        <v>28</v>
      </c>
      <c r="X39" s="11">
        <v>31</v>
      </c>
      <c r="AB39" s="11">
        <v>103</v>
      </c>
    </row>
    <row r="40" spans="2:28" x14ac:dyDescent="0.2">
      <c r="B40" s="11">
        <v>51</v>
      </c>
      <c r="I40" s="11">
        <v>129</v>
      </c>
      <c r="J40" s="11">
        <v>172</v>
      </c>
      <c r="M40" s="11">
        <v>37</v>
      </c>
      <c r="N40" s="11">
        <v>65</v>
      </c>
      <c r="P40" s="11">
        <v>83</v>
      </c>
      <c r="Q40" s="11">
        <v>123</v>
      </c>
      <c r="W40" s="11">
        <v>26</v>
      </c>
      <c r="X40" s="11">
        <v>26</v>
      </c>
      <c r="AB40" s="11">
        <v>57</v>
      </c>
    </row>
    <row r="41" spans="2:28" x14ac:dyDescent="0.2">
      <c r="B41" s="11">
        <v>134</v>
      </c>
      <c r="I41" s="11">
        <v>160</v>
      </c>
      <c r="J41" s="11">
        <v>196</v>
      </c>
      <c r="M41" s="11">
        <v>150</v>
      </c>
      <c r="N41" s="11">
        <v>179</v>
      </c>
      <c r="P41" s="11">
        <v>66</v>
      </c>
      <c r="Q41" s="11">
        <v>88</v>
      </c>
      <c r="W41" s="11">
        <v>21</v>
      </c>
      <c r="X41" s="11">
        <v>37</v>
      </c>
      <c r="AB41" s="11">
        <v>58</v>
      </c>
    </row>
    <row r="42" spans="2:28" x14ac:dyDescent="0.2">
      <c r="B42" s="11">
        <v>130</v>
      </c>
      <c r="I42" s="11">
        <v>167</v>
      </c>
      <c r="J42" s="11">
        <v>146</v>
      </c>
      <c r="M42" s="11">
        <v>63</v>
      </c>
      <c r="N42" s="11">
        <v>220</v>
      </c>
      <c r="P42" s="11">
        <v>120</v>
      </c>
      <c r="Q42" s="11">
        <v>151</v>
      </c>
      <c r="W42" s="11">
        <v>31</v>
      </c>
      <c r="X42" s="11">
        <v>29</v>
      </c>
      <c r="AB42" s="11">
        <v>70</v>
      </c>
    </row>
    <row r="43" spans="2:28" x14ac:dyDescent="0.2">
      <c r="B43" s="11">
        <v>60</v>
      </c>
      <c r="I43" s="11">
        <v>156</v>
      </c>
      <c r="J43" s="11">
        <v>190</v>
      </c>
      <c r="M43" s="11">
        <v>68</v>
      </c>
      <c r="N43" s="11">
        <v>43</v>
      </c>
      <c r="P43" s="11">
        <v>46</v>
      </c>
      <c r="Q43" s="11">
        <v>145</v>
      </c>
      <c r="W43" s="11">
        <v>31</v>
      </c>
      <c r="X43" s="11">
        <v>29</v>
      </c>
      <c r="AB43" s="11">
        <v>64</v>
      </c>
    </row>
    <row r="44" spans="2:28" x14ac:dyDescent="0.2">
      <c r="B44" s="11">
        <v>79</v>
      </c>
      <c r="I44" s="11">
        <v>191</v>
      </c>
      <c r="J44" s="11">
        <v>196</v>
      </c>
      <c r="M44" s="11">
        <v>148</v>
      </c>
      <c r="N44" s="11">
        <v>104</v>
      </c>
      <c r="P44" s="11">
        <v>78</v>
      </c>
      <c r="W44" s="11">
        <v>26</v>
      </c>
      <c r="X44" s="11">
        <v>32</v>
      </c>
      <c r="AB44" s="11">
        <v>57</v>
      </c>
    </row>
    <row r="45" spans="2:28" x14ac:dyDescent="0.2">
      <c r="B45" s="11">
        <v>36</v>
      </c>
      <c r="I45" s="11">
        <v>190</v>
      </c>
      <c r="J45" s="11">
        <v>196</v>
      </c>
      <c r="M45" s="11">
        <v>134</v>
      </c>
      <c r="N45" s="11">
        <v>52</v>
      </c>
      <c r="P45" s="11">
        <v>46</v>
      </c>
      <c r="W45" s="11">
        <v>29</v>
      </c>
      <c r="X45" s="11">
        <v>25</v>
      </c>
      <c r="AB45" s="11">
        <v>52</v>
      </c>
    </row>
    <row r="46" spans="2:28" x14ac:dyDescent="0.2">
      <c r="B46" s="11">
        <v>11</v>
      </c>
      <c r="I46" s="11">
        <v>168</v>
      </c>
      <c r="J46" s="11">
        <v>174</v>
      </c>
      <c r="M46" s="11">
        <v>34</v>
      </c>
      <c r="N46" s="11">
        <v>59</v>
      </c>
      <c r="P46" s="11">
        <v>122</v>
      </c>
      <c r="W46" s="11">
        <v>32</v>
      </c>
      <c r="X46" s="11">
        <v>26</v>
      </c>
      <c r="AB46" s="11">
        <v>62</v>
      </c>
    </row>
    <row r="47" spans="2:28" x14ac:dyDescent="0.2">
      <c r="B47" s="11">
        <v>109</v>
      </c>
      <c r="I47" s="11">
        <v>150</v>
      </c>
      <c r="J47" s="11">
        <v>138</v>
      </c>
      <c r="M47" s="11">
        <v>119</v>
      </c>
      <c r="N47" s="11">
        <v>41</v>
      </c>
      <c r="P47" s="11">
        <v>63</v>
      </c>
      <c r="W47" s="11">
        <v>24</v>
      </c>
      <c r="X47" s="11">
        <v>36</v>
      </c>
      <c r="AB47" s="11">
        <v>58</v>
      </c>
    </row>
    <row r="48" spans="2:28" x14ac:dyDescent="0.2">
      <c r="B48" s="11">
        <v>15</v>
      </c>
      <c r="I48" s="11">
        <v>178</v>
      </c>
      <c r="J48" s="11">
        <v>181</v>
      </c>
      <c r="M48" s="11">
        <v>176</v>
      </c>
      <c r="N48" s="11">
        <v>122</v>
      </c>
      <c r="P48" s="11">
        <v>90</v>
      </c>
      <c r="W48" s="11">
        <v>34</v>
      </c>
      <c r="X48" s="11">
        <v>32</v>
      </c>
      <c r="AB48" s="11">
        <v>90</v>
      </c>
    </row>
    <row r="49" spans="2:28" x14ac:dyDescent="0.2">
      <c r="B49" s="11">
        <v>71</v>
      </c>
      <c r="I49" s="11">
        <v>163</v>
      </c>
      <c r="J49" s="11">
        <v>185</v>
      </c>
      <c r="M49" s="11">
        <v>121</v>
      </c>
      <c r="N49" s="11">
        <v>191</v>
      </c>
      <c r="P49" s="11">
        <v>112</v>
      </c>
      <c r="W49" s="11">
        <v>51</v>
      </c>
      <c r="X49" s="11">
        <v>32</v>
      </c>
      <c r="AB49" s="11">
        <v>48</v>
      </c>
    </row>
    <row r="50" spans="2:28" x14ac:dyDescent="0.2">
      <c r="B50" s="11">
        <v>122</v>
      </c>
      <c r="I50" s="11">
        <v>185</v>
      </c>
      <c r="M50" s="11">
        <v>76</v>
      </c>
      <c r="N50" s="11">
        <v>106</v>
      </c>
      <c r="P50" s="11">
        <v>109</v>
      </c>
      <c r="W50" s="11">
        <v>28</v>
      </c>
      <c r="X50" s="11">
        <v>22</v>
      </c>
      <c r="AB50" s="11">
        <v>45</v>
      </c>
    </row>
    <row r="51" spans="2:28" x14ac:dyDescent="0.2">
      <c r="B51" s="11">
        <v>24</v>
      </c>
      <c r="I51" s="11">
        <v>180</v>
      </c>
      <c r="M51" s="11">
        <v>150</v>
      </c>
      <c r="N51" s="11">
        <v>192</v>
      </c>
      <c r="P51" s="11">
        <v>77</v>
      </c>
      <c r="W51" s="11">
        <v>30</v>
      </c>
      <c r="X51" s="11">
        <v>35</v>
      </c>
    </row>
    <row r="52" spans="2:28" x14ac:dyDescent="0.2">
      <c r="B52" s="11">
        <v>136</v>
      </c>
      <c r="I52" s="11">
        <v>156</v>
      </c>
      <c r="M52" s="11">
        <v>134</v>
      </c>
      <c r="N52" s="11">
        <v>211</v>
      </c>
      <c r="P52" s="11">
        <v>160</v>
      </c>
      <c r="W52" s="11">
        <v>22</v>
      </c>
      <c r="X52" s="11">
        <v>24</v>
      </c>
    </row>
    <row r="53" spans="2:28" x14ac:dyDescent="0.2">
      <c r="B53" s="11">
        <v>103</v>
      </c>
      <c r="I53" s="11">
        <v>178</v>
      </c>
      <c r="M53" s="11">
        <v>86</v>
      </c>
      <c r="N53" s="11">
        <v>28</v>
      </c>
      <c r="P53" s="11">
        <v>86</v>
      </c>
      <c r="W53" s="11">
        <v>28</v>
      </c>
      <c r="X53" s="11">
        <v>25</v>
      </c>
    </row>
    <row r="54" spans="2:28" x14ac:dyDescent="0.2">
      <c r="B54" s="11">
        <v>211</v>
      </c>
      <c r="I54" s="11">
        <v>160</v>
      </c>
      <c r="M54" s="11">
        <v>66</v>
      </c>
      <c r="N54" s="11">
        <v>37</v>
      </c>
      <c r="P54" s="11">
        <v>126</v>
      </c>
      <c r="W54" s="11">
        <v>22</v>
      </c>
      <c r="X54" s="11">
        <v>27</v>
      </c>
    </row>
    <row r="55" spans="2:28" x14ac:dyDescent="0.2">
      <c r="B55" s="11">
        <v>171</v>
      </c>
      <c r="M55" s="11">
        <v>202</v>
      </c>
      <c r="N55" s="11">
        <v>28</v>
      </c>
      <c r="P55" s="11">
        <v>99</v>
      </c>
      <c r="W55" s="11">
        <v>23</v>
      </c>
      <c r="X55" s="11">
        <v>26</v>
      </c>
    </row>
    <row r="56" spans="2:28" x14ac:dyDescent="0.2">
      <c r="B56" s="11">
        <v>171</v>
      </c>
      <c r="M56" s="11">
        <v>146</v>
      </c>
      <c r="N56" s="11">
        <v>7</v>
      </c>
      <c r="P56" s="11">
        <v>140</v>
      </c>
      <c r="W56" s="11">
        <v>21</v>
      </c>
      <c r="X56" s="11">
        <v>35</v>
      </c>
    </row>
    <row r="57" spans="2:28" x14ac:dyDescent="0.2">
      <c r="M57" s="11">
        <v>166</v>
      </c>
      <c r="N57" s="11">
        <v>21</v>
      </c>
      <c r="P57" s="11">
        <v>36</v>
      </c>
      <c r="W57" s="11">
        <v>27</v>
      </c>
      <c r="X57" s="11">
        <v>37</v>
      </c>
    </row>
    <row r="58" spans="2:28" x14ac:dyDescent="0.2">
      <c r="M58" s="11">
        <v>163</v>
      </c>
      <c r="N58" s="11">
        <v>41</v>
      </c>
      <c r="P58" s="11">
        <v>79</v>
      </c>
      <c r="W58" s="11">
        <v>37</v>
      </c>
      <c r="X58" s="11">
        <v>17</v>
      </c>
    </row>
    <row r="59" spans="2:28" x14ac:dyDescent="0.2">
      <c r="M59" s="11">
        <v>142</v>
      </c>
      <c r="N59" s="11">
        <v>16</v>
      </c>
      <c r="P59" s="11">
        <v>44</v>
      </c>
      <c r="W59" s="11">
        <v>3</v>
      </c>
      <c r="X59" s="11">
        <v>31</v>
      </c>
    </row>
    <row r="60" spans="2:28" x14ac:dyDescent="0.2">
      <c r="M60" s="11">
        <v>108</v>
      </c>
      <c r="N60" s="11">
        <v>41</v>
      </c>
      <c r="P60" s="11">
        <v>59</v>
      </c>
      <c r="W60" s="11">
        <v>30</v>
      </c>
      <c r="X60" s="11">
        <v>30</v>
      </c>
    </row>
    <row r="61" spans="2:28" x14ac:dyDescent="0.2">
      <c r="M61" s="11">
        <v>49</v>
      </c>
      <c r="N61" s="11">
        <v>20</v>
      </c>
      <c r="P61" s="11">
        <v>114</v>
      </c>
      <c r="W61" s="11">
        <v>23</v>
      </c>
      <c r="X61" s="11">
        <v>52</v>
      </c>
    </row>
    <row r="62" spans="2:28" x14ac:dyDescent="0.2">
      <c r="M62" s="11">
        <v>159</v>
      </c>
      <c r="N62" s="11">
        <v>11</v>
      </c>
      <c r="P62" s="11">
        <v>109</v>
      </c>
      <c r="W62" s="11">
        <v>35</v>
      </c>
      <c r="X62" s="11">
        <v>32</v>
      </c>
    </row>
    <row r="63" spans="2:28" x14ac:dyDescent="0.2">
      <c r="M63" s="11">
        <v>158</v>
      </c>
      <c r="N63" s="11">
        <v>18</v>
      </c>
      <c r="P63" s="11">
        <v>75</v>
      </c>
      <c r="W63" s="11">
        <v>33</v>
      </c>
      <c r="X63" s="11">
        <v>72</v>
      </c>
    </row>
    <row r="64" spans="2:28" x14ac:dyDescent="0.2">
      <c r="M64" s="11">
        <v>17</v>
      </c>
      <c r="N64" s="11">
        <v>29</v>
      </c>
      <c r="P64" s="11">
        <v>137</v>
      </c>
      <c r="W64" s="11">
        <v>39</v>
      </c>
      <c r="X64" s="11">
        <v>53</v>
      </c>
    </row>
    <row r="65" spans="13:24" x14ac:dyDescent="0.2">
      <c r="M65" s="11">
        <v>58</v>
      </c>
      <c r="N65" s="11">
        <v>49</v>
      </c>
      <c r="P65" s="11">
        <v>41</v>
      </c>
      <c r="W65" s="11">
        <v>14</v>
      </c>
      <c r="X65" s="11">
        <v>32</v>
      </c>
    </row>
    <row r="66" spans="13:24" x14ac:dyDescent="0.2">
      <c r="M66" s="11">
        <v>35</v>
      </c>
      <c r="N66" s="11">
        <v>14</v>
      </c>
      <c r="P66" s="11">
        <v>101</v>
      </c>
      <c r="W66" s="11">
        <v>43</v>
      </c>
      <c r="X66" s="11">
        <v>28</v>
      </c>
    </row>
    <row r="67" spans="13:24" x14ac:dyDescent="0.2">
      <c r="M67" s="11">
        <v>45</v>
      </c>
      <c r="N67" s="11">
        <v>40</v>
      </c>
      <c r="P67" s="11">
        <v>134</v>
      </c>
      <c r="W67" s="11">
        <v>25</v>
      </c>
      <c r="X67" s="11">
        <v>31</v>
      </c>
    </row>
    <row r="68" spans="13:24" x14ac:dyDescent="0.2">
      <c r="M68" s="11">
        <v>51</v>
      </c>
      <c r="N68" s="11">
        <v>42</v>
      </c>
      <c r="P68" s="11">
        <v>119</v>
      </c>
      <c r="W68" s="11">
        <v>40</v>
      </c>
      <c r="X68" s="11">
        <v>36</v>
      </c>
    </row>
    <row r="69" spans="13:24" x14ac:dyDescent="0.2">
      <c r="M69" s="11">
        <v>36</v>
      </c>
      <c r="N69" s="11">
        <v>44</v>
      </c>
      <c r="P69" s="11">
        <v>71</v>
      </c>
      <c r="W69" s="11">
        <v>30</v>
      </c>
      <c r="X69" s="11">
        <v>31</v>
      </c>
    </row>
    <row r="70" spans="13:24" x14ac:dyDescent="0.2">
      <c r="M70" s="11">
        <v>17</v>
      </c>
      <c r="P70" s="11">
        <v>134</v>
      </c>
      <c r="W70" s="11">
        <v>18</v>
      </c>
      <c r="X70" s="11">
        <v>64</v>
      </c>
    </row>
    <row r="71" spans="13:24" x14ac:dyDescent="0.2">
      <c r="M71" s="11">
        <v>44</v>
      </c>
      <c r="P71" s="11">
        <v>117</v>
      </c>
      <c r="W71" s="11">
        <v>38</v>
      </c>
      <c r="X71" s="11">
        <v>33</v>
      </c>
    </row>
    <row r="72" spans="13:24" x14ac:dyDescent="0.2">
      <c r="M72" s="11">
        <v>58</v>
      </c>
      <c r="P72" s="11">
        <v>113</v>
      </c>
      <c r="W72" s="11">
        <v>26</v>
      </c>
      <c r="X72" s="11">
        <v>42</v>
      </c>
    </row>
    <row r="73" spans="13:24" x14ac:dyDescent="0.2">
      <c r="M73" s="11">
        <v>29</v>
      </c>
      <c r="P73" s="11">
        <v>126</v>
      </c>
      <c r="W73" s="11">
        <v>58</v>
      </c>
      <c r="X73" s="11">
        <v>30</v>
      </c>
    </row>
    <row r="74" spans="13:24" x14ac:dyDescent="0.2">
      <c r="M74" s="11">
        <v>35</v>
      </c>
      <c r="P74" s="11">
        <v>69</v>
      </c>
      <c r="W74" s="11">
        <v>16</v>
      </c>
      <c r="X74" s="11">
        <v>25</v>
      </c>
    </row>
    <row r="75" spans="13:24" x14ac:dyDescent="0.2">
      <c r="M75" s="11">
        <v>16</v>
      </c>
      <c r="P75" s="11">
        <v>46</v>
      </c>
      <c r="W75" s="11">
        <v>34</v>
      </c>
      <c r="X75" s="11">
        <v>31</v>
      </c>
    </row>
    <row r="76" spans="13:24" x14ac:dyDescent="0.2">
      <c r="M76" s="11">
        <v>11</v>
      </c>
      <c r="P76" s="11">
        <v>97</v>
      </c>
      <c r="W76" s="11">
        <v>22</v>
      </c>
      <c r="X76" s="11">
        <v>33</v>
      </c>
    </row>
    <row r="77" spans="13:24" x14ac:dyDescent="0.2">
      <c r="M77" s="11">
        <v>10</v>
      </c>
      <c r="W77" s="11">
        <v>40</v>
      </c>
      <c r="X77" s="11">
        <v>38</v>
      </c>
    </row>
    <row r="78" spans="13:24" x14ac:dyDescent="0.2">
      <c r="W78" s="11">
        <v>22</v>
      </c>
      <c r="X78" s="11">
        <v>38</v>
      </c>
    </row>
    <row r="79" spans="13:24" x14ac:dyDescent="0.2">
      <c r="W79" s="11">
        <v>20</v>
      </c>
      <c r="X79" s="11">
        <v>30</v>
      </c>
    </row>
    <row r="80" spans="13:24" x14ac:dyDescent="0.2">
      <c r="W80" s="11">
        <v>15</v>
      </c>
      <c r="X80" s="11">
        <v>32</v>
      </c>
    </row>
    <row r="81" spans="23:24" x14ac:dyDescent="0.2">
      <c r="W81" s="11">
        <v>36</v>
      </c>
      <c r="X81" s="11">
        <v>24</v>
      </c>
    </row>
    <row r="82" spans="23:24" x14ac:dyDescent="0.2">
      <c r="W82" s="11">
        <v>41</v>
      </c>
      <c r="X82" s="11">
        <v>38</v>
      </c>
    </row>
    <row r="83" spans="23:24" x14ac:dyDescent="0.2">
      <c r="X83" s="11">
        <v>72</v>
      </c>
    </row>
    <row r="84" spans="23:24" x14ac:dyDescent="0.2">
      <c r="X84" s="11">
        <v>40</v>
      </c>
    </row>
    <row r="85" spans="23:24" x14ac:dyDescent="0.2">
      <c r="X85" s="11">
        <v>25</v>
      </c>
    </row>
    <row r="86" spans="23:24" x14ac:dyDescent="0.2">
      <c r="X86" s="11">
        <v>29</v>
      </c>
    </row>
    <row r="87" spans="23:24" x14ac:dyDescent="0.2">
      <c r="X87" s="11">
        <v>23</v>
      </c>
    </row>
    <row r="88" spans="23:24" x14ac:dyDescent="0.2">
      <c r="X88" s="11">
        <v>30</v>
      </c>
    </row>
    <row r="89" spans="23:24" x14ac:dyDescent="0.2">
      <c r="X89" s="11">
        <v>27</v>
      </c>
    </row>
    <row r="90" spans="23:24" x14ac:dyDescent="0.2">
      <c r="X90" s="11">
        <v>52</v>
      </c>
    </row>
    <row r="91" spans="23:24" x14ac:dyDescent="0.2">
      <c r="X91" s="11">
        <v>44</v>
      </c>
    </row>
    <row r="92" spans="23:24" x14ac:dyDescent="0.2">
      <c r="X92" s="11">
        <v>27</v>
      </c>
    </row>
    <row r="93" spans="23:24" x14ac:dyDescent="0.2">
      <c r="X93" s="11">
        <v>33</v>
      </c>
    </row>
    <row r="94" spans="23:24" x14ac:dyDescent="0.2">
      <c r="X94" s="11">
        <v>25</v>
      </c>
    </row>
    <row r="95" spans="23:24" x14ac:dyDescent="0.2">
      <c r="X95" s="11">
        <v>34</v>
      </c>
    </row>
    <row r="96" spans="23:24" x14ac:dyDescent="0.2">
      <c r="X96" s="11">
        <v>35</v>
      </c>
    </row>
    <row r="97" spans="24:24" x14ac:dyDescent="0.2">
      <c r="X97" s="11">
        <v>65</v>
      </c>
    </row>
    <row r="98" spans="24:24" x14ac:dyDescent="0.2">
      <c r="X98" s="11">
        <v>20</v>
      </c>
    </row>
    <row r="99" spans="24:24" x14ac:dyDescent="0.2">
      <c r="X99" s="11">
        <v>44</v>
      </c>
    </row>
    <row r="100" spans="24:24" x14ac:dyDescent="0.2">
      <c r="X100" s="11">
        <v>36</v>
      </c>
    </row>
    <row r="101" spans="24:24" x14ac:dyDescent="0.2">
      <c r="X101" s="11">
        <v>34</v>
      </c>
    </row>
    <row r="102" spans="24:24" x14ac:dyDescent="0.2">
      <c r="X102" s="11">
        <v>38</v>
      </c>
    </row>
    <row r="103" spans="24:24" x14ac:dyDescent="0.2">
      <c r="X103" s="11">
        <v>28</v>
      </c>
    </row>
    <row r="104" spans="24:24" x14ac:dyDescent="0.2">
      <c r="X104" s="11">
        <v>52</v>
      </c>
    </row>
    <row r="105" spans="24:24" x14ac:dyDescent="0.2">
      <c r="X105" s="11">
        <v>50</v>
      </c>
    </row>
    <row r="106" spans="24:24" x14ac:dyDescent="0.2">
      <c r="X106" s="11">
        <v>19</v>
      </c>
    </row>
    <row r="107" spans="24:24" x14ac:dyDescent="0.2">
      <c r="X107" s="11">
        <v>41</v>
      </c>
    </row>
    <row r="108" spans="24:24" x14ac:dyDescent="0.2">
      <c r="X108" s="11">
        <v>32</v>
      </c>
    </row>
    <row r="109" spans="24:24" x14ac:dyDescent="0.2">
      <c r="X109" s="11">
        <v>43</v>
      </c>
    </row>
    <row r="110" spans="24:24" x14ac:dyDescent="0.2">
      <c r="X110" s="11">
        <v>36</v>
      </c>
    </row>
    <row r="111" spans="24:24" x14ac:dyDescent="0.2">
      <c r="X111" s="11">
        <v>52</v>
      </c>
    </row>
    <row r="112" spans="24:24" x14ac:dyDescent="0.2">
      <c r="X112" s="11">
        <v>54</v>
      </c>
    </row>
    <row r="113" spans="24:24" x14ac:dyDescent="0.2">
      <c r="X113" s="11">
        <v>51</v>
      </c>
    </row>
    <row r="114" spans="24:24" x14ac:dyDescent="0.2">
      <c r="X114" s="11">
        <v>41</v>
      </c>
    </row>
    <row r="115" spans="24:24" x14ac:dyDescent="0.2">
      <c r="X115" s="11">
        <v>58</v>
      </c>
    </row>
    <row r="116" spans="24:24" x14ac:dyDescent="0.2">
      <c r="X116" s="11">
        <v>42</v>
      </c>
    </row>
    <row r="117" spans="24:24" x14ac:dyDescent="0.2">
      <c r="X117" s="11">
        <v>31</v>
      </c>
    </row>
    <row r="118" spans="24:24" x14ac:dyDescent="0.2">
      <c r="X118" s="11">
        <v>31</v>
      </c>
    </row>
    <row r="119" spans="24:24" x14ac:dyDescent="0.2">
      <c r="X119" s="11">
        <v>35</v>
      </c>
    </row>
    <row r="120" spans="24:24" x14ac:dyDescent="0.2">
      <c r="X120" s="11">
        <v>56</v>
      </c>
    </row>
    <row r="121" spans="24:24" x14ac:dyDescent="0.2">
      <c r="X121" s="11">
        <v>35</v>
      </c>
    </row>
    <row r="122" spans="24:24" x14ac:dyDescent="0.2">
      <c r="X122" s="11">
        <v>45</v>
      </c>
    </row>
    <row r="123" spans="24:24" x14ac:dyDescent="0.2">
      <c r="X123" s="11">
        <v>37</v>
      </c>
    </row>
    <row r="124" spans="24:24" x14ac:dyDescent="0.2">
      <c r="X124" s="11">
        <v>28</v>
      </c>
    </row>
    <row r="125" spans="24:24" x14ac:dyDescent="0.2">
      <c r="X125" s="11">
        <v>39</v>
      </c>
    </row>
    <row r="126" spans="24:24" x14ac:dyDescent="0.2">
      <c r="X126" s="11">
        <v>45</v>
      </c>
    </row>
    <row r="127" spans="24:24" x14ac:dyDescent="0.2">
      <c r="X127" s="11">
        <v>67</v>
      </c>
    </row>
    <row r="128" spans="24:24" x14ac:dyDescent="0.2">
      <c r="X128" s="11">
        <v>38</v>
      </c>
    </row>
    <row r="129" spans="1:28" x14ac:dyDescent="0.2">
      <c r="X129" s="11">
        <v>34</v>
      </c>
    </row>
    <row r="130" spans="1:28" x14ac:dyDescent="0.2">
      <c r="X130" s="11">
        <v>32</v>
      </c>
    </row>
    <row r="131" spans="1:28" x14ac:dyDescent="0.2">
      <c r="X131" s="11">
        <v>25</v>
      </c>
    </row>
    <row r="132" spans="1:28" x14ac:dyDescent="0.2">
      <c r="X132" s="11">
        <v>48</v>
      </c>
    </row>
    <row r="133" spans="1:28" x14ac:dyDescent="0.2">
      <c r="X133" s="11">
        <v>40</v>
      </c>
    </row>
    <row r="134" spans="1:28" x14ac:dyDescent="0.2">
      <c r="X134" s="11">
        <v>28</v>
      </c>
    </row>
    <row r="135" spans="1:28" x14ac:dyDescent="0.2">
      <c r="A135" s="1" t="s">
        <v>8</v>
      </c>
      <c r="B135" s="6">
        <f>AVERAGE(B2:B134)</f>
        <v>80.309090909090912</v>
      </c>
      <c r="C135" s="6">
        <f t="shared" ref="C135:AB135" si="0">AVERAGE(C2:C134)</f>
        <v>88.478260869565219</v>
      </c>
      <c r="D135" s="6">
        <f t="shared" si="0"/>
        <v>38.227272727272727</v>
      </c>
      <c r="E135" s="6">
        <f t="shared" si="0"/>
        <v>34.450000000000003</v>
      </c>
      <c r="F135" s="6">
        <f t="shared" si="0"/>
        <v>4.9000000000000004</v>
      </c>
      <c r="G135" s="6">
        <f t="shared" si="0"/>
        <v>5.76</v>
      </c>
      <c r="H135" s="6"/>
      <c r="I135" s="6">
        <f t="shared" si="0"/>
        <v>172.9245283018868</v>
      </c>
      <c r="J135" s="6">
        <f t="shared" si="0"/>
        <v>175.58333333333334</v>
      </c>
      <c r="K135" s="6">
        <f t="shared" si="0"/>
        <v>139.65625</v>
      </c>
      <c r="L135" s="6">
        <f t="shared" si="0"/>
        <v>142.69565217391303</v>
      </c>
      <c r="M135" s="6">
        <f t="shared" si="0"/>
        <v>105.60526315789474</v>
      </c>
      <c r="N135" s="6">
        <f t="shared" si="0"/>
        <v>102.85294117647059</v>
      </c>
      <c r="O135" s="6"/>
      <c r="P135" s="6">
        <f t="shared" si="0"/>
        <v>95.906666666666666</v>
      </c>
      <c r="Q135" s="6">
        <f t="shared" si="0"/>
        <v>99.642857142857139</v>
      </c>
      <c r="R135" s="6">
        <f t="shared" si="0"/>
        <v>93.13333333333334</v>
      </c>
      <c r="S135" s="6">
        <f t="shared" si="0"/>
        <v>108.09090909090909</v>
      </c>
      <c r="T135" s="6">
        <f t="shared" si="0"/>
        <v>84.428571428571431</v>
      </c>
      <c r="U135" s="6">
        <f t="shared" si="0"/>
        <v>92.166666666666671</v>
      </c>
      <c r="V135" s="6"/>
      <c r="W135" s="6">
        <f t="shared" si="0"/>
        <v>28.111111111111111</v>
      </c>
      <c r="X135" s="6">
        <f t="shared" si="0"/>
        <v>35.86466165413534</v>
      </c>
      <c r="Y135" s="6">
        <f t="shared" si="0"/>
        <v>42.041666666666664</v>
      </c>
      <c r="Z135" s="6">
        <f t="shared" si="0"/>
        <v>38.238095238095241</v>
      </c>
      <c r="AA135" s="6">
        <f t="shared" si="0"/>
        <v>50.766666666666666</v>
      </c>
      <c r="AB135" s="6">
        <f t="shared" si="0"/>
        <v>51.265306122448976</v>
      </c>
    </row>
    <row r="136" spans="1:28" x14ac:dyDescent="0.2">
      <c r="A136" s="1" t="s">
        <v>7</v>
      </c>
      <c r="B136" s="6">
        <f>STDEV(B2:B134)</f>
        <v>44.576971603131561</v>
      </c>
      <c r="C136" s="6">
        <f t="shared" ref="C136:AB136" si="1">STDEV(C2:C134)</f>
        <v>43.391316229294908</v>
      </c>
      <c r="D136" s="6">
        <f t="shared" si="1"/>
        <v>19.220355821942473</v>
      </c>
      <c r="E136" s="6">
        <f t="shared" si="1"/>
        <v>19.845389229849097</v>
      </c>
      <c r="F136" s="6">
        <f t="shared" si="1"/>
        <v>2.2918620331397284</v>
      </c>
      <c r="G136" s="6">
        <f t="shared" si="1"/>
        <v>3.072458299147443</v>
      </c>
      <c r="H136" s="6"/>
      <c r="I136" s="6">
        <f t="shared" si="1"/>
        <v>21.048340932796119</v>
      </c>
      <c r="J136" s="6">
        <f t="shared" si="1"/>
        <v>25.256836726289407</v>
      </c>
      <c r="K136" s="6">
        <f t="shared" si="1"/>
        <v>28.616044873349434</v>
      </c>
      <c r="L136" s="6">
        <f t="shared" si="1"/>
        <v>31.327354852514066</v>
      </c>
      <c r="M136" s="6">
        <f t="shared" si="1"/>
        <v>59.924414378419179</v>
      </c>
      <c r="N136" s="6">
        <f t="shared" si="1"/>
        <v>64.302518394051901</v>
      </c>
      <c r="O136" s="6"/>
      <c r="P136" s="6">
        <f t="shared" si="1"/>
        <v>32.865069493198902</v>
      </c>
      <c r="Q136" s="6">
        <f t="shared" si="1"/>
        <v>33.897853323334701</v>
      </c>
      <c r="R136" s="6">
        <f t="shared" si="1"/>
        <v>38.162933899394105</v>
      </c>
      <c r="S136" s="6">
        <f t="shared" si="1"/>
        <v>28.292948045244575</v>
      </c>
      <c r="T136" s="6">
        <f t="shared" si="1"/>
        <v>35.009260941190277</v>
      </c>
      <c r="U136" s="6">
        <f t="shared" si="1"/>
        <v>29.176623559261291</v>
      </c>
      <c r="V136" s="6"/>
      <c r="W136" s="6">
        <f t="shared" si="1"/>
        <v>10.770329614269007</v>
      </c>
      <c r="X136" s="6">
        <f t="shared" si="1"/>
        <v>12.362444322200338</v>
      </c>
      <c r="Y136" s="6">
        <f t="shared" si="1"/>
        <v>16.387904252743898</v>
      </c>
      <c r="Z136" s="6">
        <f t="shared" si="1"/>
        <v>10.236721945548592</v>
      </c>
      <c r="AA136" s="6">
        <f t="shared" si="1"/>
        <v>14.311035850924169</v>
      </c>
      <c r="AB136" s="6">
        <f t="shared" si="1"/>
        <v>23.207196719807342</v>
      </c>
    </row>
  </sheetData>
  <mergeCells count="4">
    <mergeCell ref="AF12:AK12"/>
    <mergeCell ref="AD14:AD19"/>
    <mergeCell ref="AD4:AD9"/>
    <mergeCell ref="AF2:AK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F1752-5EA1-6E46-B400-CA56F5F200D2}">
  <dimension ref="A1:AK81"/>
  <sheetViews>
    <sheetView topLeftCell="AC6" zoomScale="166" workbookViewId="0">
      <selection activeCell="AK16" sqref="AK16"/>
    </sheetView>
  </sheetViews>
  <sheetFormatPr baseColWidth="10" defaultRowHeight="16" x14ac:dyDescent="0.2"/>
  <cols>
    <col min="1" max="1" width="17.33203125" style="1" customWidth="1"/>
    <col min="2" max="7" width="10.83203125" style="1"/>
    <col min="8" max="8" width="15.1640625" style="1" customWidth="1"/>
    <col min="9" max="14" width="10.83203125" style="1"/>
    <col min="15" max="15" width="14.6640625" style="1" customWidth="1"/>
    <col min="16" max="21" width="10.83203125" style="1"/>
    <col min="22" max="22" width="18" style="1" customWidth="1"/>
    <col min="23" max="29" width="10.83203125" style="1"/>
    <col min="30" max="30" width="20" style="1" customWidth="1"/>
    <col min="31" max="16384" width="10.83203125" style="1"/>
  </cols>
  <sheetData>
    <row r="1" spans="1:37" ht="18" x14ac:dyDescent="0.2">
      <c r="A1" s="1" t="s">
        <v>3</v>
      </c>
      <c r="B1" s="8" t="s">
        <v>10</v>
      </c>
      <c r="C1" s="8" t="s">
        <v>11</v>
      </c>
      <c r="D1" s="8" t="s">
        <v>12</v>
      </c>
      <c r="E1" s="8" t="s">
        <v>13</v>
      </c>
      <c r="F1" s="8" t="s">
        <v>14</v>
      </c>
      <c r="G1" s="8" t="s">
        <v>15</v>
      </c>
      <c r="H1" s="1" t="s">
        <v>4</v>
      </c>
      <c r="I1" s="8" t="s">
        <v>10</v>
      </c>
      <c r="J1" s="8" t="s">
        <v>11</v>
      </c>
      <c r="K1" s="8" t="s">
        <v>12</v>
      </c>
      <c r="L1" s="8" t="s">
        <v>13</v>
      </c>
      <c r="M1" s="8" t="s">
        <v>14</v>
      </c>
      <c r="N1" s="8" t="s">
        <v>15</v>
      </c>
      <c r="O1" s="1" t="s">
        <v>5</v>
      </c>
      <c r="P1" s="8" t="s">
        <v>10</v>
      </c>
      <c r="Q1" s="8" t="s">
        <v>11</v>
      </c>
      <c r="R1" s="8" t="s">
        <v>12</v>
      </c>
      <c r="S1" s="8" t="s">
        <v>13</v>
      </c>
      <c r="T1" s="8" t="s">
        <v>14</v>
      </c>
      <c r="U1" s="8" t="s">
        <v>15</v>
      </c>
      <c r="V1" s="9" t="s">
        <v>6</v>
      </c>
      <c r="W1" s="8" t="s">
        <v>10</v>
      </c>
      <c r="X1" s="8" t="s">
        <v>11</v>
      </c>
      <c r="Y1" s="8" t="s">
        <v>12</v>
      </c>
      <c r="Z1" s="8" t="s">
        <v>13</v>
      </c>
      <c r="AA1" s="8" t="s">
        <v>14</v>
      </c>
      <c r="AB1" s="8" t="s">
        <v>15</v>
      </c>
      <c r="AD1" s="10" t="s">
        <v>22</v>
      </c>
    </row>
    <row r="2" spans="1:37" x14ac:dyDescent="0.2">
      <c r="B2" s="11">
        <v>157</v>
      </c>
      <c r="C2" s="11">
        <v>68</v>
      </c>
      <c r="D2" s="11">
        <v>15</v>
      </c>
      <c r="E2" s="11">
        <v>10</v>
      </c>
      <c r="F2" s="11">
        <v>6</v>
      </c>
      <c r="G2" s="11">
        <v>3</v>
      </c>
      <c r="I2" s="11">
        <v>171</v>
      </c>
      <c r="J2" s="11">
        <v>110</v>
      </c>
      <c r="K2" s="11">
        <v>194</v>
      </c>
      <c r="L2" s="11">
        <v>190</v>
      </c>
      <c r="M2" s="11">
        <v>71</v>
      </c>
      <c r="N2" s="11">
        <v>37</v>
      </c>
      <c r="P2" s="11">
        <v>102</v>
      </c>
      <c r="Q2" s="11">
        <v>67</v>
      </c>
      <c r="R2" s="11">
        <v>46</v>
      </c>
      <c r="S2" s="11">
        <v>95</v>
      </c>
      <c r="T2" s="11">
        <v>84</v>
      </c>
      <c r="U2" s="11">
        <v>94</v>
      </c>
      <c r="W2" s="11">
        <v>23</v>
      </c>
      <c r="X2" s="11">
        <v>21</v>
      </c>
      <c r="Y2" s="11">
        <v>26</v>
      </c>
      <c r="Z2" s="11">
        <v>41</v>
      </c>
      <c r="AA2" s="11">
        <v>44</v>
      </c>
      <c r="AB2" s="11">
        <v>28</v>
      </c>
      <c r="AF2" s="31" t="s">
        <v>3</v>
      </c>
      <c r="AG2" s="31"/>
      <c r="AH2" s="31"/>
      <c r="AI2" s="31"/>
      <c r="AJ2" s="31"/>
      <c r="AK2" s="31"/>
    </row>
    <row r="3" spans="1:37" ht="18" x14ac:dyDescent="0.2">
      <c r="B3" s="11">
        <v>53</v>
      </c>
      <c r="C3" s="11">
        <v>14</v>
      </c>
      <c r="D3" s="11">
        <v>23</v>
      </c>
      <c r="E3" s="11">
        <v>9</v>
      </c>
      <c r="F3" s="11">
        <v>7</v>
      </c>
      <c r="G3" s="11">
        <v>19</v>
      </c>
      <c r="I3" s="11">
        <v>147</v>
      </c>
      <c r="J3" s="11">
        <v>104</v>
      </c>
      <c r="K3" s="11">
        <v>154</v>
      </c>
      <c r="L3" s="11">
        <v>146</v>
      </c>
      <c r="M3" s="11">
        <v>115</v>
      </c>
      <c r="N3" s="11">
        <v>17</v>
      </c>
      <c r="P3" s="11">
        <v>83</v>
      </c>
      <c r="Q3" s="11">
        <v>77</v>
      </c>
      <c r="R3" s="11">
        <v>116</v>
      </c>
      <c r="S3" s="11">
        <v>153</v>
      </c>
      <c r="T3" s="11">
        <v>81</v>
      </c>
      <c r="U3" s="11">
        <v>78</v>
      </c>
      <c r="W3" s="11">
        <v>34</v>
      </c>
      <c r="X3" s="11">
        <v>26</v>
      </c>
      <c r="Y3" s="11">
        <v>40</v>
      </c>
      <c r="Z3" s="11">
        <v>49</v>
      </c>
      <c r="AA3" s="11">
        <v>34</v>
      </c>
      <c r="AB3" s="11">
        <v>43</v>
      </c>
      <c r="AE3" s="2"/>
      <c r="AF3" s="12" t="s">
        <v>10</v>
      </c>
      <c r="AG3" s="12" t="s">
        <v>11</v>
      </c>
      <c r="AH3" s="12" t="s">
        <v>12</v>
      </c>
      <c r="AI3" s="12" t="s">
        <v>13</v>
      </c>
      <c r="AJ3" s="12" t="s">
        <v>14</v>
      </c>
      <c r="AK3" s="12" t="s">
        <v>15</v>
      </c>
    </row>
    <row r="4" spans="1:37" ht="18" x14ac:dyDescent="0.2">
      <c r="B4" s="11">
        <v>21</v>
      </c>
      <c r="C4" s="11">
        <v>25</v>
      </c>
      <c r="D4" s="11">
        <v>6</v>
      </c>
      <c r="E4" s="11">
        <v>7</v>
      </c>
      <c r="F4" s="11">
        <v>19</v>
      </c>
      <c r="G4" s="11">
        <v>3</v>
      </c>
      <c r="I4" s="11">
        <v>133</v>
      </c>
      <c r="J4" s="11">
        <v>165</v>
      </c>
      <c r="K4" s="11">
        <v>148</v>
      </c>
      <c r="L4" s="11">
        <v>186</v>
      </c>
      <c r="M4" s="11">
        <v>44</v>
      </c>
      <c r="N4" s="11">
        <v>30</v>
      </c>
      <c r="P4" s="11">
        <v>109</v>
      </c>
      <c r="Q4" s="11">
        <v>109</v>
      </c>
      <c r="R4" s="11">
        <v>108</v>
      </c>
      <c r="S4" s="11">
        <v>108</v>
      </c>
      <c r="T4" s="11">
        <v>152</v>
      </c>
      <c r="U4" s="11">
        <v>99</v>
      </c>
      <c r="W4" s="11">
        <v>16</v>
      </c>
      <c r="X4" s="11">
        <v>30</v>
      </c>
      <c r="Y4" s="11">
        <v>49</v>
      </c>
      <c r="Z4" s="11">
        <v>51</v>
      </c>
      <c r="AA4" s="11">
        <v>54</v>
      </c>
      <c r="AB4" s="11">
        <v>32</v>
      </c>
      <c r="AD4" s="31" t="s">
        <v>4</v>
      </c>
      <c r="AE4" s="13" t="s">
        <v>10</v>
      </c>
      <c r="AF4" s="3"/>
      <c r="AG4" s="3">
        <v>0.25</v>
      </c>
      <c r="AH4" s="3">
        <v>0.03</v>
      </c>
      <c r="AI4" s="3" t="s">
        <v>1</v>
      </c>
      <c r="AJ4" s="3" t="s">
        <v>1</v>
      </c>
      <c r="AK4" s="3" t="s">
        <v>1</v>
      </c>
    </row>
    <row r="5" spans="1:37" ht="18" x14ac:dyDescent="0.2">
      <c r="B5" s="11">
        <v>50</v>
      </c>
      <c r="C5" s="11">
        <v>93</v>
      </c>
      <c r="D5" s="11">
        <v>102</v>
      </c>
      <c r="E5" s="11">
        <v>14</v>
      </c>
      <c r="F5" s="11">
        <v>6</v>
      </c>
      <c r="G5" s="11">
        <v>3</v>
      </c>
      <c r="I5" s="11">
        <v>145</v>
      </c>
      <c r="J5" s="11">
        <v>157</v>
      </c>
      <c r="K5" s="11">
        <v>171</v>
      </c>
      <c r="L5" s="11">
        <v>185</v>
      </c>
      <c r="M5" s="11">
        <v>40</v>
      </c>
      <c r="N5" s="11">
        <v>36</v>
      </c>
      <c r="P5" s="11">
        <v>92</v>
      </c>
      <c r="Q5" s="11">
        <v>72</v>
      </c>
      <c r="R5" s="11">
        <v>82</v>
      </c>
      <c r="S5" s="11">
        <v>98</v>
      </c>
      <c r="T5" s="11">
        <v>140</v>
      </c>
      <c r="U5" s="11">
        <v>80</v>
      </c>
      <c r="W5" s="11">
        <v>15</v>
      </c>
      <c r="X5" s="11">
        <v>13</v>
      </c>
      <c r="Y5" s="11">
        <v>45</v>
      </c>
      <c r="Z5" s="11">
        <v>57</v>
      </c>
      <c r="AA5" s="11">
        <v>68</v>
      </c>
      <c r="AB5" s="11">
        <v>30</v>
      </c>
      <c r="AD5" s="31"/>
      <c r="AE5" s="13" t="s">
        <v>11</v>
      </c>
      <c r="AF5" s="2">
        <v>7.3999999999999996E-2</v>
      </c>
      <c r="AG5" s="3"/>
      <c r="AH5" s="3">
        <v>3.5999999999999999E-3</v>
      </c>
      <c r="AI5" s="3" t="s">
        <v>1</v>
      </c>
      <c r="AJ5" s="3" t="s">
        <v>1</v>
      </c>
      <c r="AK5" s="3" t="s">
        <v>1</v>
      </c>
    </row>
    <row r="6" spans="1:37" ht="18" x14ac:dyDescent="0.2">
      <c r="B6" s="11">
        <v>58</v>
      </c>
      <c r="C6" s="11">
        <v>99</v>
      </c>
      <c r="D6" s="11">
        <v>61</v>
      </c>
      <c r="E6" s="11">
        <v>14</v>
      </c>
      <c r="F6" s="11">
        <v>5</v>
      </c>
      <c r="G6" s="11">
        <v>7</v>
      </c>
      <c r="I6" s="11">
        <v>154</v>
      </c>
      <c r="J6" s="11">
        <v>174</v>
      </c>
      <c r="K6" s="11">
        <v>189</v>
      </c>
      <c r="L6" s="11">
        <v>175</v>
      </c>
      <c r="M6" s="11">
        <v>50</v>
      </c>
      <c r="N6" s="11">
        <v>151</v>
      </c>
      <c r="P6" s="11">
        <v>76</v>
      </c>
      <c r="Q6" s="11">
        <v>95</v>
      </c>
      <c r="R6" s="11">
        <v>84</v>
      </c>
      <c r="S6" s="11">
        <v>143</v>
      </c>
      <c r="T6" s="11">
        <v>48</v>
      </c>
      <c r="U6" s="11">
        <v>101</v>
      </c>
      <c r="W6" s="11">
        <v>13</v>
      </c>
      <c r="X6" s="11">
        <v>23</v>
      </c>
      <c r="Y6" s="11">
        <v>52</v>
      </c>
      <c r="Z6" s="11">
        <v>49</v>
      </c>
      <c r="AA6" s="11">
        <v>34</v>
      </c>
      <c r="AB6" s="11">
        <v>27</v>
      </c>
      <c r="AD6" s="31"/>
      <c r="AE6" s="13" t="s">
        <v>12</v>
      </c>
      <c r="AF6" s="3">
        <v>0.61</v>
      </c>
      <c r="AG6" s="3">
        <v>0.36</v>
      </c>
      <c r="AH6" s="2"/>
      <c r="AI6" s="3">
        <v>7.6999999999999999E-2</v>
      </c>
      <c r="AJ6" s="3" t="s">
        <v>1</v>
      </c>
      <c r="AK6" s="3" t="s">
        <v>1</v>
      </c>
    </row>
    <row r="7" spans="1:37" ht="18" x14ac:dyDescent="0.2">
      <c r="B7" s="11">
        <v>86</v>
      </c>
      <c r="C7" s="11">
        <v>170</v>
      </c>
      <c r="D7" s="11">
        <v>14</v>
      </c>
      <c r="E7" s="11">
        <v>32</v>
      </c>
      <c r="F7" s="11">
        <v>4</v>
      </c>
      <c r="G7" s="11">
        <v>2</v>
      </c>
      <c r="I7" s="11">
        <v>134</v>
      </c>
      <c r="J7" s="11">
        <v>154</v>
      </c>
      <c r="K7" s="11">
        <v>155</v>
      </c>
      <c r="L7" s="11">
        <v>167</v>
      </c>
      <c r="M7" s="11">
        <v>113</v>
      </c>
      <c r="N7" s="11">
        <v>140</v>
      </c>
      <c r="P7" s="11">
        <v>123</v>
      </c>
      <c r="Q7" s="11">
        <v>102</v>
      </c>
      <c r="R7" s="11">
        <v>145</v>
      </c>
      <c r="S7" s="11">
        <v>155</v>
      </c>
      <c r="T7" s="11">
        <v>84</v>
      </c>
      <c r="U7" s="11">
        <v>126</v>
      </c>
      <c r="W7" s="11">
        <v>32</v>
      </c>
      <c r="X7" s="11">
        <v>22</v>
      </c>
      <c r="Y7" s="11">
        <v>54</v>
      </c>
      <c r="Z7" s="11">
        <v>42</v>
      </c>
      <c r="AA7" s="11">
        <v>68</v>
      </c>
      <c r="AB7" s="11">
        <v>34</v>
      </c>
      <c r="AD7" s="31"/>
      <c r="AE7" s="13" t="s">
        <v>13</v>
      </c>
      <c r="AF7" s="3">
        <v>0.61</v>
      </c>
      <c r="AG7" s="3">
        <v>0.21</v>
      </c>
      <c r="AH7" s="2" t="s">
        <v>25</v>
      </c>
      <c r="AI7" s="3"/>
      <c r="AJ7" s="3" t="s">
        <v>1</v>
      </c>
      <c r="AK7" s="3" t="s">
        <v>1</v>
      </c>
    </row>
    <row r="8" spans="1:37" ht="18" x14ac:dyDescent="0.2">
      <c r="B8" s="11">
        <v>57</v>
      </c>
      <c r="C8" s="11">
        <v>167</v>
      </c>
      <c r="D8" s="11">
        <v>42</v>
      </c>
      <c r="E8" s="11">
        <v>42</v>
      </c>
      <c r="F8" s="11">
        <v>9</v>
      </c>
      <c r="G8" s="11">
        <v>10</v>
      </c>
      <c r="I8" s="11">
        <v>112</v>
      </c>
      <c r="J8" s="11">
        <v>103</v>
      </c>
      <c r="K8" s="11">
        <v>149</v>
      </c>
      <c r="L8" s="11">
        <v>195</v>
      </c>
      <c r="M8" s="11">
        <v>164</v>
      </c>
      <c r="N8" s="11">
        <v>166</v>
      </c>
      <c r="P8" s="11">
        <v>112</v>
      </c>
      <c r="Q8" s="11">
        <v>82</v>
      </c>
      <c r="R8" s="11">
        <v>95</v>
      </c>
      <c r="S8" s="11">
        <v>99</v>
      </c>
      <c r="T8" s="11">
        <v>105</v>
      </c>
      <c r="U8" s="11">
        <v>111</v>
      </c>
      <c r="W8" s="11">
        <v>27</v>
      </c>
      <c r="X8" s="11">
        <v>18</v>
      </c>
      <c r="Y8" s="11">
        <v>51</v>
      </c>
      <c r="Z8" s="11">
        <v>34</v>
      </c>
      <c r="AA8" s="11">
        <v>20</v>
      </c>
      <c r="AB8" s="11">
        <v>21</v>
      </c>
      <c r="AD8" s="31"/>
      <c r="AE8" s="13" t="s">
        <v>14</v>
      </c>
      <c r="AF8" s="3" t="s">
        <v>1</v>
      </c>
      <c r="AG8" s="3" t="s">
        <v>1</v>
      </c>
      <c r="AH8" s="3" t="s">
        <v>1</v>
      </c>
      <c r="AI8" s="3" t="s">
        <v>1</v>
      </c>
      <c r="AJ8" s="3"/>
      <c r="AK8" s="2">
        <v>0.88</v>
      </c>
    </row>
    <row r="9" spans="1:37" ht="18" x14ac:dyDescent="0.2">
      <c r="B9" s="11">
        <v>147</v>
      </c>
      <c r="C9" s="11">
        <v>93</v>
      </c>
      <c r="D9" s="11">
        <v>52</v>
      </c>
      <c r="E9" s="11">
        <v>47</v>
      </c>
      <c r="F9" s="11">
        <v>4</v>
      </c>
      <c r="G9" s="11">
        <v>4</v>
      </c>
      <c r="I9" s="11">
        <v>129</v>
      </c>
      <c r="J9" s="11">
        <v>153</v>
      </c>
      <c r="K9" s="11">
        <v>139</v>
      </c>
      <c r="L9" s="11">
        <v>187</v>
      </c>
      <c r="M9" s="11">
        <v>165</v>
      </c>
      <c r="N9" s="11">
        <v>96</v>
      </c>
      <c r="P9" s="11">
        <v>84</v>
      </c>
      <c r="Q9" s="11">
        <v>106</v>
      </c>
      <c r="R9" s="11">
        <v>50</v>
      </c>
      <c r="S9" s="11">
        <v>53</v>
      </c>
      <c r="T9" s="11">
        <v>65</v>
      </c>
      <c r="U9" s="11">
        <v>146</v>
      </c>
      <c r="W9" s="11">
        <v>17</v>
      </c>
      <c r="X9" s="11">
        <v>15</v>
      </c>
      <c r="Y9" s="11">
        <v>49</v>
      </c>
      <c r="Z9" s="11">
        <v>23</v>
      </c>
      <c r="AA9" s="11">
        <v>45</v>
      </c>
      <c r="AB9" s="11">
        <v>25</v>
      </c>
      <c r="AD9" s="31"/>
      <c r="AE9" s="12" t="s">
        <v>15</v>
      </c>
      <c r="AF9" s="3" t="s">
        <v>1</v>
      </c>
      <c r="AG9" s="3" t="s">
        <v>1</v>
      </c>
      <c r="AH9" s="3" t="s">
        <v>1</v>
      </c>
      <c r="AI9" s="3" t="s">
        <v>1</v>
      </c>
      <c r="AJ9" s="2">
        <v>0.38</v>
      </c>
      <c r="AK9" s="2"/>
    </row>
    <row r="10" spans="1:37" x14ac:dyDescent="0.2">
      <c r="B10" s="11">
        <v>69</v>
      </c>
      <c r="C10" s="11">
        <v>38</v>
      </c>
      <c r="D10" s="11">
        <v>21</v>
      </c>
      <c r="E10" s="11">
        <v>4</v>
      </c>
      <c r="F10" s="11">
        <v>10</v>
      </c>
      <c r="G10" s="11">
        <v>13</v>
      </c>
      <c r="I10" s="11">
        <v>196</v>
      </c>
      <c r="J10" s="11">
        <v>156</v>
      </c>
      <c r="K10" s="11">
        <v>134</v>
      </c>
      <c r="L10" s="11">
        <v>189</v>
      </c>
      <c r="M10" s="11">
        <v>154</v>
      </c>
      <c r="N10" s="11">
        <v>130</v>
      </c>
      <c r="P10" s="11">
        <v>79</v>
      </c>
      <c r="Q10" s="11">
        <v>97</v>
      </c>
      <c r="R10" s="11">
        <v>112</v>
      </c>
      <c r="S10" s="11">
        <v>82</v>
      </c>
      <c r="T10" s="11">
        <v>45</v>
      </c>
      <c r="U10" s="11">
        <v>28</v>
      </c>
      <c r="W10" s="11">
        <v>27</v>
      </c>
      <c r="X10" s="11">
        <v>31</v>
      </c>
      <c r="Y10" s="11">
        <v>41</v>
      </c>
      <c r="Z10" s="11">
        <v>49</v>
      </c>
      <c r="AA10" s="11">
        <v>61</v>
      </c>
      <c r="AB10" s="11">
        <v>47</v>
      </c>
    </row>
    <row r="11" spans="1:37" x14ac:dyDescent="0.2">
      <c r="B11" s="11">
        <v>82</v>
      </c>
      <c r="C11" s="11">
        <v>68</v>
      </c>
      <c r="D11" s="11">
        <v>75</v>
      </c>
      <c r="E11" s="11">
        <v>56</v>
      </c>
      <c r="F11" s="11">
        <v>3</v>
      </c>
      <c r="G11" s="11">
        <v>9</v>
      </c>
      <c r="I11" s="11">
        <v>190</v>
      </c>
      <c r="J11" s="11">
        <v>194</v>
      </c>
      <c r="K11" s="11">
        <v>131</v>
      </c>
      <c r="L11" s="11">
        <v>148</v>
      </c>
      <c r="M11" s="11">
        <v>45</v>
      </c>
      <c r="N11" s="11">
        <v>80</v>
      </c>
      <c r="P11" s="11">
        <v>80</v>
      </c>
      <c r="Q11" s="11">
        <v>79</v>
      </c>
      <c r="R11" s="11">
        <v>122</v>
      </c>
      <c r="S11" s="11">
        <v>93</v>
      </c>
      <c r="T11" s="11">
        <v>91</v>
      </c>
      <c r="U11" s="11">
        <v>97</v>
      </c>
      <c r="W11" s="11">
        <v>22</v>
      </c>
      <c r="X11" s="11">
        <v>14</v>
      </c>
      <c r="Y11" s="11">
        <v>29</v>
      </c>
      <c r="Z11" s="11">
        <v>43</v>
      </c>
      <c r="AA11" s="11">
        <v>57</v>
      </c>
      <c r="AB11" s="11">
        <v>67</v>
      </c>
    </row>
    <row r="12" spans="1:37" x14ac:dyDescent="0.2">
      <c r="B12" s="11">
        <v>193</v>
      </c>
      <c r="C12" s="11">
        <v>138</v>
      </c>
      <c r="D12" s="11">
        <v>6</v>
      </c>
      <c r="E12" s="11">
        <v>9</v>
      </c>
      <c r="F12" s="11">
        <v>5</v>
      </c>
      <c r="G12" s="11">
        <v>3</v>
      </c>
      <c r="I12" s="11">
        <v>186</v>
      </c>
      <c r="J12" s="11">
        <v>168</v>
      </c>
      <c r="K12" s="11">
        <v>190</v>
      </c>
      <c r="L12" s="11">
        <v>185</v>
      </c>
      <c r="M12" s="11">
        <v>73</v>
      </c>
      <c r="N12" s="11">
        <v>102</v>
      </c>
      <c r="P12" s="11">
        <v>55</v>
      </c>
      <c r="Q12" s="11">
        <v>124</v>
      </c>
      <c r="R12" s="11">
        <v>114</v>
      </c>
      <c r="S12" s="11">
        <v>58</v>
      </c>
      <c r="T12" s="11">
        <v>92</v>
      </c>
      <c r="U12" s="11">
        <v>101</v>
      </c>
      <c r="W12" s="11">
        <v>18</v>
      </c>
      <c r="X12" s="11">
        <v>40</v>
      </c>
      <c r="Y12" s="11">
        <v>25</v>
      </c>
      <c r="Z12" s="11">
        <v>32</v>
      </c>
      <c r="AA12" s="11">
        <v>65</v>
      </c>
      <c r="AB12" s="11">
        <v>20</v>
      </c>
      <c r="AF12" s="31" t="s">
        <v>5</v>
      </c>
      <c r="AG12" s="31"/>
      <c r="AH12" s="31"/>
      <c r="AI12" s="31"/>
      <c r="AJ12" s="31"/>
      <c r="AK12" s="31"/>
    </row>
    <row r="13" spans="1:37" ht="18" x14ac:dyDescent="0.2">
      <c r="B13" s="11">
        <v>33</v>
      </c>
      <c r="C13" s="11">
        <v>18</v>
      </c>
      <c r="D13" s="11">
        <v>40</v>
      </c>
      <c r="E13" s="11">
        <v>30</v>
      </c>
      <c r="F13" s="11">
        <v>2</v>
      </c>
      <c r="G13" s="11">
        <v>6</v>
      </c>
      <c r="I13" s="11">
        <v>179</v>
      </c>
      <c r="J13" s="11">
        <v>161</v>
      </c>
      <c r="K13" s="11">
        <v>207</v>
      </c>
      <c r="L13" s="11">
        <v>173</v>
      </c>
      <c r="M13" s="11">
        <v>23</v>
      </c>
      <c r="N13" s="11">
        <v>76</v>
      </c>
      <c r="P13" s="11">
        <v>47</v>
      </c>
      <c r="Q13" s="11">
        <v>92</v>
      </c>
      <c r="R13" s="11">
        <v>116</v>
      </c>
      <c r="S13" s="11">
        <v>59</v>
      </c>
      <c r="T13" s="11">
        <v>59</v>
      </c>
      <c r="U13" s="11">
        <v>133</v>
      </c>
      <c r="W13" s="11">
        <v>38</v>
      </c>
      <c r="X13" s="11">
        <v>37</v>
      </c>
      <c r="Y13" s="11">
        <v>59</v>
      </c>
      <c r="Z13" s="11">
        <v>46</v>
      </c>
      <c r="AA13" s="11">
        <v>15</v>
      </c>
      <c r="AB13" s="11">
        <v>67</v>
      </c>
      <c r="AE13" s="2"/>
      <c r="AF13" s="12" t="s">
        <v>10</v>
      </c>
      <c r="AG13" s="12" t="s">
        <v>11</v>
      </c>
      <c r="AH13" s="12" t="s">
        <v>12</v>
      </c>
      <c r="AI13" s="12" t="s">
        <v>13</v>
      </c>
      <c r="AJ13" s="12" t="s">
        <v>14</v>
      </c>
      <c r="AK13" s="12" t="s">
        <v>15</v>
      </c>
    </row>
    <row r="14" spans="1:37" ht="18" x14ac:dyDescent="0.2">
      <c r="B14" s="11">
        <v>85</v>
      </c>
      <c r="C14" s="11">
        <v>87</v>
      </c>
      <c r="D14" s="11">
        <v>12</v>
      </c>
      <c r="E14" s="11">
        <v>6</v>
      </c>
      <c r="F14" s="11">
        <v>7</v>
      </c>
      <c r="G14" s="11">
        <v>6</v>
      </c>
      <c r="I14" s="11">
        <v>220</v>
      </c>
      <c r="J14" s="11">
        <v>160</v>
      </c>
      <c r="K14" s="11">
        <v>140</v>
      </c>
      <c r="L14" s="11">
        <v>183</v>
      </c>
      <c r="M14" s="11">
        <v>22</v>
      </c>
      <c r="N14" s="11">
        <v>108</v>
      </c>
      <c r="P14" s="11">
        <v>93</v>
      </c>
      <c r="Q14" s="11">
        <v>93</v>
      </c>
      <c r="R14" s="11">
        <v>82</v>
      </c>
      <c r="S14" s="11">
        <v>120</v>
      </c>
      <c r="T14" s="11">
        <v>119</v>
      </c>
      <c r="U14" s="11">
        <v>115</v>
      </c>
      <c r="W14" s="11">
        <v>19</v>
      </c>
      <c r="X14" s="11">
        <v>33</v>
      </c>
      <c r="Y14" s="11">
        <v>14</v>
      </c>
      <c r="Z14" s="11">
        <v>53</v>
      </c>
      <c r="AA14" s="11">
        <v>46</v>
      </c>
      <c r="AB14" s="11">
        <v>69</v>
      </c>
      <c r="AD14" s="32" t="s">
        <v>6</v>
      </c>
      <c r="AE14" s="13" t="s">
        <v>10</v>
      </c>
      <c r="AG14" s="5">
        <v>0.4</v>
      </c>
      <c r="AH14" s="3">
        <v>0.14000000000000001</v>
      </c>
      <c r="AI14" s="5">
        <v>0.1</v>
      </c>
      <c r="AJ14" s="3">
        <v>0.64</v>
      </c>
      <c r="AK14" s="3">
        <v>0.27</v>
      </c>
    </row>
    <row r="15" spans="1:37" ht="18" x14ac:dyDescent="0.2">
      <c r="B15" s="11">
        <v>37</v>
      </c>
      <c r="C15" s="11">
        <v>31</v>
      </c>
      <c r="D15" s="11">
        <v>105</v>
      </c>
      <c r="E15" s="11">
        <v>83</v>
      </c>
      <c r="F15" s="11">
        <v>6</v>
      </c>
      <c r="G15" s="11">
        <v>2</v>
      </c>
      <c r="I15" s="11">
        <v>182</v>
      </c>
      <c r="J15" s="11">
        <v>207</v>
      </c>
      <c r="K15" s="11">
        <v>190</v>
      </c>
      <c r="L15" s="11">
        <v>195</v>
      </c>
      <c r="M15" s="11">
        <v>81</v>
      </c>
      <c r="N15" s="11">
        <v>177</v>
      </c>
      <c r="P15" s="11">
        <v>76</v>
      </c>
      <c r="Q15" s="11">
        <v>87</v>
      </c>
      <c r="R15" s="11">
        <v>110</v>
      </c>
      <c r="S15" s="11">
        <v>131</v>
      </c>
      <c r="T15" s="11">
        <v>99</v>
      </c>
      <c r="U15" s="11">
        <v>114</v>
      </c>
      <c r="W15" s="11">
        <v>15</v>
      </c>
      <c r="X15" s="11">
        <v>38</v>
      </c>
      <c r="Y15" s="11">
        <v>71</v>
      </c>
      <c r="Z15" s="11">
        <v>42</v>
      </c>
      <c r="AA15" s="11">
        <v>23</v>
      </c>
      <c r="AB15" s="11">
        <v>34</v>
      </c>
      <c r="AD15" s="32"/>
      <c r="AE15" s="13" t="s">
        <v>11</v>
      </c>
      <c r="AF15" s="3">
        <v>6.6000000000000003E-2</v>
      </c>
      <c r="AG15" s="3"/>
      <c r="AH15" s="3">
        <v>2.5999999999999999E-2</v>
      </c>
      <c r="AI15" s="3">
        <v>1.7000000000000001E-2</v>
      </c>
      <c r="AJ15" s="3">
        <v>0.88</v>
      </c>
      <c r="AK15" s="5">
        <v>2.9000000000000001E-2</v>
      </c>
    </row>
    <row r="16" spans="1:37" ht="18" x14ac:dyDescent="0.2">
      <c r="B16" s="11">
        <v>112</v>
      </c>
      <c r="C16" s="11">
        <v>131</v>
      </c>
      <c r="D16" s="11">
        <v>73</v>
      </c>
      <c r="E16" s="11">
        <v>24</v>
      </c>
      <c r="F16" s="11">
        <v>9</v>
      </c>
      <c r="G16" s="11">
        <v>14</v>
      </c>
      <c r="I16" s="11">
        <v>180</v>
      </c>
      <c r="J16" s="11">
        <v>186</v>
      </c>
      <c r="K16" s="11">
        <v>116</v>
      </c>
      <c r="L16" s="11">
        <v>197</v>
      </c>
      <c r="M16" s="11">
        <v>79</v>
      </c>
      <c r="N16" s="11">
        <v>152</v>
      </c>
      <c r="P16" s="11">
        <v>104</v>
      </c>
      <c r="Q16" s="11">
        <v>88</v>
      </c>
      <c r="R16" s="11">
        <v>139</v>
      </c>
      <c r="S16" s="11">
        <v>100</v>
      </c>
      <c r="T16" s="11">
        <v>77</v>
      </c>
      <c r="U16" s="11"/>
      <c r="W16" s="11">
        <v>19</v>
      </c>
      <c r="X16" s="11">
        <v>69</v>
      </c>
      <c r="Y16" s="11">
        <v>31</v>
      </c>
      <c r="Z16" s="11">
        <v>55</v>
      </c>
      <c r="AA16" s="11">
        <v>46</v>
      </c>
      <c r="AB16" s="11">
        <v>23</v>
      </c>
      <c r="AD16" s="32"/>
      <c r="AE16" s="13" t="s">
        <v>12</v>
      </c>
      <c r="AF16" s="3" t="s">
        <v>1</v>
      </c>
      <c r="AG16" s="2">
        <v>5.9999999999999995E-4</v>
      </c>
      <c r="AH16" s="2"/>
      <c r="AI16" s="5">
        <v>0.9</v>
      </c>
      <c r="AJ16" s="3">
        <v>0.16</v>
      </c>
      <c r="AK16" s="3">
        <v>0.52</v>
      </c>
    </row>
    <row r="17" spans="2:37" ht="18" x14ac:dyDescent="0.2">
      <c r="B17" s="11">
        <v>124</v>
      </c>
      <c r="C17" s="11">
        <v>76</v>
      </c>
      <c r="D17" s="11">
        <v>43</v>
      </c>
      <c r="E17" s="11">
        <v>10</v>
      </c>
      <c r="F17" s="11">
        <v>14</v>
      </c>
      <c r="G17" s="11">
        <v>15</v>
      </c>
      <c r="I17" s="11">
        <v>136</v>
      </c>
      <c r="J17" s="11">
        <v>93</v>
      </c>
      <c r="K17" s="11">
        <v>124</v>
      </c>
      <c r="L17" s="11">
        <v>159</v>
      </c>
      <c r="M17" s="11">
        <v>73</v>
      </c>
      <c r="N17" s="11">
        <v>103</v>
      </c>
      <c r="P17" s="11">
        <v>128</v>
      </c>
      <c r="Q17" s="11">
        <v>67</v>
      </c>
      <c r="R17" s="11">
        <v>151</v>
      </c>
      <c r="S17" s="11">
        <v>133</v>
      </c>
      <c r="T17" s="11"/>
      <c r="U17" s="11"/>
      <c r="W17" s="11">
        <v>21</v>
      </c>
      <c r="X17" s="11">
        <v>34</v>
      </c>
      <c r="Y17" s="11">
        <v>30</v>
      </c>
      <c r="Z17" s="11">
        <v>36</v>
      </c>
      <c r="AA17" s="11">
        <v>49</v>
      </c>
      <c r="AB17" s="11">
        <v>60</v>
      </c>
      <c r="AD17" s="32"/>
      <c r="AE17" s="13" t="s">
        <v>13</v>
      </c>
      <c r="AF17" s="3" t="s">
        <v>1</v>
      </c>
      <c r="AG17" s="3" t="s">
        <v>1</v>
      </c>
      <c r="AH17" s="2">
        <v>0.25</v>
      </c>
      <c r="AI17" s="3"/>
      <c r="AJ17" s="3">
        <v>5.6000000000000001E-2</v>
      </c>
      <c r="AK17" s="3">
        <v>0.52</v>
      </c>
    </row>
    <row r="18" spans="2:37" ht="18" x14ac:dyDescent="0.2">
      <c r="B18" s="11">
        <v>94</v>
      </c>
      <c r="C18" s="11">
        <v>53</v>
      </c>
      <c r="D18" s="11">
        <v>62</v>
      </c>
      <c r="E18" s="11">
        <v>24</v>
      </c>
      <c r="F18" s="11">
        <v>10</v>
      </c>
      <c r="G18" s="11">
        <v>26</v>
      </c>
      <c r="I18" s="11">
        <v>178</v>
      </c>
      <c r="J18" s="11">
        <v>123</v>
      </c>
      <c r="K18" s="11">
        <v>105</v>
      </c>
      <c r="L18" s="11">
        <v>161</v>
      </c>
      <c r="M18" s="11">
        <v>56</v>
      </c>
      <c r="N18" s="11">
        <v>126</v>
      </c>
      <c r="P18" s="11">
        <v>133</v>
      </c>
      <c r="Q18" s="11">
        <v>101</v>
      </c>
      <c r="R18" s="11">
        <v>129</v>
      </c>
      <c r="S18" s="11">
        <v>130</v>
      </c>
      <c r="T18" s="11"/>
      <c r="U18" s="11"/>
      <c r="W18" s="11">
        <v>23</v>
      </c>
      <c r="X18" s="11">
        <v>21</v>
      </c>
      <c r="Y18" s="11">
        <v>61</v>
      </c>
      <c r="Z18" s="11">
        <v>50</v>
      </c>
      <c r="AA18" s="11">
        <v>52</v>
      </c>
      <c r="AB18" s="11">
        <v>37</v>
      </c>
      <c r="AD18" s="32"/>
      <c r="AE18" s="13" t="s">
        <v>14</v>
      </c>
      <c r="AF18" s="3" t="s">
        <v>1</v>
      </c>
      <c r="AG18" s="3" t="s">
        <v>1</v>
      </c>
      <c r="AH18" s="7">
        <v>0.6</v>
      </c>
      <c r="AI18" s="2">
        <v>0.64</v>
      </c>
      <c r="AJ18" s="3"/>
      <c r="AK18" s="2">
        <v>0.15</v>
      </c>
    </row>
    <row r="19" spans="2:37" ht="18" x14ac:dyDescent="0.2">
      <c r="B19" s="11">
        <v>87</v>
      </c>
      <c r="C19" s="11">
        <v>155</v>
      </c>
      <c r="D19" s="11">
        <v>41</v>
      </c>
      <c r="E19" s="11">
        <v>19</v>
      </c>
      <c r="F19" s="11">
        <v>4</v>
      </c>
      <c r="G19" s="11">
        <v>20</v>
      </c>
      <c r="I19" s="11">
        <v>225</v>
      </c>
      <c r="J19" s="11">
        <v>177</v>
      </c>
      <c r="K19" s="11">
        <v>195</v>
      </c>
      <c r="L19" s="11">
        <v>189</v>
      </c>
      <c r="M19" s="11">
        <v>21</v>
      </c>
      <c r="N19" s="11">
        <v>62</v>
      </c>
      <c r="P19" s="11">
        <v>129</v>
      </c>
      <c r="Q19" s="11">
        <v>64</v>
      </c>
      <c r="R19" s="11">
        <v>127</v>
      </c>
      <c r="S19" s="11">
        <v>99</v>
      </c>
      <c r="T19" s="11"/>
      <c r="U19" s="11"/>
      <c r="W19" s="11">
        <v>13</v>
      </c>
      <c r="X19" s="11">
        <v>41</v>
      </c>
      <c r="Y19" s="11">
        <v>48</v>
      </c>
      <c r="Z19" s="11">
        <v>73</v>
      </c>
      <c r="AA19" s="11">
        <v>27</v>
      </c>
      <c r="AB19" s="11">
        <v>30</v>
      </c>
      <c r="AD19" s="32"/>
      <c r="AE19" s="12" t="s">
        <v>15</v>
      </c>
      <c r="AF19" s="3" t="s">
        <v>1</v>
      </c>
      <c r="AG19" s="3">
        <v>2.0000000000000001E-4</v>
      </c>
      <c r="AH19" s="2">
        <v>0.75</v>
      </c>
      <c r="AI19" s="2">
        <v>5.3999999999999999E-2</v>
      </c>
      <c r="AJ19" s="2">
        <v>0.39</v>
      </c>
      <c r="AK19" s="2"/>
    </row>
    <row r="20" spans="2:37" x14ac:dyDescent="0.2">
      <c r="B20" s="11">
        <v>115</v>
      </c>
      <c r="C20" s="11">
        <v>102</v>
      </c>
      <c r="D20" s="11">
        <v>93</v>
      </c>
      <c r="E20" s="11">
        <v>65</v>
      </c>
      <c r="F20" s="11">
        <v>4</v>
      </c>
      <c r="G20" s="11"/>
      <c r="I20" s="11">
        <v>207</v>
      </c>
      <c r="J20" s="11">
        <v>131</v>
      </c>
      <c r="K20" s="11">
        <v>204</v>
      </c>
      <c r="L20" s="11">
        <v>162</v>
      </c>
      <c r="M20" s="11">
        <v>43</v>
      </c>
      <c r="N20" s="11">
        <v>78</v>
      </c>
      <c r="P20" s="11">
        <v>75</v>
      </c>
      <c r="Q20" s="11">
        <v>56</v>
      </c>
      <c r="R20" s="11">
        <v>149</v>
      </c>
      <c r="S20" s="11">
        <v>108</v>
      </c>
      <c r="T20" s="11"/>
      <c r="U20" s="11"/>
      <c r="W20" s="11">
        <v>13</v>
      </c>
      <c r="X20" s="11">
        <v>35</v>
      </c>
      <c r="Y20" s="11">
        <v>47</v>
      </c>
      <c r="Z20" s="11">
        <v>76</v>
      </c>
      <c r="AA20" s="11">
        <v>28</v>
      </c>
      <c r="AB20" s="11">
        <v>36</v>
      </c>
    </row>
    <row r="21" spans="2:37" x14ac:dyDescent="0.2">
      <c r="B21" s="11">
        <v>88</v>
      </c>
      <c r="C21" s="11">
        <v>112</v>
      </c>
      <c r="D21" s="11">
        <v>113</v>
      </c>
      <c r="E21" s="11">
        <v>48</v>
      </c>
      <c r="F21" s="11">
        <v>6</v>
      </c>
      <c r="G21" s="11"/>
      <c r="I21" s="11">
        <v>182</v>
      </c>
      <c r="J21" s="11">
        <v>123</v>
      </c>
      <c r="K21" s="11">
        <v>194</v>
      </c>
      <c r="L21" s="11">
        <v>160</v>
      </c>
      <c r="M21" s="11">
        <v>107</v>
      </c>
      <c r="N21" s="11">
        <v>35</v>
      </c>
      <c r="P21" s="11">
        <v>115</v>
      </c>
      <c r="Q21" s="11"/>
      <c r="R21" s="11">
        <v>138</v>
      </c>
      <c r="S21" s="11">
        <v>133</v>
      </c>
      <c r="T21" s="11"/>
      <c r="U21" s="11"/>
      <c r="W21" s="11">
        <v>11</v>
      </c>
      <c r="X21" s="11">
        <v>22</v>
      </c>
      <c r="Y21" s="11">
        <v>22</v>
      </c>
      <c r="Z21" s="11">
        <v>35</v>
      </c>
      <c r="AA21" s="11">
        <v>26</v>
      </c>
      <c r="AB21" s="11">
        <v>60</v>
      </c>
    </row>
    <row r="22" spans="2:37" x14ac:dyDescent="0.2">
      <c r="B22" s="11">
        <v>22</v>
      </c>
      <c r="C22" s="11">
        <v>118</v>
      </c>
      <c r="D22" s="11">
        <v>83</v>
      </c>
      <c r="E22" s="11">
        <v>54</v>
      </c>
      <c r="F22" s="11">
        <v>9</v>
      </c>
      <c r="G22" s="11"/>
      <c r="I22" s="11">
        <v>203</v>
      </c>
      <c r="J22" s="11">
        <v>111</v>
      </c>
      <c r="K22" s="11">
        <v>234</v>
      </c>
      <c r="L22" s="11">
        <v>139</v>
      </c>
      <c r="M22" s="11">
        <v>140</v>
      </c>
      <c r="N22" s="11">
        <v>23</v>
      </c>
      <c r="P22" s="11">
        <v>119</v>
      </c>
      <c r="Q22" s="11"/>
      <c r="R22" s="11">
        <v>30</v>
      </c>
      <c r="S22" s="11"/>
      <c r="T22" s="11"/>
      <c r="U22" s="11"/>
      <c r="W22" s="11">
        <v>27</v>
      </c>
      <c r="X22" s="11">
        <v>43</v>
      </c>
      <c r="Y22" s="11">
        <v>16</v>
      </c>
      <c r="Z22" s="11">
        <v>48</v>
      </c>
      <c r="AA22" s="11"/>
      <c r="AB22" s="11">
        <v>59</v>
      </c>
    </row>
    <row r="23" spans="2:37" x14ac:dyDescent="0.2">
      <c r="B23" s="11">
        <v>135</v>
      </c>
      <c r="C23" s="11">
        <v>165</v>
      </c>
      <c r="D23" s="11">
        <v>33</v>
      </c>
      <c r="E23" s="11">
        <v>46</v>
      </c>
      <c r="F23" s="11">
        <v>7</v>
      </c>
      <c r="G23" s="11"/>
      <c r="I23" s="11">
        <v>179</v>
      </c>
      <c r="J23" s="11">
        <v>161</v>
      </c>
      <c r="K23" s="11">
        <v>219</v>
      </c>
      <c r="L23" s="11">
        <v>178</v>
      </c>
      <c r="M23" s="11">
        <v>102</v>
      </c>
      <c r="N23" s="11">
        <v>14</v>
      </c>
      <c r="P23" s="11">
        <v>66</v>
      </c>
      <c r="Q23" s="11"/>
      <c r="R23" s="11">
        <v>21</v>
      </c>
      <c r="S23" s="11"/>
      <c r="T23" s="11"/>
      <c r="U23" s="11"/>
      <c r="W23" s="11">
        <v>9</v>
      </c>
      <c r="X23" s="11">
        <v>20</v>
      </c>
      <c r="Y23" s="11">
        <v>24</v>
      </c>
      <c r="Z23" s="11">
        <v>18</v>
      </c>
      <c r="AA23" s="11"/>
      <c r="AB23" s="11">
        <v>48</v>
      </c>
    </row>
    <row r="24" spans="2:37" x14ac:dyDescent="0.2">
      <c r="B24" s="11">
        <v>52</v>
      </c>
      <c r="C24" s="11">
        <v>94</v>
      </c>
      <c r="D24" s="11">
        <v>6</v>
      </c>
      <c r="E24" s="11">
        <v>21</v>
      </c>
      <c r="F24" s="11">
        <v>8</v>
      </c>
      <c r="G24" s="11"/>
      <c r="I24" s="11">
        <v>204</v>
      </c>
      <c r="J24" s="11">
        <v>172</v>
      </c>
      <c r="K24" s="11">
        <v>180</v>
      </c>
      <c r="L24" s="11">
        <v>145</v>
      </c>
      <c r="M24" s="11">
        <v>87</v>
      </c>
      <c r="N24" s="11">
        <v>32</v>
      </c>
      <c r="P24" s="11">
        <v>77</v>
      </c>
      <c r="Q24" s="11"/>
      <c r="R24" s="11"/>
      <c r="S24" s="11"/>
      <c r="T24" s="11"/>
      <c r="U24" s="11"/>
      <c r="W24" s="11">
        <v>40</v>
      </c>
      <c r="X24" s="11">
        <v>27</v>
      </c>
      <c r="Y24" s="11"/>
      <c r="Z24" s="11">
        <v>84</v>
      </c>
      <c r="AA24" s="11"/>
      <c r="AB24" s="11">
        <v>26</v>
      </c>
    </row>
    <row r="25" spans="2:37" x14ac:dyDescent="0.2">
      <c r="B25" s="11">
        <v>46</v>
      </c>
      <c r="C25" s="11">
        <v>86</v>
      </c>
      <c r="D25" s="11">
        <v>36</v>
      </c>
      <c r="E25" s="11">
        <v>38</v>
      </c>
      <c r="F25" s="11">
        <v>6</v>
      </c>
      <c r="G25" s="11"/>
      <c r="I25" s="11">
        <v>205</v>
      </c>
      <c r="J25" s="11">
        <v>193</v>
      </c>
      <c r="K25" s="11">
        <v>118</v>
      </c>
      <c r="L25" s="11">
        <v>178</v>
      </c>
      <c r="M25" s="11">
        <v>176</v>
      </c>
      <c r="N25" s="11">
        <v>121</v>
      </c>
      <c r="P25" s="11"/>
      <c r="Q25" s="11"/>
      <c r="R25" s="11"/>
      <c r="S25" s="11"/>
      <c r="T25" s="11"/>
      <c r="U25" s="11"/>
      <c r="W25" s="11">
        <v>23</v>
      </c>
      <c r="X25" s="11">
        <v>58</v>
      </c>
      <c r="Y25" s="11"/>
      <c r="Z25" s="11">
        <v>23</v>
      </c>
      <c r="AA25" s="11"/>
      <c r="AB25" s="11">
        <v>33</v>
      </c>
    </row>
    <row r="26" spans="2:37" x14ac:dyDescent="0.2">
      <c r="B26" s="11">
        <v>76</v>
      </c>
      <c r="C26" s="11">
        <v>117</v>
      </c>
      <c r="D26" s="11">
        <v>59</v>
      </c>
      <c r="E26" s="11">
        <v>73</v>
      </c>
      <c r="F26" s="11">
        <v>9</v>
      </c>
      <c r="G26" s="11"/>
      <c r="I26" s="11">
        <v>179</v>
      </c>
      <c r="J26" s="11">
        <v>164</v>
      </c>
      <c r="K26" s="11">
        <v>193</v>
      </c>
      <c r="L26" s="11">
        <v>188</v>
      </c>
      <c r="M26" s="11">
        <v>29</v>
      </c>
      <c r="N26" s="11">
        <v>55</v>
      </c>
      <c r="P26" s="11"/>
      <c r="Q26" s="11"/>
      <c r="R26" s="11"/>
      <c r="S26" s="11"/>
      <c r="T26" s="11"/>
      <c r="U26" s="11"/>
      <c r="W26" s="11">
        <v>19</v>
      </c>
      <c r="X26" s="11">
        <v>36</v>
      </c>
      <c r="Y26" s="11"/>
      <c r="Z26" s="11">
        <v>51</v>
      </c>
      <c r="AA26" s="11"/>
      <c r="AB26" s="11">
        <v>42</v>
      </c>
    </row>
    <row r="27" spans="2:37" x14ac:dyDescent="0.2">
      <c r="B27" s="11">
        <v>76</v>
      </c>
      <c r="C27" s="11">
        <v>42</v>
      </c>
      <c r="D27" s="11">
        <v>22</v>
      </c>
      <c r="E27" s="11">
        <v>53</v>
      </c>
      <c r="F27" s="11">
        <v>5</v>
      </c>
      <c r="G27" s="11"/>
      <c r="I27" s="11">
        <v>150</v>
      </c>
      <c r="J27" s="11">
        <v>173</v>
      </c>
      <c r="K27" s="11">
        <v>138</v>
      </c>
      <c r="L27" s="11">
        <v>142</v>
      </c>
      <c r="M27" s="11">
        <v>139</v>
      </c>
      <c r="N27" s="11">
        <v>41</v>
      </c>
      <c r="P27" s="11"/>
      <c r="Q27" s="11"/>
      <c r="R27" s="11"/>
      <c r="S27" s="11"/>
      <c r="T27" s="11"/>
      <c r="U27" s="11"/>
      <c r="W27" s="11">
        <v>8</v>
      </c>
      <c r="X27" s="11">
        <v>17</v>
      </c>
      <c r="Y27" s="11"/>
      <c r="Z27" s="11"/>
      <c r="AA27" s="11"/>
      <c r="AB27" s="11">
        <v>27</v>
      </c>
    </row>
    <row r="28" spans="2:37" x14ac:dyDescent="0.2">
      <c r="B28" s="11">
        <v>11</v>
      </c>
      <c r="C28" s="11">
        <v>90</v>
      </c>
      <c r="D28" s="11">
        <v>93</v>
      </c>
      <c r="F28" s="11">
        <v>10</v>
      </c>
      <c r="G28" s="11"/>
      <c r="I28" s="11">
        <v>155</v>
      </c>
      <c r="J28" s="11">
        <v>180</v>
      </c>
      <c r="K28" s="11">
        <v>129</v>
      </c>
      <c r="L28" s="11">
        <v>153</v>
      </c>
      <c r="M28" s="11">
        <v>104</v>
      </c>
      <c r="N28" s="11"/>
      <c r="W28" s="11">
        <v>19</v>
      </c>
      <c r="X28" s="11">
        <v>19</v>
      </c>
      <c r="Y28" s="11"/>
      <c r="Z28" s="11"/>
      <c r="AA28" s="11"/>
      <c r="AB28" s="11">
        <v>44</v>
      </c>
    </row>
    <row r="29" spans="2:37" x14ac:dyDescent="0.2">
      <c r="B29" s="11">
        <v>87</v>
      </c>
      <c r="C29" s="11">
        <v>27</v>
      </c>
      <c r="I29" s="11">
        <v>150</v>
      </c>
      <c r="J29" s="11">
        <v>161</v>
      </c>
      <c r="K29" s="11">
        <v>244</v>
      </c>
      <c r="L29" s="11">
        <v>125</v>
      </c>
      <c r="M29" s="11">
        <v>80</v>
      </c>
      <c r="N29" s="11"/>
      <c r="W29" s="11">
        <v>29</v>
      </c>
      <c r="X29" s="11">
        <v>23</v>
      </c>
      <c r="Y29" s="11"/>
      <c r="Z29" s="11"/>
      <c r="AA29" s="11"/>
      <c r="AB29" s="11">
        <v>30</v>
      </c>
    </row>
    <row r="30" spans="2:37" x14ac:dyDescent="0.2">
      <c r="B30" s="11">
        <v>32</v>
      </c>
      <c r="C30" s="11">
        <v>10</v>
      </c>
      <c r="I30" s="11">
        <v>131</v>
      </c>
      <c r="J30" s="11">
        <v>133</v>
      </c>
      <c r="K30" s="11">
        <v>200</v>
      </c>
      <c r="L30" s="11">
        <v>130</v>
      </c>
      <c r="M30" s="11">
        <v>45</v>
      </c>
      <c r="N30" s="11"/>
      <c r="W30" s="11">
        <v>23</v>
      </c>
      <c r="X30" s="11">
        <v>19</v>
      </c>
      <c r="Y30" s="11"/>
      <c r="Z30" s="11"/>
      <c r="AA30" s="11"/>
      <c r="AB30" s="11">
        <v>36</v>
      </c>
    </row>
    <row r="31" spans="2:37" x14ac:dyDescent="0.2">
      <c r="B31" s="11">
        <v>118</v>
      </c>
      <c r="I31" s="11">
        <v>169</v>
      </c>
      <c r="J31" s="11">
        <v>180</v>
      </c>
      <c r="K31" s="11">
        <v>197</v>
      </c>
      <c r="L31" s="11">
        <v>118</v>
      </c>
      <c r="M31" s="11">
        <v>80</v>
      </c>
      <c r="N31" s="11"/>
      <c r="W31" s="11">
        <v>13</v>
      </c>
      <c r="X31" s="11">
        <v>6</v>
      </c>
      <c r="Y31" s="11"/>
      <c r="Z31" s="11"/>
      <c r="AA31" s="11"/>
      <c r="AB31" s="11"/>
    </row>
    <row r="32" spans="2:37" x14ac:dyDescent="0.2">
      <c r="B32" s="11">
        <v>53</v>
      </c>
      <c r="I32" s="11">
        <v>183</v>
      </c>
      <c r="J32" s="11">
        <v>164</v>
      </c>
      <c r="K32" s="11">
        <v>187</v>
      </c>
      <c r="L32" s="11">
        <v>171</v>
      </c>
      <c r="M32" s="11">
        <v>23</v>
      </c>
      <c r="N32" s="11"/>
      <c r="W32" s="11">
        <v>34</v>
      </c>
      <c r="X32" s="11">
        <v>34</v>
      </c>
      <c r="Y32" s="11"/>
      <c r="Z32" s="11"/>
      <c r="AA32" s="11"/>
      <c r="AB32" s="11"/>
    </row>
    <row r="33" spans="2:28" x14ac:dyDescent="0.2">
      <c r="B33" s="11">
        <v>24</v>
      </c>
      <c r="I33" s="11">
        <v>183</v>
      </c>
      <c r="J33" s="11">
        <v>169</v>
      </c>
      <c r="K33" s="11">
        <v>219</v>
      </c>
      <c r="L33" s="11">
        <v>140</v>
      </c>
      <c r="M33" s="11">
        <v>126</v>
      </c>
      <c r="N33" s="11"/>
      <c r="W33" s="11">
        <v>13</v>
      </c>
      <c r="X33" s="11">
        <v>32</v>
      </c>
      <c r="Y33" s="11"/>
      <c r="Z33" s="11"/>
      <c r="AA33" s="11"/>
      <c r="AB33" s="11"/>
    </row>
    <row r="34" spans="2:28" x14ac:dyDescent="0.2">
      <c r="B34" s="11">
        <v>39</v>
      </c>
      <c r="I34" s="11">
        <v>122</v>
      </c>
      <c r="J34" s="11">
        <v>148</v>
      </c>
      <c r="K34" s="11">
        <v>218</v>
      </c>
      <c r="L34" s="11">
        <v>118</v>
      </c>
      <c r="M34" s="11">
        <v>178</v>
      </c>
      <c r="N34" s="11"/>
      <c r="W34" s="11">
        <v>22</v>
      </c>
      <c r="X34" s="11">
        <v>21</v>
      </c>
      <c r="Y34" s="11"/>
      <c r="Z34" s="11"/>
      <c r="AA34" s="11"/>
      <c r="AB34" s="11"/>
    </row>
    <row r="35" spans="2:28" x14ac:dyDescent="0.2">
      <c r="B35" s="11">
        <v>20</v>
      </c>
      <c r="I35" s="11">
        <v>195</v>
      </c>
      <c r="J35" s="11">
        <v>190</v>
      </c>
      <c r="K35" s="11">
        <v>166</v>
      </c>
      <c r="L35" s="11"/>
      <c r="M35" s="11">
        <v>42</v>
      </c>
      <c r="N35" s="11"/>
      <c r="W35" s="11">
        <v>13</v>
      </c>
      <c r="X35" s="11">
        <v>54</v>
      </c>
      <c r="Y35" s="11"/>
      <c r="Z35" s="11"/>
      <c r="AA35" s="11"/>
      <c r="AB35" s="11"/>
    </row>
    <row r="36" spans="2:28" x14ac:dyDescent="0.2">
      <c r="B36" s="11">
        <v>57</v>
      </c>
      <c r="I36" s="11">
        <v>207</v>
      </c>
      <c r="J36" s="11">
        <v>127</v>
      </c>
      <c r="K36" s="11">
        <v>119</v>
      </c>
      <c r="L36" s="11"/>
      <c r="M36" s="11">
        <v>53</v>
      </c>
      <c r="N36" s="11"/>
      <c r="W36" s="11">
        <v>30</v>
      </c>
      <c r="X36" s="11">
        <v>30</v>
      </c>
      <c r="Y36" s="11"/>
      <c r="Z36" s="11"/>
      <c r="AA36" s="11"/>
      <c r="AB36" s="11"/>
    </row>
    <row r="37" spans="2:28" x14ac:dyDescent="0.2">
      <c r="B37" s="11">
        <v>54</v>
      </c>
      <c r="I37" s="11">
        <v>176</v>
      </c>
      <c r="J37" s="11">
        <v>144</v>
      </c>
      <c r="K37" s="11">
        <v>91</v>
      </c>
      <c r="L37" s="11"/>
      <c r="M37" s="11">
        <v>106</v>
      </c>
      <c r="N37" s="11"/>
      <c r="W37" s="11">
        <v>19</v>
      </c>
      <c r="X37" s="11">
        <v>21</v>
      </c>
      <c r="Y37" s="11"/>
      <c r="Z37" s="11"/>
      <c r="AA37" s="11"/>
      <c r="AB37" s="11"/>
    </row>
    <row r="38" spans="2:28" x14ac:dyDescent="0.2">
      <c r="B38" s="11">
        <v>25</v>
      </c>
      <c r="I38" s="11">
        <v>182</v>
      </c>
      <c r="J38" s="11">
        <v>147</v>
      </c>
      <c r="K38" s="11">
        <v>124</v>
      </c>
      <c r="L38" s="11"/>
      <c r="M38" s="11">
        <v>104</v>
      </c>
      <c r="N38" s="11"/>
      <c r="W38" s="11">
        <v>17</v>
      </c>
      <c r="X38" s="11">
        <v>14</v>
      </c>
      <c r="Y38" s="11"/>
      <c r="Z38" s="11"/>
      <c r="AA38" s="11"/>
      <c r="AB38" s="11"/>
    </row>
    <row r="39" spans="2:28" x14ac:dyDescent="0.2">
      <c r="B39" s="11">
        <v>15</v>
      </c>
      <c r="I39" s="11">
        <v>204</v>
      </c>
      <c r="J39" s="11">
        <v>207</v>
      </c>
      <c r="K39" s="11">
        <v>131</v>
      </c>
      <c r="L39" s="11"/>
      <c r="M39" s="11">
        <v>12</v>
      </c>
      <c r="N39" s="11"/>
      <c r="W39" s="11">
        <v>27</v>
      </c>
      <c r="X39" s="11">
        <v>8</v>
      </c>
      <c r="Y39" s="11"/>
      <c r="Z39" s="11"/>
      <c r="AA39" s="11"/>
      <c r="AB39" s="11"/>
    </row>
    <row r="40" spans="2:28" x14ac:dyDescent="0.2">
      <c r="B40" s="11">
        <v>42</v>
      </c>
      <c r="I40" s="11">
        <v>183</v>
      </c>
      <c r="J40" s="11">
        <v>186</v>
      </c>
      <c r="K40" s="11">
        <v>172</v>
      </c>
      <c r="L40" s="11"/>
      <c r="M40" s="11">
        <v>7</v>
      </c>
      <c r="N40" s="11"/>
      <c r="W40" s="11">
        <v>16</v>
      </c>
      <c r="X40" s="11">
        <v>10</v>
      </c>
      <c r="Y40" s="11"/>
      <c r="Z40" s="11"/>
      <c r="AA40" s="11"/>
      <c r="AB40" s="11"/>
    </row>
    <row r="41" spans="2:28" x14ac:dyDescent="0.2">
      <c r="B41" s="11">
        <v>143</v>
      </c>
      <c r="I41" s="11">
        <v>141</v>
      </c>
      <c r="J41" s="11"/>
      <c r="K41" s="11">
        <v>141</v>
      </c>
      <c r="L41" s="11"/>
      <c r="M41" s="11">
        <v>13</v>
      </c>
      <c r="N41" s="11"/>
      <c r="W41" s="11">
        <v>38</v>
      </c>
      <c r="X41" s="11">
        <v>10</v>
      </c>
      <c r="Y41" s="11"/>
      <c r="Z41" s="11"/>
      <c r="AA41" s="11"/>
      <c r="AB41" s="11"/>
    </row>
    <row r="42" spans="2:28" x14ac:dyDescent="0.2">
      <c r="B42" s="11">
        <v>146</v>
      </c>
      <c r="I42" s="11">
        <v>212</v>
      </c>
      <c r="J42" s="11"/>
      <c r="K42" s="11">
        <v>141</v>
      </c>
      <c r="L42" s="11"/>
      <c r="M42" s="11">
        <v>6</v>
      </c>
      <c r="N42" s="11"/>
      <c r="W42" s="11"/>
      <c r="X42" s="11">
        <v>17</v>
      </c>
      <c r="Y42" s="11"/>
      <c r="Z42" s="11"/>
      <c r="AA42" s="11"/>
      <c r="AB42" s="11"/>
    </row>
    <row r="43" spans="2:28" x14ac:dyDescent="0.2">
      <c r="B43" s="11"/>
      <c r="I43" s="11">
        <v>155</v>
      </c>
      <c r="J43" s="11"/>
      <c r="K43" s="11">
        <v>136</v>
      </c>
      <c r="L43" s="11"/>
      <c r="M43" s="11">
        <v>4</v>
      </c>
      <c r="N43" s="11"/>
      <c r="W43" s="11"/>
      <c r="X43" s="11">
        <v>26</v>
      </c>
      <c r="Y43" s="11"/>
      <c r="Z43" s="11"/>
      <c r="AA43" s="11"/>
      <c r="AB43" s="11"/>
    </row>
    <row r="44" spans="2:28" x14ac:dyDescent="0.2">
      <c r="B44" s="11"/>
      <c r="I44" s="11">
        <v>130</v>
      </c>
      <c r="J44" s="11"/>
      <c r="K44" s="11"/>
      <c r="L44" s="11"/>
      <c r="M44" s="11">
        <v>16</v>
      </c>
      <c r="N44" s="11"/>
      <c r="W44" s="11"/>
      <c r="X44" s="11">
        <v>44</v>
      </c>
      <c r="Y44" s="11"/>
      <c r="Z44" s="11"/>
      <c r="AA44" s="11"/>
      <c r="AB44" s="11"/>
    </row>
    <row r="45" spans="2:28" x14ac:dyDescent="0.2">
      <c r="B45" s="11"/>
      <c r="I45" s="11">
        <v>178</v>
      </c>
      <c r="J45" s="11"/>
      <c r="K45" s="11"/>
      <c r="L45" s="11"/>
      <c r="M45" s="11">
        <v>30</v>
      </c>
      <c r="N45" s="11"/>
      <c r="W45" s="11"/>
      <c r="X45" s="11">
        <v>19</v>
      </c>
      <c r="Y45" s="11"/>
      <c r="Z45" s="11"/>
      <c r="AA45" s="11"/>
      <c r="AB45" s="11"/>
    </row>
    <row r="46" spans="2:28" x14ac:dyDescent="0.2">
      <c r="B46" s="11"/>
      <c r="I46" s="11">
        <v>155</v>
      </c>
      <c r="J46" s="11"/>
      <c r="K46" s="11"/>
      <c r="L46" s="11"/>
      <c r="M46" s="11">
        <v>92</v>
      </c>
      <c r="N46" s="11"/>
      <c r="W46" s="11"/>
      <c r="X46" s="11">
        <v>31</v>
      </c>
      <c r="Y46" s="11"/>
      <c r="Z46" s="11"/>
      <c r="AA46" s="11"/>
      <c r="AB46" s="11"/>
    </row>
    <row r="47" spans="2:28" x14ac:dyDescent="0.2">
      <c r="B47" s="11"/>
      <c r="I47" s="11">
        <v>103</v>
      </c>
      <c r="J47" s="11"/>
      <c r="K47" s="11"/>
      <c r="L47" s="11"/>
      <c r="M47" s="11">
        <v>34</v>
      </c>
      <c r="N47" s="11"/>
      <c r="W47" s="11"/>
      <c r="X47" s="11">
        <v>27</v>
      </c>
      <c r="Y47" s="11"/>
      <c r="Z47" s="11"/>
      <c r="AA47" s="11"/>
      <c r="AB47" s="11"/>
    </row>
    <row r="48" spans="2:28" x14ac:dyDescent="0.2">
      <c r="B48" s="11"/>
      <c r="I48" s="11">
        <v>108</v>
      </c>
      <c r="J48" s="11"/>
      <c r="K48" s="11"/>
      <c r="L48" s="11"/>
      <c r="M48" s="11"/>
      <c r="N48" s="11"/>
      <c r="W48" s="11"/>
      <c r="X48" s="11">
        <v>17</v>
      </c>
      <c r="Y48" s="11"/>
      <c r="Z48" s="11"/>
      <c r="AA48" s="11"/>
      <c r="AB48" s="11"/>
    </row>
    <row r="49" spans="1:30" x14ac:dyDescent="0.2">
      <c r="B49" s="11"/>
      <c r="I49" s="11"/>
      <c r="J49" s="11"/>
      <c r="K49" s="11"/>
      <c r="L49" s="11"/>
      <c r="M49" s="11"/>
      <c r="N49" s="11"/>
      <c r="W49" s="11"/>
      <c r="X49" s="11">
        <v>14</v>
      </c>
      <c r="Y49" s="11"/>
      <c r="Z49" s="11"/>
      <c r="AA49" s="11"/>
      <c r="AB49" s="11"/>
    </row>
    <row r="50" spans="1:30" x14ac:dyDescent="0.2">
      <c r="B50" s="11"/>
      <c r="I50" s="11"/>
      <c r="J50" s="11"/>
      <c r="K50" s="11"/>
      <c r="L50" s="11"/>
      <c r="M50" s="11"/>
      <c r="N50" s="11"/>
      <c r="W50" s="11"/>
      <c r="X50" s="11">
        <v>12</v>
      </c>
      <c r="Y50" s="11"/>
      <c r="Z50" s="11"/>
      <c r="AA50" s="11"/>
      <c r="AB50" s="11"/>
    </row>
    <row r="51" spans="1:30" x14ac:dyDescent="0.2">
      <c r="B51" s="11"/>
      <c r="I51" s="11"/>
      <c r="J51" s="11"/>
      <c r="K51" s="11"/>
      <c r="L51" s="11"/>
      <c r="M51" s="11"/>
      <c r="N51" s="11"/>
      <c r="W51" s="11"/>
      <c r="X51" s="11">
        <v>37</v>
      </c>
      <c r="Y51" s="11"/>
      <c r="Z51" s="11"/>
      <c r="AA51" s="11"/>
      <c r="AB51" s="11"/>
    </row>
    <row r="52" spans="1:30" x14ac:dyDescent="0.2">
      <c r="A52" s="1" t="s">
        <v>8</v>
      </c>
      <c r="B52" s="14">
        <f>AVERAGE(B2:B51)</f>
        <v>73.682926829268297</v>
      </c>
      <c r="C52" s="14">
        <f t="shared" ref="C52:AB52" si="0">AVERAGE(C2:C51)</f>
        <v>85.758620689655174</v>
      </c>
      <c r="D52" s="14">
        <f t="shared" si="0"/>
        <v>49.296296296296298</v>
      </c>
      <c r="E52" s="14">
        <f t="shared" si="0"/>
        <v>32.230769230769234</v>
      </c>
      <c r="F52" s="14">
        <f t="shared" si="0"/>
        <v>7.1851851851851851</v>
      </c>
      <c r="G52" s="14">
        <f t="shared" si="0"/>
        <v>9.1666666666666661</v>
      </c>
      <c r="H52" s="14"/>
      <c r="I52" s="14">
        <f t="shared" si="0"/>
        <v>168.68085106382978</v>
      </c>
      <c r="J52" s="14">
        <f t="shared" si="0"/>
        <v>156.64102564102564</v>
      </c>
      <c r="K52" s="14">
        <f t="shared" si="0"/>
        <v>164.9047619047619</v>
      </c>
      <c r="L52" s="14">
        <f t="shared" si="0"/>
        <v>165.36363636363637</v>
      </c>
      <c r="M52" s="14">
        <f t="shared" si="0"/>
        <v>73.195652173913047</v>
      </c>
      <c r="N52" s="14">
        <f t="shared" si="0"/>
        <v>84.15384615384616</v>
      </c>
      <c r="O52" s="14"/>
      <c r="P52" s="14">
        <f t="shared" si="0"/>
        <v>93.782608695652172</v>
      </c>
      <c r="Q52" s="14">
        <f t="shared" si="0"/>
        <v>87.263157894736835</v>
      </c>
      <c r="R52" s="14">
        <f t="shared" si="0"/>
        <v>103</v>
      </c>
      <c r="S52" s="14">
        <f t="shared" si="0"/>
        <v>107.5</v>
      </c>
      <c r="T52" s="14">
        <f t="shared" si="0"/>
        <v>89.4</v>
      </c>
      <c r="U52" s="14">
        <f t="shared" si="0"/>
        <v>101.64285714285714</v>
      </c>
      <c r="V52" s="14"/>
      <c r="W52" s="14">
        <f t="shared" si="0"/>
        <v>21.375</v>
      </c>
      <c r="X52" s="14">
        <f t="shared" si="0"/>
        <v>26.58</v>
      </c>
      <c r="Y52" s="14">
        <f t="shared" si="0"/>
        <v>40.18181818181818</v>
      </c>
      <c r="Z52" s="14">
        <f t="shared" si="0"/>
        <v>46.4</v>
      </c>
      <c r="AA52" s="14">
        <f t="shared" si="0"/>
        <v>43.1</v>
      </c>
      <c r="AB52" s="14">
        <f t="shared" si="0"/>
        <v>39.137931034482762</v>
      </c>
      <c r="AC52" s="14"/>
      <c r="AD52" s="14"/>
    </row>
    <row r="53" spans="1:30" x14ac:dyDescent="0.2">
      <c r="A53" s="1" t="s">
        <v>7</v>
      </c>
      <c r="B53" s="14">
        <f>STDEV(B2:B51)</f>
        <v>44.916833717655479</v>
      </c>
      <c r="C53" s="14">
        <f t="shared" ref="C53:AB53" si="1">STDEV(C2:C51)</f>
        <v>47.995278913967745</v>
      </c>
      <c r="D53" s="14">
        <f t="shared" si="1"/>
        <v>33.329145036017785</v>
      </c>
      <c r="E53" s="14">
        <f t="shared" si="1"/>
        <v>22.684457573074461</v>
      </c>
      <c r="F53" s="14">
        <f t="shared" si="1"/>
        <v>3.5630263393857611</v>
      </c>
      <c r="G53" s="14">
        <f t="shared" si="1"/>
        <v>7.1804473070562791</v>
      </c>
      <c r="H53" s="14"/>
      <c r="I53" s="14">
        <f t="shared" si="1"/>
        <v>31.042121721929306</v>
      </c>
      <c r="J53" s="14">
        <f t="shared" si="1"/>
        <v>29.077471094236646</v>
      </c>
      <c r="K53" s="14">
        <f t="shared" si="1"/>
        <v>38.154250170059512</v>
      </c>
      <c r="L53" s="14">
        <f t="shared" si="1"/>
        <v>23.762915148685693</v>
      </c>
      <c r="M53" s="14">
        <f t="shared" si="1"/>
        <v>49.908191073529046</v>
      </c>
      <c r="N53" s="14">
        <f t="shared" si="1"/>
        <v>50.282953220901661</v>
      </c>
      <c r="O53" s="14"/>
      <c r="P53" s="14">
        <f t="shared" si="1"/>
        <v>24.289834240497207</v>
      </c>
      <c r="Q53" s="14">
        <f t="shared" si="1"/>
        <v>17.581057057283623</v>
      </c>
      <c r="R53" s="14">
        <f t="shared" si="1"/>
        <v>38.016287236368768</v>
      </c>
      <c r="S53" s="14">
        <f t="shared" si="1"/>
        <v>30.072718883609969</v>
      </c>
      <c r="T53" s="14">
        <f t="shared" si="1"/>
        <v>30.691553049193015</v>
      </c>
      <c r="U53" s="14">
        <f t="shared" si="1"/>
        <v>28.421571284602027</v>
      </c>
      <c r="V53" s="14"/>
      <c r="W53" s="14">
        <f t="shared" si="1"/>
        <v>8.2886623213232102</v>
      </c>
      <c r="X53" s="14">
        <f t="shared" si="1"/>
        <v>13.040110804587451</v>
      </c>
      <c r="Y53" s="14">
        <f t="shared" si="1"/>
        <v>15.552174441862782</v>
      </c>
      <c r="Z53" s="14">
        <f t="shared" si="1"/>
        <v>15.660459763365825</v>
      </c>
      <c r="AA53" s="14">
        <f t="shared" si="1"/>
        <v>16.479333149512808</v>
      </c>
      <c r="AB53" s="14">
        <f t="shared" si="1"/>
        <v>14.71084181802911</v>
      </c>
      <c r="AC53" s="14"/>
      <c r="AD53" s="14"/>
    </row>
    <row r="54" spans="1:30" x14ac:dyDescent="0.2">
      <c r="B54" s="14"/>
      <c r="C54" s="6"/>
      <c r="D54" s="6"/>
      <c r="E54" s="6"/>
      <c r="F54" s="6"/>
      <c r="G54" s="6"/>
      <c r="H54" s="6"/>
      <c r="I54" s="14"/>
      <c r="J54" s="14"/>
      <c r="K54" s="14"/>
      <c r="L54" s="14"/>
      <c r="M54" s="14"/>
      <c r="N54" s="14"/>
      <c r="O54" s="6"/>
      <c r="P54" s="6"/>
      <c r="Q54" s="6"/>
      <c r="R54" s="6"/>
      <c r="S54" s="6"/>
      <c r="T54" s="6"/>
      <c r="U54" s="6"/>
      <c r="V54" s="6"/>
      <c r="W54" s="14"/>
      <c r="X54" s="14"/>
      <c r="Y54" s="14"/>
      <c r="Z54" s="14"/>
      <c r="AA54" s="14"/>
      <c r="AB54" s="14"/>
      <c r="AC54" s="6"/>
      <c r="AD54" s="6"/>
    </row>
    <row r="55" spans="1:30" x14ac:dyDescent="0.2">
      <c r="B55" s="11"/>
      <c r="I55" s="11"/>
      <c r="J55" s="11"/>
      <c r="K55" s="11"/>
      <c r="L55" s="11"/>
      <c r="M55" s="11"/>
      <c r="N55" s="11"/>
      <c r="W55" s="11"/>
      <c r="X55" s="11"/>
      <c r="Y55" s="11"/>
      <c r="Z55" s="11"/>
      <c r="AA55" s="11"/>
      <c r="AB55" s="11"/>
    </row>
    <row r="56" spans="1:30" x14ac:dyDescent="0.2">
      <c r="B56" s="11"/>
      <c r="I56" s="11"/>
      <c r="J56" s="11"/>
      <c r="K56" s="11"/>
      <c r="L56" s="11"/>
      <c r="M56" s="11"/>
      <c r="N56" s="11"/>
      <c r="W56" s="11"/>
      <c r="X56" s="11"/>
      <c r="Y56" s="11"/>
      <c r="Z56" s="11"/>
      <c r="AA56" s="11"/>
      <c r="AB56" s="11"/>
    </row>
    <row r="57" spans="1:30" x14ac:dyDescent="0.2">
      <c r="B57" s="11"/>
      <c r="I57" s="11"/>
      <c r="J57" s="11"/>
      <c r="K57" s="11"/>
      <c r="L57" s="11"/>
      <c r="M57" s="11"/>
      <c r="N57" s="11"/>
      <c r="W57" s="11"/>
      <c r="X57" s="11"/>
      <c r="Y57" s="11"/>
      <c r="Z57" s="11"/>
      <c r="AA57" s="11"/>
      <c r="AB57" s="11"/>
    </row>
    <row r="58" spans="1:30" x14ac:dyDescent="0.2">
      <c r="I58" s="11"/>
      <c r="J58" s="11"/>
      <c r="K58" s="11"/>
      <c r="L58" s="11"/>
      <c r="M58" s="11"/>
      <c r="N58" s="11"/>
      <c r="W58" s="11"/>
      <c r="X58" s="11"/>
      <c r="Y58" s="11"/>
      <c r="Z58" s="11"/>
      <c r="AA58" s="11"/>
      <c r="AB58" s="11"/>
    </row>
    <row r="59" spans="1:30" x14ac:dyDescent="0.2">
      <c r="I59" s="11"/>
      <c r="J59" s="11"/>
      <c r="K59" s="11"/>
      <c r="L59" s="11"/>
      <c r="M59" s="11"/>
      <c r="N59" s="11"/>
      <c r="W59" s="11"/>
      <c r="X59" s="11"/>
      <c r="Y59" s="11"/>
      <c r="Z59" s="11"/>
      <c r="AA59" s="11"/>
      <c r="AB59" s="11"/>
    </row>
    <row r="60" spans="1:30" x14ac:dyDescent="0.2">
      <c r="I60" s="11"/>
      <c r="J60" s="11"/>
      <c r="K60" s="11"/>
      <c r="L60" s="11"/>
      <c r="M60" s="11"/>
      <c r="N60" s="11"/>
      <c r="W60" s="11"/>
      <c r="X60" s="11"/>
      <c r="Y60" s="11"/>
      <c r="Z60" s="11"/>
      <c r="AA60" s="11"/>
      <c r="AB60" s="11"/>
    </row>
    <row r="61" spans="1:30" x14ac:dyDescent="0.2">
      <c r="I61" s="11"/>
      <c r="J61" s="11"/>
      <c r="K61" s="11"/>
      <c r="L61" s="11"/>
      <c r="M61" s="11"/>
      <c r="N61" s="11"/>
      <c r="W61" s="11"/>
      <c r="X61" s="11"/>
      <c r="Y61" s="11"/>
      <c r="Z61" s="11"/>
      <c r="AA61" s="11"/>
      <c r="AB61" s="11"/>
    </row>
    <row r="62" spans="1:30" x14ac:dyDescent="0.2">
      <c r="I62" s="11"/>
      <c r="J62" s="11"/>
      <c r="K62" s="11"/>
      <c r="L62" s="11"/>
      <c r="M62" s="11"/>
      <c r="N62" s="11"/>
      <c r="W62" s="11"/>
      <c r="X62" s="11"/>
      <c r="Y62" s="11"/>
      <c r="Z62" s="11"/>
      <c r="AA62" s="11"/>
      <c r="AB62" s="11"/>
    </row>
    <row r="63" spans="1:30" x14ac:dyDescent="0.2">
      <c r="I63" s="11"/>
      <c r="J63" s="11"/>
      <c r="K63" s="11"/>
      <c r="L63" s="11"/>
      <c r="M63" s="11"/>
      <c r="N63" s="11"/>
      <c r="W63" s="11"/>
      <c r="X63" s="11"/>
      <c r="Y63" s="11"/>
      <c r="Z63" s="11"/>
      <c r="AA63" s="11"/>
      <c r="AB63" s="11"/>
    </row>
    <row r="64" spans="1:30" x14ac:dyDescent="0.2">
      <c r="I64" s="11"/>
      <c r="J64" s="11"/>
      <c r="K64" s="11"/>
      <c r="L64" s="11"/>
      <c r="M64" s="11"/>
      <c r="N64" s="11"/>
      <c r="W64" s="11"/>
      <c r="X64" s="11"/>
      <c r="Y64" s="11"/>
      <c r="Z64" s="11"/>
      <c r="AA64" s="11"/>
      <c r="AB64" s="11"/>
    </row>
    <row r="65" spans="10:28" x14ac:dyDescent="0.2">
      <c r="J65" s="11"/>
      <c r="K65" s="11"/>
      <c r="L65" s="11"/>
      <c r="M65" s="11"/>
      <c r="N65" s="11"/>
      <c r="W65" s="11"/>
      <c r="X65" s="11"/>
      <c r="Y65" s="11"/>
      <c r="Z65" s="11"/>
      <c r="AA65" s="11"/>
      <c r="AB65" s="11"/>
    </row>
    <row r="66" spans="10:28" x14ac:dyDescent="0.2">
      <c r="J66" s="11"/>
      <c r="K66" s="11"/>
      <c r="L66" s="11"/>
      <c r="M66" s="11"/>
      <c r="N66" s="11"/>
      <c r="W66" s="11"/>
      <c r="X66" s="11"/>
      <c r="Y66" s="11"/>
      <c r="Z66" s="11"/>
      <c r="AA66" s="11"/>
      <c r="AB66" s="11"/>
    </row>
    <row r="67" spans="10:28" x14ac:dyDescent="0.2">
      <c r="J67" s="11"/>
      <c r="K67" s="11"/>
      <c r="L67" s="11"/>
      <c r="M67" s="11"/>
      <c r="N67" s="11"/>
      <c r="W67" s="11"/>
      <c r="X67" s="11"/>
      <c r="Y67" s="11"/>
      <c r="Z67" s="11"/>
      <c r="AA67" s="11"/>
      <c r="AB67" s="11"/>
    </row>
    <row r="68" spans="10:28" x14ac:dyDescent="0.2">
      <c r="J68" s="11"/>
      <c r="K68" s="11"/>
      <c r="L68" s="11"/>
      <c r="M68" s="11"/>
      <c r="N68" s="11"/>
      <c r="W68" s="11"/>
      <c r="X68" s="11"/>
      <c r="Y68" s="11"/>
      <c r="Z68" s="11"/>
      <c r="AA68" s="11"/>
      <c r="AB68" s="11"/>
    </row>
    <row r="69" spans="10:28" x14ac:dyDescent="0.2">
      <c r="J69" s="11"/>
      <c r="K69" s="11"/>
      <c r="L69" s="11"/>
      <c r="M69" s="11"/>
      <c r="N69" s="11"/>
      <c r="W69" s="11"/>
      <c r="X69" s="11"/>
      <c r="Y69" s="11"/>
      <c r="Z69" s="11"/>
      <c r="AA69" s="11"/>
      <c r="AB69" s="11"/>
    </row>
    <row r="70" spans="10:28" x14ac:dyDescent="0.2">
      <c r="J70" s="11"/>
      <c r="K70" s="11"/>
      <c r="L70" s="11"/>
      <c r="M70" s="11"/>
      <c r="N70" s="11"/>
    </row>
    <row r="71" spans="10:28" x14ac:dyDescent="0.2">
      <c r="J71" s="11"/>
      <c r="K71" s="11"/>
      <c r="L71" s="11"/>
      <c r="M71" s="11"/>
      <c r="N71" s="11"/>
    </row>
    <row r="72" spans="10:28" x14ac:dyDescent="0.2">
      <c r="J72" s="11"/>
      <c r="K72" s="11"/>
      <c r="L72" s="11"/>
      <c r="M72" s="11"/>
      <c r="N72" s="11"/>
    </row>
    <row r="73" spans="10:28" x14ac:dyDescent="0.2">
      <c r="J73" s="11"/>
      <c r="K73" s="11"/>
      <c r="L73" s="11"/>
      <c r="M73" s="11"/>
      <c r="N73" s="11"/>
    </row>
    <row r="74" spans="10:28" x14ac:dyDescent="0.2">
      <c r="J74" s="11"/>
      <c r="K74" s="11"/>
      <c r="L74" s="11"/>
      <c r="M74" s="11"/>
      <c r="N74" s="11"/>
    </row>
    <row r="75" spans="10:28" x14ac:dyDescent="0.2">
      <c r="J75" s="11"/>
      <c r="K75" s="11"/>
      <c r="L75" s="11"/>
      <c r="M75" s="11"/>
      <c r="N75" s="11"/>
    </row>
    <row r="76" spans="10:28" x14ac:dyDescent="0.2">
      <c r="J76" s="11"/>
      <c r="K76" s="11"/>
      <c r="L76" s="11"/>
      <c r="M76" s="11"/>
      <c r="N76" s="11"/>
    </row>
    <row r="77" spans="10:28" x14ac:dyDescent="0.2">
      <c r="J77" s="11"/>
      <c r="K77" s="11"/>
      <c r="L77" s="11"/>
      <c r="M77" s="11"/>
      <c r="N77" s="11"/>
    </row>
    <row r="78" spans="10:28" x14ac:dyDescent="0.2">
      <c r="J78" s="11"/>
      <c r="K78" s="11"/>
      <c r="L78" s="11"/>
      <c r="M78" s="11"/>
      <c r="N78" s="11"/>
    </row>
    <row r="79" spans="10:28" x14ac:dyDescent="0.2">
      <c r="J79" s="11"/>
      <c r="K79" s="11"/>
      <c r="L79" s="11"/>
      <c r="M79" s="11"/>
      <c r="N79" s="11"/>
    </row>
    <row r="80" spans="10:28" x14ac:dyDescent="0.2">
      <c r="J80" s="11"/>
      <c r="K80" s="11"/>
      <c r="L80" s="11"/>
      <c r="M80" s="11"/>
      <c r="N80" s="11"/>
    </row>
    <row r="81" spans="10:14" x14ac:dyDescent="0.2">
      <c r="J81" s="11"/>
      <c r="K81" s="11"/>
      <c r="L81" s="11"/>
      <c r="M81" s="11"/>
      <c r="N81" s="11"/>
    </row>
  </sheetData>
  <mergeCells count="4">
    <mergeCell ref="AF2:AK2"/>
    <mergeCell ref="AD4:AD9"/>
    <mergeCell ref="AF12:AK12"/>
    <mergeCell ref="AD14:AD1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4E51D-6C09-114A-90FB-E9F3B00FBD2D}">
  <dimension ref="A1:AK101"/>
  <sheetViews>
    <sheetView topLeftCell="Z1" zoomScale="133" workbookViewId="0">
      <selection activeCell="AJ18" sqref="AJ18"/>
    </sheetView>
  </sheetViews>
  <sheetFormatPr baseColWidth="10" defaultRowHeight="16" x14ac:dyDescent="0.2"/>
  <cols>
    <col min="1" max="1" width="17" customWidth="1"/>
    <col min="2" max="2" width="10.83203125" customWidth="1"/>
    <col min="30" max="30" width="20.83203125" customWidth="1"/>
    <col min="31" max="31" width="13.33203125" customWidth="1"/>
  </cols>
  <sheetData>
    <row r="1" spans="1:37" s="1" customFormat="1" ht="18" x14ac:dyDescent="0.2">
      <c r="A1" s="1" t="s">
        <v>3</v>
      </c>
      <c r="B1" s="8" t="s">
        <v>10</v>
      </c>
      <c r="C1" s="8" t="s">
        <v>11</v>
      </c>
      <c r="D1" s="8" t="s">
        <v>12</v>
      </c>
      <c r="E1" s="8" t="s">
        <v>13</v>
      </c>
      <c r="F1" s="8" t="s">
        <v>14</v>
      </c>
      <c r="G1" s="8" t="s">
        <v>15</v>
      </c>
      <c r="H1" s="1" t="s">
        <v>4</v>
      </c>
      <c r="I1" s="8" t="s">
        <v>10</v>
      </c>
      <c r="J1" s="8" t="s">
        <v>11</v>
      </c>
      <c r="K1" s="8" t="s">
        <v>12</v>
      </c>
      <c r="L1" s="8" t="s">
        <v>13</v>
      </c>
      <c r="M1" s="8" t="s">
        <v>14</v>
      </c>
      <c r="N1" s="8" t="s">
        <v>15</v>
      </c>
      <c r="O1" s="1" t="s">
        <v>5</v>
      </c>
      <c r="P1" s="8" t="s">
        <v>10</v>
      </c>
      <c r="Q1" s="8" t="s">
        <v>11</v>
      </c>
      <c r="R1" s="8" t="s">
        <v>12</v>
      </c>
      <c r="S1" s="8" t="s">
        <v>13</v>
      </c>
      <c r="T1" s="8" t="s">
        <v>14</v>
      </c>
      <c r="U1" s="8" t="s">
        <v>15</v>
      </c>
      <c r="V1" s="9" t="s">
        <v>6</v>
      </c>
      <c r="W1" s="8" t="s">
        <v>10</v>
      </c>
      <c r="X1" s="8" t="s">
        <v>11</v>
      </c>
      <c r="Y1" s="8" t="s">
        <v>12</v>
      </c>
      <c r="Z1" s="8" t="s">
        <v>13</v>
      </c>
      <c r="AA1" s="8" t="s">
        <v>14</v>
      </c>
      <c r="AB1" s="8" t="s">
        <v>15</v>
      </c>
      <c r="AD1" s="10" t="s">
        <v>22</v>
      </c>
    </row>
    <row r="2" spans="1:37" x14ac:dyDescent="0.2">
      <c r="B2" s="11">
        <v>95</v>
      </c>
      <c r="C2" s="11">
        <v>29</v>
      </c>
      <c r="D2" s="11">
        <v>46</v>
      </c>
      <c r="E2" s="11">
        <v>19</v>
      </c>
      <c r="F2" s="11">
        <v>25</v>
      </c>
      <c r="G2" s="11">
        <v>14</v>
      </c>
      <c r="I2" s="11">
        <v>325</v>
      </c>
      <c r="J2" s="11">
        <v>309</v>
      </c>
      <c r="K2" s="11">
        <v>144</v>
      </c>
      <c r="L2" s="11">
        <v>69</v>
      </c>
      <c r="M2" s="11">
        <v>248</v>
      </c>
      <c r="N2" s="11">
        <v>108</v>
      </c>
      <c r="P2" s="11">
        <v>219</v>
      </c>
      <c r="Q2" s="11">
        <v>268</v>
      </c>
      <c r="R2" s="11">
        <v>192</v>
      </c>
      <c r="S2" s="11">
        <v>151</v>
      </c>
      <c r="T2" s="11">
        <v>263</v>
      </c>
      <c r="U2" s="11">
        <v>234</v>
      </c>
      <c r="W2" s="11">
        <v>102</v>
      </c>
      <c r="X2" s="11">
        <v>126</v>
      </c>
      <c r="Y2" s="11">
        <v>146</v>
      </c>
      <c r="Z2" s="11">
        <v>122</v>
      </c>
      <c r="AA2" s="11">
        <v>154</v>
      </c>
      <c r="AB2" s="11">
        <v>156</v>
      </c>
      <c r="AD2" s="1"/>
      <c r="AE2" s="1"/>
      <c r="AF2" s="31" t="s">
        <v>3</v>
      </c>
      <c r="AG2" s="31"/>
      <c r="AH2" s="31"/>
      <c r="AI2" s="31"/>
      <c r="AJ2" s="31"/>
      <c r="AK2" s="31"/>
    </row>
    <row r="3" spans="1:37" ht="18" x14ac:dyDescent="0.2">
      <c r="B3" s="11">
        <v>225</v>
      </c>
      <c r="C3" s="11">
        <v>51</v>
      </c>
      <c r="D3" s="11">
        <v>40</v>
      </c>
      <c r="E3" s="11">
        <v>88</v>
      </c>
      <c r="F3" s="11">
        <v>20</v>
      </c>
      <c r="G3" s="11">
        <v>19</v>
      </c>
      <c r="I3" s="11">
        <v>279</v>
      </c>
      <c r="J3" s="11">
        <v>279</v>
      </c>
      <c r="K3" s="11">
        <v>110</v>
      </c>
      <c r="L3" s="11">
        <v>149</v>
      </c>
      <c r="M3" s="11">
        <v>269</v>
      </c>
      <c r="N3" s="11">
        <v>46</v>
      </c>
      <c r="P3" s="11">
        <v>220</v>
      </c>
      <c r="Q3" s="11">
        <v>270</v>
      </c>
      <c r="R3" s="11">
        <v>158</v>
      </c>
      <c r="S3" s="11">
        <v>147</v>
      </c>
      <c r="T3" s="11">
        <v>185</v>
      </c>
      <c r="U3" s="11">
        <v>222</v>
      </c>
      <c r="W3" s="11">
        <v>135</v>
      </c>
      <c r="X3" s="11">
        <v>135</v>
      </c>
      <c r="Y3" s="11">
        <v>93</v>
      </c>
      <c r="Z3" s="11">
        <v>130</v>
      </c>
      <c r="AA3" s="11">
        <v>244</v>
      </c>
      <c r="AB3" s="11">
        <v>137</v>
      </c>
      <c r="AD3" s="1"/>
      <c r="AE3" s="2"/>
      <c r="AF3" s="13" t="s">
        <v>10</v>
      </c>
      <c r="AG3" s="13" t="s">
        <v>11</v>
      </c>
      <c r="AH3" s="13" t="s">
        <v>12</v>
      </c>
      <c r="AI3" s="13" t="s">
        <v>13</v>
      </c>
      <c r="AJ3" s="13" t="s">
        <v>14</v>
      </c>
      <c r="AK3" s="13" t="s">
        <v>15</v>
      </c>
    </row>
    <row r="4" spans="1:37" ht="18" x14ac:dyDescent="0.2">
      <c r="B4" s="11">
        <v>134</v>
      </c>
      <c r="C4" s="11">
        <v>132</v>
      </c>
      <c r="D4" s="11">
        <v>25</v>
      </c>
      <c r="E4" s="11">
        <v>52</v>
      </c>
      <c r="F4" s="11">
        <v>21</v>
      </c>
      <c r="G4" s="11">
        <v>33</v>
      </c>
      <c r="I4" s="11">
        <v>264</v>
      </c>
      <c r="J4" s="11">
        <v>345</v>
      </c>
      <c r="K4" s="11">
        <v>89</v>
      </c>
      <c r="L4" s="11">
        <v>60</v>
      </c>
      <c r="M4" s="11">
        <v>144</v>
      </c>
      <c r="N4" s="11">
        <v>41</v>
      </c>
      <c r="P4" s="11">
        <v>292</v>
      </c>
      <c r="Q4" s="11">
        <v>220</v>
      </c>
      <c r="R4" s="11">
        <v>202</v>
      </c>
      <c r="S4" s="11">
        <v>219</v>
      </c>
      <c r="T4" s="11">
        <v>275</v>
      </c>
      <c r="U4" s="11">
        <v>240</v>
      </c>
      <c r="W4" s="11">
        <v>179</v>
      </c>
      <c r="X4" s="11">
        <v>164</v>
      </c>
      <c r="Y4" s="11">
        <v>126</v>
      </c>
      <c r="Z4" s="11">
        <v>60</v>
      </c>
      <c r="AA4" s="11">
        <v>65</v>
      </c>
      <c r="AB4" s="11">
        <v>71</v>
      </c>
      <c r="AD4" s="31" t="s">
        <v>4</v>
      </c>
      <c r="AE4" s="13" t="s">
        <v>10</v>
      </c>
      <c r="AF4" s="15"/>
      <c r="AG4" s="3">
        <v>3.5999999999999999E-3</v>
      </c>
      <c r="AH4" s="3" t="s">
        <v>1</v>
      </c>
      <c r="AI4" s="3" t="s">
        <v>1</v>
      </c>
      <c r="AJ4" s="3" t="s">
        <v>1</v>
      </c>
      <c r="AK4" s="3" t="s">
        <v>1</v>
      </c>
    </row>
    <row r="5" spans="1:37" ht="18" x14ac:dyDescent="0.2">
      <c r="B5" s="11">
        <v>47</v>
      </c>
      <c r="C5" s="11">
        <v>38</v>
      </c>
      <c r="D5" s="11">
        <v>55</v>
      </c>
      <c r="E5" s="11">
        <v>58</v>
      </c>
      <c r="F5" s="11">
        <v>38</v>
      </c>
      <c r="G5" s="11">
        <v>16</v>
      </c>
      <c r="I5" s="11">
        <v>237</v>
      </c>
      <c r="J5" s="11">
        <v>287</v>
      </c>
      <c r="K5" s="11">
        <v>101</v>
      </c>
      <c r="L5" s="11">
        <v>63</v>
      </c>
      <c r="M5" s="11">
        <v>59</v>
      </c>
      <c r="N5" s="11">
        <v>300</v>
      </c>
      <c r="P5" s="11">
        <v>257</v>
      </c>
      <c r="Q5" s="11">
        <v>282</v>
      </c>
      <c r="R5" s="11">
        <v>221</v>
      </c>
      <c r="S5" s="11">
        <v>236</v>
      </c>
      <c r="T5" s="11">
        <v>267</v>
      </c>
      <c r="U5" s="11">
        <v>323</v>
      </c>
      <c r="W5" s="11">
        <v>76</v>
      </c>
      <c r="X5" s="11">
        <v>130</v>
      </c>
      <c r="Y5" s="11">
        <v>102</v>
      </c>
      <c r="Z5" s="11">
        <v>127</v>
      </c>
      <c r="AA5" s="11">
        <v>166</v>
      </c>
      <c r="AB5" s="11">
        <v>160</v>
      </c>
      <c r="AD5" s="31"/>
      <c r="AE5" s="13" t="s">
        <v>11</v>
      </c>
      <c r="AF5" s="15">
        <v>0.35</v>
      </c>
      <c r="AG5" s="2"/>
      <c r="AH5" s="3" t="s">
        <v>1</v>
      </c>
      <c r="AI5" s="3" t="s">
        <v>1</v>
      </c>
      <c r="AJ5" s="3" t="s">
        <v>1</v>
      </c>
      <c r="AK5" s="3" t="s">
        <v>1</v>
      </c>
    </row>
    <row r="6" spans="1:37" ht="18" x14ac:dyDescent="0.2">
      <c r="B6" s="11">
        <v>113</v>
      </c>
      <c r="C6" s="11">
        <v>46</v>
      </c>
      <c r="D6" s="11">
        <v>75</v>
      </c>
      <c r="E6" s="11">
        <v>14</v>
      </c>
      <c r="F6" s="11">
        <v>12</v>
      </c>
      <c r="G6" s="11">
        <v>14</v>
      </c>
      <c r="I6" s="11">
        <v>289</v>
      </c>
      <c r="J6" s="11">
        <v>230</v>
      </c>
      <c r="K6" s="11">
        <v>54</v>
      </c>
      <c r="L6" s="11">
        <v>110</v>
      </c>
      <c r="M6" s="11">
        <v>77</v>
      </c>
      <c r="N6" s="11">
        <v>243</v>
      </c>
      <c r="P6" s="11">
        <v>268</v>
      </c>
      <c r="Q6" s="11">
        <v>219</v>
      </c>
      <c r="R6" s="11">
        <v>248</v>
      </c>
      <c r="S6" s="11">
        <v>276</v>
      </c>
      <c r="T6" s="11">
        <v>240</v>
      </c>
      <c r="U6" s="11">
        <v>278</v>
      </c>
      <c r="W6" s="11">
        <v>78</v>
      </c>
      <c r="X6" s="11">
        <v>161</v>
      </c>
      <c r="Y6" s="11">
        <v>151</v>
      </c>
      <c r="Z6" s="11">
        <v>112</v>
      </c>
      <c r="AA6" s="11">
        <v>174</v>
      </c>
      <c r="AB6" s="11">
        <v>152</v>
      </c>
      <c r="AD6" s="31"/>
      <c r="AE6" s="13" t="s">
        <v>12</v>
      </c>
      <c r="AF6" s="3" t="s">
        <v>1</v>
      </c>
      <c r="AG6" s="3" t="s">
        <v>1</v>
      </c>
      <c r="AH6" s="3"/>
      <c r="AI6" s="2">
        <v>0.37</v>
      </c>
      <c r="AJ6" s="3" t="s">
        <v>1</v>
      </c>
      <c r="AK6" s="3">
        <v>6.9999999999999999E-4</v>
      </c>
    </row>
    <row r="7" spans="1:37" ht="18" x14ac:dyDescent="0.2">
      <c r="B7" s="11">
        <v>103</v>
      </c>
      <c r="C7" s="11">
        <v>95</v>
      </c>
      <c r="D7" s="11">
        <v>104</v>
      </c>
      <c r="E7" s="11">
        <v>40</v>
      </c>
      <c r="F7" s="11">
        <v>11</v>
      </c>
      <c r="G7" s="11">
        <v>12</v>
      </c>
      <c r="I7" s="11">
        <v>311</v>
      </c>
      <c r="J7" s="11">
        <v>205</v>
      </c>
      <c r="K7" s="11">
        <v>107</v>
      </c>
      <c r="L7" s="11">
        <v>128</v>
      </c>
      <c r="M7" s="11">
        <v>329</v>
      </c>
      <c r="N7" s="11">
        <v>115</v>
      </c>
      <c r="P7" s="11">
        <v>230</v>
      </c>
      <c r="Q7" s="11">
        <v>270</v>
      </c>
      <c r="R7" s="11">
        <v>246</v>
      </c>
      <c r="S7" s="11">
        <v>252</v>
      </c>
      <c r="T7" s="11">
        <v>177</v>
      </c>
      <c r="U7" s="11">
        <v>192</v>
      </c>
      <c r="W7" s="11">
        <v>156</v>
      </c>
      <c r="X7" s="11">
        <v>196</v>
      </c>
      <c r="Y7" s="11">
        <v>75</v>
      </c>
      <c r="Z7" s="11">
        <v>129</v>
      </c>
      <c r="AA7" s="11">
        <v>159</v>
      </c>
      <c r="AB7" s="11">
        <v>47</v>
      </c>
      <c r="AD7" s="31"/>
      <c r="AE7" s="13" t="s">
        <v>13</v>
      </c>
      <c r="AF7" s="3" t="s">
        <v>1</v>
      </c>
      <c r="AG7" s="3" t="s">
        <v>1</v>
      </c>
      <c r="AH7" s="2">
        <v>0.93</v>
      </c>
      <c r="AI7" s="3"/>
      <c r="AJ7" s="3">
        <v>8.9999999999999998E-4</v>
      </c>
      <c r="AK7" s="3">
        <v>4.2000000000000003E-2</v>
      </c>
    </row>
    <row r="8" spans="1:37" ht="18" x14ac:dyDescent="0.2">
      <c r="B8" s="11">
        <v>229</v>
      </c>
      <c r="C8" s="11">
        <v>61</v>
      </c>
      <c r="D8" s="11">
        <v>33</v>
      </c>
      <c r="E8" s="11">
        <v>23</v>
      </c>
      <c r="F8" s="11">
        <v>13</v>
      </c>
      <c r="G8" s="11">
        <v>17</v>
      </c>
      <c r="I8" s="11">
        <v>242</v>
      </c>
      <c r="J8" s="11">
        <v>238</v>
      </c>
      <c r="K8" s="11">
        <v>91</v>
      </c>
      <c r="L8" s="11">
        <v>134</v>
      </c>
      <c r="M8" s="11">
        <v>167</v>
      </c>
      <c r="N8" s="11">
        <v>51</v>
      </c>
      <c r="P8" s="11">
        <v>242</v>
      </c>
      <c r="Q8" s="11">
        <v>278</v>
      </c>
      <c r="R8" s="11">
        <v>191</v>
      </c>
      <c r="S8" s="11">
        <v>224</v>
      </c>
      <c r="T8" s="11">
        <v>186</v>
      </c>
      <c r="U8" s="11">
        <v>235</v>
      </c>
      <c r="W8" s="11">
        <v>156</v>
      </c>
      <c r="X8" s="11">
        <v>147</v>
      </c>
      <c r="Y8" s="11">
        <v>95</v>
      </c>
      <c r="Z8" s="11">
        <v>121</v>
      </c>
      <c r="AA8" s="11">
        <v>142</v>
      </c>
      <c r="AB8" s="11">
        <v>188</v>
      </c>
      <c r="AD8" s="31"/>
      <c r="AE8" s="13" t="s">
        <v>14</v>
      </c>
      <c r="AF8" s="3" t="s">
        <v>1</v>
      </c>
      <c r="AG8" s="3" t="s">
        <v>1</v>
      </c>
      <c r="AH8" s="3">
        <v>0.41</v>
      </c>
      <c r="AI8" s="3">
        <v>0.49</v>
      </c>
      <c r="AJ8" s="3"/>
      <c r="AK8" s="2">
        <v>0.09</v>
      </c>
    </row>
    <row r="9" spans="1:37" ht="18" x14ac:dyDescent="0.2">
      <c r="B9" s="11">
        <v>283</v>
      </c>
      <c r="C9" s="11">
        <v>82</v>
      </c>
      <c r="D9" s="11">
        <v>43</v>
      </c>
      <c r="E9" s="11">
        <v>38</v>
      </c>
      <c r="F9" s="11">
        <v>16</v>
      </c>
      <c r="G9" s="11">
        <v>16</v>
      </c>
      <c r="I9" s="11">
        <v>273</v>
      </c>
      <c r="J9" s="11">
        <v>273</v>
      </c>
      <c r="K9" s="11">
        <v>192</v>
      </c>
      <c r="L9" s="11">
        <v>164</v>
      </c>
      <c r="M9" s="11">
        <v>344</v>
      </c>
      <c r="N9" s="11">
        <v>245</v>
      </c>
      <c r="P9" s="11">
        <v>224</v>
      </c>
      <c r="Q9" s="11">
        <v>262</v>
      </c>
      <c r="R9" s="11">
        <v>188</v>
      </c>
      <c r="S9" s="11">
        <v>169</v>
      </c>
      <c r="T9" s="11">
        <v>357</v>
      </c>
      <c r="U9" s="11">
        <v>185</v>
      </c>
      <c r="W9" s="11">
        <v>59</v>
      </c>
      <c r="X9" s="11">
        <v>164</v>
      </c>
      <c r="Y9" s="11">
        <v>185</v>
      </c>
      <c r="Z9" s="11">
        <v>123</v>
      </c>
      <c r="AA9" s="11">
        <v>144</v>
      </c>
      <c r="AB9" s="11">
        <v>163</v>
      </c>
      <c r="AD9" s="31"/>
      <c r="AE9" s="13" t="s">
        <v>15</v>
      </c>
      <c r="AF9" s="3">
        <v>1.6000000000000001E-3</v>
      </c>
      <c r="AG9" s="3">
        <v>3.8E-3</v>
      </c>
      <c r="AH9" s="3">
        <v>0.8</v>
      </c>
      <c r="AI9" s="3">
        <v>0.71</v>
      </c>
      <c r="AJ9" s="2">
        <v>0.91</v>
      </c>
      <c r="AK9" s="2"/>
    </row>
    <row r="10" spans="1:37" x14ac:dyDescent="0.2">
      <c r="B10" s="11">
        <v>201</v>
      </c>
      <c r="C10" s="11">
        <v>103</v>
      </c>
      <c r="D10" s="11">
        <v>39</v>
      </c>
      <c r="E10" s="11">
        <v>28</v>
      </c>
      <c r="F10" s="11">
        <v>23</v>
      </c>
      <c r="G10" s="11">
        <v>19</v>
      </c>
      <c r="I10" s="11">
        <v>308</v>
      </c>
      <c r="J10" s="11">
        <v>258</v>
      </c>
      <c r="K10" s="11">
        <v>169</v>
      </c>
      <c r="L10" s="11">
        <v>211</v>
      </c>
      <c r="M10" s="11">
        <v>287</v>
      </c>
      <c r="N10" s="11">
        <v>149</v>
      </c>
      <c r="P10" s="11">
        <v>223</v>
      </c>
      <c r="Q10" s="11">
        <v>262</v>
      </c>
      <c r="R10" s="11">
        <v>211</v>
      </c>
      <c r="S10" s="11">
        <v>214</v>
      </c>
      <c r="T10" s="11">
        <v>294</v>
      </c>
      <c r="U10" s="11">
        <v>258</v>
      </c>
      <c r="W10" s="11">
        <v>161</v>
      </c>
      <c r="X10" s="11">
        <v>165</v>
      </c>
      <c r="Y10" s="11">
        <v>132</v>
      </c>
      <c r="Z10" s="11">
        <v>103</v>
      </c>
      <c r="AA10" s="11">
        <v>163</v>
      </c>
      <c r="AB10" s="11">
        <v>91</v>
      </c>
      <c r="AD10" s="1"/>
      <c r="AE10" s="2"/>
      <c r="AF10" s="2"/>
      <c r="AG10" s="2"/>
      <c r="AH10" s="2"/>
      <c r="AI10" s="2"/>
      <c r="AJ10" s="2"/>
      <c r="AK10" s="2"/>
    </row>
    <row r="11" spans="1:37" x14ac:dyDescent="0.2">
      <c r="B11" s="11">
        <v>195</v>
      </c>
      <c r="C11" s="11">
        <v>38</v>
      </c>
      <c r="D11" s="11">
        <v>25</v>
      </c>
      <c r="E11" s="11">
        <v>9</v>
      </c>
      <c r="F11" s="11">
        <v>17</v>
      </c>
      <c r="G11" s="11">
        <v>22</v>
      </c>
      <c r="I11" s="11">
        <v>298</v>
      </c>
      <c r="J11" s="11">
        <v>283</v>
      </c>
      <c r="K11" s="11">
        <v>183</v>
      </c>
      <c r="L11" s="11">
        <v>148</v>
      </c>
      <c r="M11" s="11">
        <v>50</v>
      </c>
      <c r="N11" s="11">
        <v>342</v>
      </c>
      <c r="P11" s="11">
        <v>214</v>
      </c>
      <c r="Q11" s="11">
        <v>239</v>
      </c>
      <c r="R11" s="11">
        <v>184</v>
      </c>
      <c r="S11" s="11">
        <v>256</v>
      </c>
      <c r="T11" s="11">
        <v>243</v>
      </c>
      <c r="U11" s="11">
        <v>244</v>
      </c>
      <c r="W11" s="11">
        <v>141</v>
      </c>
      <c r="X11" s="11">
        <v>160</v>
      </c>
      <c r="Y11" s="11">
        <v>123</v>
      </c>
      <c r="Z11" s="11">
        <v>173</v>
      </c>
      <c r="AA11" s="11">
        <v>166</v>
      </c>
      <c r="AB11" s="11">
        <v>84</v>
      </c>
      <c r="AD11" s="1"/>
      <c r="AE11" s="2"/>
      <c r="AF11" s="2"/>
      <c r="AG11" s="2"/>
      <c r="AH11" s="2"/>
      <c r="AI11" s="2"/>
      <c r="AJ11" s="2"/>
      <c r="AK11" s="2"/>
    </row>
    <row r="12" spans="1:37" x14ac:dyDescent="0.2">
      <c r="B12" s="11">
        <v>217</v>
      </c>
      <c r="C12" s="11">
        <v>144</v>
      </c>
      <c r="D12" s="11">
        <v>23</v>
      </c>
      <c r="E12" s="11">
        <v>18</v>
      </c>
      <c r="F12" s="11">
        <v>9</v>
      </c>
      <c r="G12" s="11">
        <v>21</v>
      </c>
      <c r="I12" s="11">
        <v>242</v>
      </c>
      <c r="J12" s="11">
        <v>135</v>
      </c>
      <c r="K12" s="11">
        <v>120</v>
      </c>
      <c r="L12" s="11">
        <v>208</v>
      </c>
      <c r="M12" s="11">
        <v>214</v>
      </c>
      <c r="N12" s="11">
        <v>200</v>
      </c>
      <c r="P12" s="11">
        <v>215</v>
      </c>
      <c r="Q12" s="11">
        <v>262</v>
      </c>
      <c r="R12" s="11">
        <v>247</v>
      </c>
      <c r="S12" s="11">
        <v>195</v>
      </c>
      <c r="T12" s="11">
        <v>217</v>
      </c>
      <c r="U12" s="11">
        <v>221</v>
      </c>
      <c r="W12" s="11">
        <v>186</v>
      </c>
      <c r="X12" s="11">
        <v>51</v>
      </c>
      <c r="Y12" s="11">
        <v>54</v>
      </c>
      <c r="Z12" s="11">
        <v>106</v>
      </c>
      <c r="AA12" s="11">
        <v>162</v>
      </c>
      <c r="AB12" s="11">
        <v>135</v>
      </c>
      <c r="AD12" s="1"/>
      <c r="AE12" s="2"/>
      <c r="AF12" s="31" t="s">
        <v>5</v>
      </c>
      <c r="AG12" s="31"/>
      <c r="AH12" s="31"/>
      <c r="AI12" s="31"/>
      <c r="AJ12" s="31"/>
      <c r="AK12" s="31"/>
    </row>
    <row r="13" spans="1:37" ht="18" x14ac:dyDescent="0.2">
      <c r="B13" s="11">
        <v>76</v>
      </c>
      <c r="C13" s="11">
        <v>105</v>
      </c>
      <c r="D13" s="11">
        <v>32</v>
      </c>
      <c r="E13" s="11">
        <v>10</v>
      </c>
      <c r="F13" s="11">
        <v>9</v>
      </c>
      <c r="G13" s="11">
        <v>15</v>
      </c>
      <c r="I13" s="11">
        <v>300</v>
      </c>
      <c r="J13" s="11">
        <v>254</v>
      </c>
      <c r="K13" s="11">
        <v>168</v>
      </c>
      <c r="L13" s="11">
        <v>194</v>
      </c>
      <c r="M13" s="11">
        <v>181</v>
      </c>
      <c r="N13" s="11">
        <v>249</v>
      </c>
      <c r="P13" s="11">
        <v>173</v>
      </c>
      <c r="Q13" s="11">
        <v>282</v>
      </c>
      <c r="R13" s="11">
        <v>211</v>
      </c>
      <c r="S13" s="11">
        <v>183</v>
      </c>
      <c r="T13" s="11">
        <v>247</v>
      </c>
      <c r="U13" s="11">
        <v>165</v>
      </c>
      <c r="W13" s="11">
        <v>152</v>
      </c>
      <c r="X13" s="11">
        <v>54</v>
      </c>
      <c r="Y13" s="11">
        <v>85</v>
      </c>
      <c r="Z13" s="11">
        <v>111</v>
      </c>
      <c r="AA13" s="11">
        <v>208</v>
      </c>
      <c r="AB13" s="11">
        <v>163</v>
      </c>
      <c r="AD13" s="1"/>
      <c r="AE13" s="2"/>
      <c r="AF13" s="13" t="s">
        <v>10</v>
      </c>
      <c r="AG13" s="13" t="s">
        <v>11</v>
      </c>
      <c r="AH13" s="13" t="s">
        <v>12</v>
      </c>
      <c r="AI13" s="13" t="s">
        <v>13</v>
      </c>
      <c r="AJ13" s="13" t="s">
        <v>14</v>
      </c>
      <c r="AK13" s="13" t="s">
        <v>15</v>
      </c>
    </row>
    <row r="14" spans="1:37" ht="18" x14ac:dyDescent="0.2">
      <c r="B14" s="11">
        <v>123</v>
      </c>
      <c r="C14" s="11">
        <v>29</v>
      </c>
      <c r="D14" s="11">
        <v>26</v>
      </c>
      <c r="E14" s="11">
        <v>21</v>
      </c>
      <c r="F14" s="11">
        <v>10</v>
      </c>
      <c r="G14" s="11">
        <v>12</v>
      </c>
      <c r="I14" s="11">
        <v>310</v>
      </c>
      <c r="J14" s="11">
        <v>285</v>
      </c>
      <c r="K14" s="11">
        <v>182</v>
      </c>
      <c r="L14" s="11">
        <v>160</v>
      </c>
      <c r="M14" s="11">
        <v>316</v>
      </c>
      <c r="N14" s="11">
        <v>272</v>
      </c>
      <c r="P14" s="11">
        <v>279</v>
      </c>
      <c r="Q14" s="11">
        <v>219</v>
      </c>
      <c r="R14" s="11">
        <v>257</v>
      </c>
      <c r="S14" s="11">
        <v>224</v>
      </c>
      <c r="T14" s="11">
        <v>196</v>
      </c>
      <c r="U14" s="11">
        <v>291</v>
      </c>
      <c r="W14" s="11">
        <v>30</v>
      </c>
      <c r="X14" s="11">
        <v>143</v>
      </c>
      <c r="Y14" s="11">
        <v>92</v>
      </c>
      <c r="Z14" s="11">
        <v>70</v>
      </c>
      <c r="AA14" s="11">
        <v>135</v>
      </c>
      <c r="AB14" s="11">
        <v>116</v>
      </c>
      <c r="AD14" s="32" t="s">
        <v>6</v>
      </c>
      <c r="AE14" s="13" t="s">
        <v>10</v>
      </c>
      <c r="AF14" s="2"/>
      <c r="AG14" s="5">
        <v>0.05</v>
      </c>
      <c r="AH14" s="3">
        <v>1.4E-2</v>
      </c>
      <c r="AI14" s="5">
        <v>0.22</v>
      </c>
      <c r="AJ14" s="3">
        <v>0.14000000000000001</v>
      </c>
      <c r="AK14" s="3">
        <v>0.23</v>
      </c>
    </row>
    <row r="15" spans="1:37" ht="18" x14ac:dyDescent="0.2">
      <c r="B15" s="11">
        <v>183</v>
      </c>
      <c r="C15" s="11">
        <v>81</v>
      </c>
      <c r="D15" s="11">
        <v>16</v>
      </c>
      <c r="E15" s="11">
        <v>35</v>
      </c>
      <c r="F15" s="11">
        <v>10</v>
      </c>
      <c r="G15" s="11">
        <v>38</v>
      </c>
      <c r="I15" s="11">
        <v>327</v>
      </c>
      <c r="J15" s="11">
        <v>345</v>
      </c>
      <c r="K15" s="11">
        <v>246</v>
      </c>
      <c r="L15" s="11">
        <v>189</v>
      </c>
      <c r="M15" s="11">
        <v>303</v>
      </c>
      <c r="N15" s="11">
        <v>257</v>
      </c>
      <c r="P15" s="11">
        <v>244</v>
      </c>
      <c r="Q15" s="11">
        <v>281</v>
      </c>
      <c r="R15" s="11">
        <v>199</v>
      </c>
      <c r="S15" s="11">
        <v>165</v>
      </c>
      <c r="T15" s="11">
        <v>353</v>
      </c>
      <c r="U15" s="11">
        <v>232</v>
      </c>
      <c r="W15" s="11">
        <v>62</v>
      </c>
      <c r="X15" s="11">
        <v>138</v>
      </c>
      <c r="Y15" s="11">
        <v>76</v>
      </c>
      <c r="Z15" s="11">
        <v>191</v>
      </c>
      <c r="AA15" s="11">
        <v>154</v>
      </c>
      <c r="AB15" s="11">
        <v>156</v>
      </c>
      <c r="AD15" s="32"/>
      <c r="AE15" s="13" t="s">
        <v>11</v>
      </c>
      <c r="AF15" s="3">
        <v>0.61</v>
      </c>
      <c r="AG15" s="3"/>
      <c r="AH15" s="3">
        <v>1E-4</v>
      </c>
      <c r="AI15" s="3">
        <v>3.0000000000000001E-3</v>
      </c>
      <c r="AJ15" s="3">
        <v>0.87</v>
      </c>
      <c r="AK15" s="5">
        <v>0.67</v>
      </c>
    </row>
    <row r="16" spans="1:37" ht="18" x14ac:dyDescent="0.2">
      <c r="B16" s="11">
        <v>202</v>
      </c>
      <c r="C16" s="11">
        <v>63</v>
      </c>
      <c r="D16" s="11">
        <v>56</v>
      </c>
      <c r="E16" s="11">
        <v>52</v>
      </c>
      <c r="F16" s="11">
        <v>17</v>
      </c>
      <c r="G16" s="11">
        <v>27</v>
      </c>
      <c r="I16" s="11">
        <v>269</v>
      </c>
      <c r="J16" s="11">
        <v>224</v>
      </c>
      <c r="K16" s="11">
        <v>153</v>
      </c>
      <c r="L16" s="11">
        <v>235</v>
      </c>
      <c r="M16" s="11">
        <v>89</v>
      </c>
      <c r="N16" s="11">
        <v>393</v>
      </c>
      <c r="P16" s="11">
        <v>194</v>
      </c>
      <c r="Q16" s="11">
        <v>293</v>
      </c>
      <c r="R16" s="11">
        <v>154</v>
      </c>
      <c r="S16" s="11">
        <v>181</v>
      </c>
      <c r="T16" s="11">
        <v>245</v>
      </c>
      <c r="U16" s="11">
        <v>283</v>
      </c>
      <c r="W16" s="11">
        <v>169</v>
      </c>
      <c r="X16" s="11">
        <v>121</v>
      </c>
      <c r="Y16" s="11">
        <v>73</v>
      </c>
      <c r="Z16" s="11">
        <v>121</v>
      </c>
      <c r="AA16" s="11">
        <v>176</v>
      </c>
      <c r="AB16" s="11">
        <v>167</v>
      </c>
      <c r="AD16" s="32"/>
      <c r="AE16" s="13" t="s">
        <v>12</v>
      </c>
      <c r="AF16" s="3">
        <v>0.24</v>
      </c>
      <c r="AG16" s="2">
        <v>2.7E-2</v>
      </c>
      <c r="AH16" s="2"/>
      <c r="AI16" s="5">
        <v>0.52</v>
      </c>
      <c r="AJ16" s="3">
        <v>4.8999999999999998E-3</v>
      </c>
      <c r="AK16" s="3">
        <v>6.6E-3</v>
      </c>
    </row>
    <row r="17" spans="2:37" ht="18" x14ac:dyDescent="0.2">
      <c r="B17" s="11">
        <v>166</v>
      </c>
      <c r="C17" s="11">
        <v>111</v>
      </c>
      <c r="D17" s="11">
        <v>33</v>
      </c>
      <c r="E17" s="11">
        <v>26</v>
      </c>
      <c r="F17" s="11">
        <v>22</v>
      </c>
      <c r="G17" s="11">
        <v>41</v>
      </c>
      <c r="I17" s="11">
        <v>307</v>
      </c>
      <c r="J17" s="11">
        <v>330</v>
      </c>
      <c r="K17" s="11">
        <v>121</v>
      </c>
      <c r="L17" s="11">
        <v>218</v>
      </c>
      <c r="M17" s="11">
        <v>138</v>
      </c>
      <c r="N17" s="11">
        <v>254</v>
      </c>
      <c r="P17" s="11">
        <v>202</v>
      </c>
      <c r="Q17" s="11">
        <v>247</v>
      </c>
      <c r="R17" s="11">
        <v>161</v>
      </c>
      <c r="S17" s="11">
        <v>219</v>
      </c>
      <c r="T17" s="11">
        <v>283</v>
      </c>
      <c r="U17" s="11">
        <v>253</v>
      </c>
      <c r="W17" s="11">
        <v>189</v>
      </c>
      <c r="X17" s="11">
        <v>94</v>
      </c>
      <c r="Y17" s="11">
        <v>109</v>
      </c>
      <c r="Z17" s="11">
        <v>101</v>
      </c>
      <c r="AA17" s="11">
        <v>49</v>
      </c>
      <c r="AB17" s="11">
        <v>234</v>
      </c>
      <c r="AD17" s="32"/>
      <c r="AE17" s="13" t="s">
        <v>13</v>
      </c>
      <c r="AF17" s="3">
        <v>0.73</v>
      </c>
      <c r="AG17" s="3">
        <v>0.28999999999999998</v>
      </c>
      <c r="AH17" s="2">
        <v>0.11</v>
      </c>
      <c r="AI17" s="3"/>
      <c r="AJ17" s="3">
        <v>1.4E-2</v>
      </c>
      <c r="AK17" s="3">
        <v>2.7E-2</v>
      </c>
    </row>
    <row r="18" spans="2:37" ht="18" x14ac:dyDescent="0.2">
      <c r="B18" s="11">
        <v>195</v>
      </c>
      <c r="C18" s="11">
        <v>143</v>
      </c>
      <c r="D18" s="11">
        <v>31</v>
      </c>
      <c r="E18" s="11">
        <v>46</v>
      </c>
      <c r="F18" s="11">
        <v>22</v>
      </c>
      <c r="G18" s="11">
        <v>38</v>
      </c>
      <c r="I18" s="11">
        <v>292</v>
      </c>
      <c r="J18" s="11">
        <v>294</v>
      </c>
      <c r="K18" s="11">
        <v>202</v>
      </c>
      <c r="L18" s="11">
        <v>165</v>
      </c>
      <c r="M18" s="11">
        <v>118</v>
      </c>
      <c r="N18" s="11">
        <v>247</v>
      </c>
      <c r="P18" s="11">
        <v>251</v>
      </c>
      <c r="Q18" s="11">
        <v>226</v>
      </c>
      <c r="R18" s="11">
        <v>193</v>
      </c>
      <c r="S18" s="11">
        <v>253</v>
      </c>
      <c r="T18" s="11">
        <v>262</v>
      </c>
      <c r="U18" s="11">
        <v>324</v>
      </c>
      <c r="W18" s="11">
        <v>45</v>
      </c>
      <c r="X18" s="11">
        <v>146</v>
      </c>
      <c r="Y18" s="11">
        <v>155</v>
      </c>
      <c r="Z18" s="11">
        <v>127</v>
      </c>
      <c r="AA18" s="11">
        <v>162</v>
      </c>
      <c r="AB18" s="11">
        <v>156</v>
      </c>
      <c r="AD18" s="32"/>
      <c r="AE18" s="13" t="s">
        <v>14</v>
      </c>
      <c r="AF18" s="3">
        <v>9.4000000000000004E-3</v>
      </c>
      <c r="AG18" s="3">
        <v>1.2999999999999999E-2</v>
      </c>
      <c r="AH18" s="3" t="s">
        <v>1</v>
      </c>
      <c r="AI18" s="2">
        <v>2.3999999999999998E-3</v>
      </c>
      <c r="AJ18" s="3"/>
      <c r="AK18" s="2">
        <v>0.5</v>
      </c>
    </row>
    <row r="19" spans="2:37" ht="18" x14ac:dyDescent="0.2">
      <c r="B19" s="11">
        <v>83</v>
      </c>
      <c r="C19" s="11">
        <v>74</v>
      </c>
      <c r="D19" s="11">
        <v>75</v>
      </c>
      <c r="E19" s="11">
        <v>94</v>
      </c>
      <c r="F19" s="11">
        <v>12</v>
      </c>
      <c r="G19" s="11">
        <v>37</v>
      </c>
      <c r="I19" s="11">
        <v>303</v>
      </c>
      <c r="J19" s="11">
        <v>262</v>
      </c>
      <c r="K19" s="11">
        <v>192</v>
      </c>
      <c r="L19" s="11">
        <v>220</v>
      </c>
      <c r="M19" s="11">
        <v>341</v>
      </c>
      <c r="N19" s="11">
        <v>22</v>
      </c>
      <c r="P19" s="11">
        <v>248</v>
      </c>
      <c r="Q19" s="11">
        <v>239</v>
      </c>
      <c r="R19" s="11">
        <v>178</v>
      </c>
      <c r="S19" s="11"/>
      <c r="T19" s="11"/>
      <c r="U19" s="11">
        <v>168</v>
      </c>
      <c r="W19" s="11">
        <v>155</v>
      </c>
      <c r="X19" s="11">
        <v>109</v>
      </c>
      <c r="Y19" s="11">
        <v>104</v>
      </c>
      <c r="Z19" s="11">
        <v>147</v>
      </c>
      <c r="AA19" s="11">
        <v>172</v>
      </c>
      <c r="AB19" s="11">
        <v>175</v>
      </c>
      <c r="AD19" s="32"/>
      <c r="AE19" s="13" t="s">
        <v>15</v>
      </c>
      <c r="AF19" s="3">
        <v>0.16</v>
      </c>
      <c r="AG19" s="3">
        <v>0.39</v>
      </c>
      <c r="AH19" s="2">
        <v>8.0000000000000002E-3</v>
      </c>
      <c r="AI19" s="2">
        <v>9.7000000000000003E-2</v>
      </c>
      <c r="AJ19" s="2">
        <v>0.28999999999999998</v>
      </c>
      <c r="AK19" s="2"/>
    </row>
    <row r="20" spans="2:37" x14ac:dyDescent="0.2">
      <c r="B20" s="11">
        <v>92</v>
      </c>
      <c r="C20" s="11">
        <v>257</v>
      </c>
      <c r="D20" s="11"/>
      <c r="E20" s="11">
        <v>138</v>
      </c>
      <c r="F20" s="11">
        <v>15</v>
      </c>
      <c r="G20" s="11">
        <v>28</v>
      </c>
      <c r="I20" s="11">
        <v>297</v>
      </c>
      <c r="J20" s="11">
        <v>357</v>
      </c>
      <c r="K20" s="11">
        <v>204</v>
      </c>
      <c r="L20" s="11">
        <v>133</v>
      </c>
      <c r="M20" s="11">
        <v>296</v>
      </c>
      <c r="N20" s="11">
        <v>24</v>
      </c>
      <c r="P20" s="11">
        <v>218</v>
      </c>
      <c r="Q20" s="11">
        <v>261</v>
      </c>
      <c r="R20" s="11"/>
      <c r="S20" s="11"/>
      <c r="T20" s="11"/>
      <c r="U20" s="11">
        <v>260</v>
      </c>
      <c r="W20" s="11">
        <v>141</v>
      </c>
      <c r="X20" s="11">
        <v>160</v>
      </c>
      <c r="Y20" s="11">
        <v>128</v>
      </c>
      <c r="Z20" s="11">
        <v>214</v>
      </c>
      <c r="AA20" s="11">
        <v>185</v>
      </c>
      <c r="AB20" s="11"/>
    </row>
    <row r="21" spans="2:37" x14ac:dyDescent="0.2">
      <c r="B21" s="11">
        <v>41</v>
      </c>
      <c r="C21" s="11">
        <v>77</v>
      </c>
      <c r="D21" s="11"/>
      <c r="E21" s="11">
        <v>21</v>
      </c>
      <c r="F21" s="11">
        <v>18</v>
      </c>
      <c r="G21" s="11">
        <v>42</v>
      </c>
      <c r="I21" s="11">
        <v>265</v>
      </c>
      <c r="J21" s="11">
        <v>320</v>
      </c>
      <c r="K21" s="11">
        <v>86</v>
      </c>
      <c r="L21" s="11">
        <v>176</v>
      </c>
      <c r="M21" s="11">
        <v>213</v>
      </c>
      <c r="N21" s="11">
        <v>27</v>
      </c>
      <c r="P21" s="11">
        <v>203</v>
      </c>
      <c r="Q21" s="11">
        <v>163</v>
      </c>
      <c r="R21" s="11"/>
      <c r="S21" s="11"/>
      <c r="T21" s="11"/>
      <c r="U21" s="11"/>
      <c r="W21" s="11">
        <v>41</v>
      </c>
      <c r="X21" s="11">
        <v>179</v>
      </c>
      <c r="Y21" s="11">
        <v>107</v>
      </c>
      <c r="Z21" s="11">
        <v>128</v>
      </c>
      <c r="AA21" s="11">
        <v>175</v>
      </c>
      <c r="AB21" s="11"/>
    </row>
    <row r="22" spans="2:37" x14ac:dyDescent="0.2">
      <c r="B22" s="11">
        <v>211</v>
      </c>
      <c r="C22" s="11">
        <v>138</v>
      </c>
      <c r="D22" s="11"/>
      <c r="E22" s="11"/>
      <c r="F22" s="11">
        <v>22</v>
      </c>
      <c r="G22" s="11">
        <v>9</v>
      </c>
      <c r="I22" s="11">
        <v>255</v>
      </c>
      <c r="J22" s="11">
        <v>215</v>
      </c>
      <c r="K22" s="11">
        <v>157</v>
      </c>
      <c r="L22" s="11">
        <v>216</v>
      </c>
      <c r="M22" s="11">
        <v>109</v>
      </c>
      <c r="N22" s="11">
        <v>32</v>
      </c>
      <c r="P22" s="11">
        <v>241</v>
      </c>
      <c r="Q22" s="11">
        <v>251</v>
      </c>
      <c r="R22" s="11"/>
      <c r="S22" s="11"/>
      <c r="T22" s="11"/>
      <c r="U22" s="11"/>
      <c r="W22" s="11">
        <v>127</v>
      </c>
      <c r="X22" s="11">
        <v>139</v>
      </c>
      <c r="Y22" s="11">
        <v>109</v>
      </c>
      <c r="Z22" s="11"/>
      <c r="AA22" s="11">
        <v>79</v>
      </c>
      <c r="AB22" s="11"/>
    </row>
    <row r="23" spans="2:37" x14ac:dyDescent="0.2">
      <c r="B23" s="11">
        <v>211</v>
      </c>
      <c r="C23" s="11">
        <v>73</v>
      </c>
      <c r="D23" s="11"/>
      <c r="E23" s="11"/>
      <c r="F23" s="11"/>
      <c r="G23" s="11"/>
      <c r="I23" s="11">
        <v>138</v>
      </c>
      <c r="J23" s="11">
        <v>256</v>
      </c>
      <c r="K23" s="11">
        <v>163</v>
      </c>
      <c r="L23" s="11">
        <v>130</v>
      </c>
      <c r="M23" s="11">
        <v>43</v>
      </c>
      <c r="N23" s="11">
        <v>32</v>
      </c>
      <c r="P23" s="11">
        <v>146</v>
      </c>
      <c r="Q23" s="11">
        <v>195</v>
      </c>
      <c r="R23" s="11"/>
      <c r="S23" s="11"/>
      <c r="T23" s="11"/>
      <c r="U23" s="11"/>
      <c r="W23" s="11">
        <v>134</v>
      </c>
      <c r="X23" s="11">
        <v>90</v>
      </c>
      <c r="Y23" s="11">
        <v>90</v>
      </c>
      <c r="Z23" s="11"/>
      <c r="AA23" s="11">
        <v>190</v>
      </c>
      <c r="AB23" s="11"/>
    </row>
    <row r="24" spans="2:37" x14ac:dyDescent="0.2">
      <c r="B24" s="11">
        <v>40</v>
      </c>
      <c r="C24" s="11">
        <v>90</v>
      </c>
      <c r="D24" s="11"/>
      <c r="E24" s="11"/>
      <c r="F24" s="11"/>
      <c r="G24" s="11"/>
      <c r="I24" s="11">
        <v>280</v>
      </c>
      <c r="J24" s="11">
        <v>271</v>
      </c>
      <c r="K24" s="11">
        <v>167</v>
      </c>
      <c r="L24" s="11">
        <v>221</v>
      </c>
      <c r="M24" s="11">
        <v>249</v>
      </c>
      <c r="N24" s="11">
        <v>328</v>
      </c>
      <c r="P24" s="11"/>
      <c r="Q24" s="11">
        <v>203</v>
      </c>
      <c r="R24" s="11"/>
      <c r="S24" s="11"/>
      <c r="T24" s="11"/>
      <c r="U24" s="11"/>
      <c r="W24" s="11">
        <v>145</v>
      </c>
      <c r="X24" s="11">
        <v>55</v>
      </c>
      <c r="Y24" s="11">
        <v>116</v>
      </c>
      <c r="AA24" s="11">
        <v>177</v>
      </c>
      <c r="AB24" s="11"/>
    </row>
    <row r="25" spans="2:37" x14ac:dyDescent="0.2">
      <c r="B25" s="11">
        <v>70</v>
      </c>
      <c r="C25" s="11">
        <v>77</v>
      </c>
      <c r="D25" s="11"/>
      <c r="E25" s="11"/>
      <c r="F25" s="11"/>
      <c r="G25" s="11"/>
      <c r="I25" s="11">
        <v>269</v>
      </c>
      <c r="J25" s="11">
        <v>319</v>
      </c>
      <c r="K25" s="11">
        <v>182</v>
      </c>
      <c r="L25" s="11">
        <v>98</v>
      </c>
      <c r="M25" s="11">
        <v>182</v>
      </c>
      <c r="N25" s="11">
        <v>80</v>
      </c>
      <c r="P25" s="11"/>
      <c r="Q25" s="11">
        <v>189</v>
      </c>
      <c r="R25" s="11"/>
      <c r="S25" s="11"/>
      <c r="T25" s="11"/>
      <c r="U25" s="11"/>
      <c r="W25" s="11">
        <v>205</v>
      </c>
      <c r="X25" s="11">
        <v>85</v>
      </c>
      <c r="Y25" s="11"/>
      <c r="AA25" s="11">
        <v>134</v>
      </c>
      <c r="AB25" s="11"/>
    </row>
    <row r="26" spans="2:37" x14ac:dyDescent="0.2">
      <c r="B26" s="11">
        <v>125</v>
      </c>
      <c r="C26" s="11">
        <v>152</v>
      </c>
      <c r="D26" s="11"/>
      <c r="E26" s="11"/>
      <c r="F26" s="11"/>
      <c r="G26" s="11"/>
      <c r="I26" s="11">
        <v>177</v>
      </c>
      <c r="J26" s="11">
        <v>186</v>
      </c>
      <c r="K26" s="11">
        <v>171</v>
      </c>
      <c r="L26" s="11">
        <v>81</v>
      </c>
      <c r="M26" s="11">
        <v>257</v>
      </c>
      <c r="N26" s="11"/>
      <c r="P26" s="11"/>
      <c r="Q26" s="11">
        <v>256</v>
      </c>
      <c r="R26" s="11"/>
      <c r="S26" s="11"/>
      <c r="T26" s="11"/>
      <c r="U26" s="11"/>
      <c r="W26" s="11">
        <v>85</v>
      </c>
      <c r="X26" s="11">
        <v>146</v>
      </c>
      <c r="Y26" s="11"/>
      <c r="AA26" s="11">
        <v>190</v>
      </c>
      <c r="AB26" s="11"/>
    </row>
    <row r="27" spans="2:37" x14ac:dyDescent="0.2">
      <c r="C27" s="11">
        <v>82</v>
      </c>
      <c r="D27" s="11"/>
      <c r="E27" s="11"/>
      <c r="F27" s="11"/>
      <c r="G27" s="11"/>
      <c r="I27" s="11">
        <v>194</v>
      </c>
      <c r="J27" s="11">
        <v>188</v>
      </c>
      <c r="K27" s="11">
        <v>191</v>
      </c>
      <c r="L27" s="11">
        <v>177</v>
      </c>
      <c r="M27" s="11">
        <v>282</v>
      </c>
      <c r="N27" s="11"/>
      <c r="P27" s="11"/>
      <c r="Q27" s="11"/>
      <c r="R27" s="11"/>
      <c r="S27" s="11"/>
      <c r="T27" s="11"/>
      <c r="U27" s="11"/>
      <c r="W27" s="11">
        <v>65</v>
      </c>
      <c r="X27" s="11"/>
      <c r="Y27" s="11"/>
      <c r="AA27" s="11">
        <v>112</v>
      </c>
      <c r="AB27" s="11"/>
    </row>
    <row r="28" spans="2:37" x14ac:dyDescent="0.2">
      <c r="C28" s="11">
        <v>57</v>
      </c>
      <c r="D28" s="11"/>
      <c r="E28" s="11"/>
      <c r="F28" s="11"/>
      <c r="G28" s="11"/>
      <c r="I28" s="11">
        <v>159</v>
      </c>
      <c r="J28" s="11">
        <v>91</v>
      </c>
      <c r="K28" s="11">
        <v>124</v>
      </c>
      <c r="L28" s="11">
        <v>210</v>
      </c>
      <c r="M28" s="11">
        <v>37</v>
      </c>
      <c r="N28" s="11"/>
      <c r="W28" s="11">
        <v>77</v>
      </c>
      <c r="X28" s="11"/>
      <c r="Y28" s="11"/>
      <c r="AA28" s="11">
        <v>104</v>
      </c>
      <c r="AB28" s="11"/>
    </row>
    <row r="29" spans="2:37" x14ac:dyDescent="0.2">
      <c r="C29" s="11">
        <v>175</v>
      </c>
      <c r="D29" s="11"/>
      <c r="E29" s="11"/>
      <c r="F29" s="11"/>
      <c r="G29" s="11"/>
      <c r="I29" s="11"/>
      <c r="J29" s="11">
        <v>171</v>
      </c>
      <c r="K29" s="11">
        <v>212</v>
      </c>
      <c r="L29" s="11">
        <v>83</v>
      </c>
      <c r="M29" s="11">
        <v>66</v>
      </c>
      <c r="N29" s="11"/>
      <c r="W29" s="11">
        <v>156</v>
      </c>
      <c r="X29" s="11"/>
      <c r="Y29" s="11"/>
      <c r="AA29" s="11">
        <v>184</v>
      </c>
      <c r="AB29" s="11"/>
    </row>
    <row r="30" spans="2:37" x14ac:dyDescent="0.2">
      <c r="I30" s="11"/>
      <c r="J30" s="11">
        <v>113</v>
      </c>
      <c r="K30" s="11">
        <v>247</v>
      </c>
      <c r="L30" s="11"/>
      <c r="M30" s="11">
        <v>57</v>
      </c>
      <c r="N30" s="11"/>
      <c r="W30" s="11"/>
      <c r="X30" s="11"/>
      <c r="Y30" s="11"/>
      <c r="AA30" s="11">
        <v>141</v>
      </c>
      <c r="AB30" s="11"/>
    </row>
    <row r="31" spans="2:37" x14ac:dyDescent="0.2">
      <c r="I31" s="11"/>
      <c r="J31" s="11">
        <v>248</v>
      </c>
      <c r="K31" s="11">
        <v>224</v>
      </c>
      <c r="L31" s="11"/>
      <c r="M31" s="11">
        <v>33</v>
      </c>
      <c r="N31" s="11"/>
      <c r="W31" s="11"/>
      <c r="X31" s="11"/>
      <c r="Y31" s="11"/>
      <c r="AA31" s="11">
        <v>149</v>
      </c>
      <c r="AB31" s="11"/>
    </row>
    <row r="32" spans="2:37" x14ac:dyDescent="0.2">
      <c r="I32" s="11"/>
      <c r="J32" s="11">
        <v>279</v>
      </c>
      <c r="K32" s="11">
        <v>138</v>
      </c>
      <c r="L32" s="11"/>
      <c r="M32" s="11">
        <v>42</v>
      </c>
      <c r="N32" s="11"/>
      <c r="W32" s="11"/>
      <c r="X32" s="11"/>
      <c r="Y32" s="11"/>
      <c r="AA32" s="11">
        <v>57</v>
      </c>
      <c r="AB32" s="11"/>
    </row>
    <row r="33" spans="1:28" x14ac:dyDescent="0.2">
      <c r="I33" s="11"/>
      <c r="J33" s="11">
        <v>175</v>
      </c>
      <c r="K33" s="11">
        <v>176</v>
      </c>
      <c r="L33" s="11"/>
      <c r="M33" s="11">
        <v>30</v>
      </c>
      <c r="N33" s="11"/>
      <c r="W33" s="11"/>
      <c r="X33" s="11"/>
      <c r="Y33" s="11"/>
      <c r="AA33" s="11">
        <v>182</v>
      </c>
      <c r="AB33" s="11"/>
    </row>
    <row r="34" spans="1:28" x14ac:dyDescent="0.2">
      <c r="I34" s="11"/>
      <c r="J34" s="11">
        <v>273</v>
      </c>
      <c r="K34" s="11"/>
      <c r="L34" s="11"/>
      <c r="M34" s="11">
        <v>53</v>
      </c>
      <c r="N34" s="11"/>
      <c r="W34" s="11"/>
      <c r="X34" s="11"/>
      <c r="Y34" s="11"/>
      <c r="AA34" s="11">
        <v>144</v>
      </c>
      <c r="AB34" s="11"/>
    </row>
    <row r="35" spans="1:28" x14ac:dyDescent="0.2">
      <c r="I35" s="11"/>
      <c r="J35" s="11">
        <v>281</v>
      </c>
      <c r="K35" s="11"/>
      <c r="L35" s="11"/>
      <c r="M35" s="11">
        <v>57</v>
      </c>
      <c r="N35" s="11"/>
      <c r="W35" s="11"/>
      <c r="X35" s="11"/>
      <c r="Y35" s="11"/>
      <c r="AA35" s="11">
        <v>156</v>
      </c>
      <c r="AB35" s="11"/>
    </row>
    <row r="36" spans="1:28" x14ac:dyDescent="0.2">
      <c r="I36" s="11"/>
      <c r="J36" s="11">
        <v>245</v>
      </c>
      <c r="K36" s="11"/>
      <c r="L36" s="11"/>
      <c r="M36" s="11">
        <v>36</v>
      </c>
      <c r="N36" s="11"/>
      <c r="W36" s="11"/>
      <c r="X36" s="11"/>
      <c r="Y36" s="11"/>
      <c r="Z36" s="11"/>
      <c r="AA36" s="11">
        <v>169</v>
      </c>
      <c r="AB36" s="11"/>
    </row>
    <row r="37" spans="1:28" x14ac:dyDescent="0.2">
      <c r="I37" s="11"/>
      <c r="J37" s="11">
        <v>302</v>
      </c>
      <c r="K37" s="11"/>
      <c r="L37" s="11"/>
      <c r="M37" s="11">
        <v>83</v>
      </c>
      <c r="N37" s="11"/>
      <c r="W37" s="11"/>
      <c r="X37" s="11"/>
      <c r="Y37" s="11"/>
      <c r="Z37" s="11"/>
      <c r="AA37" s="11">
        <v>146</v>
      </c>
      <c r="AB37" s="11"/>
    </row>
    <row r="38" spans="1:28" x14ac:dyDescent="0.2">
      <c r="I38" s="11"/>
      <c r="J38" s="11"/>
      <c r="K38" s="11"/>
      <c r="L38" s="11"/>
      <c r="M38" s="11">
        <v>129</v>
      </c>
      <c r="N38" s="11"/>
      <c r="W38" s="11"/>
      <c r="X38" s="11"/>
      <c r="Y38" s="11"/>
      <c r="Z38" s="11"/>
      <c r="AA38" s="11">
        <v>184</v>
      </c>
      <c r="AB38" s="11"/>
    </row>
    <row r="39" spans="1:28" x14ac:dyDescent="0.2">
      <c r="I39" s="11"/>
      <c r="J39" s="11"/>
      <c r="K39" s="11"/>
      <c r="L39" s="11"/>
      <c r="M39" s="11">
        <v>25</v>
      </c>
      <c r="N39" s="11"/>
      <c r="W39" s="11"/>
      <c r="X39" s="11"/>
      <c r="Y39" s="11"/>
      <c r="Z39" s="11"/>
      <c r="AA39" s="11"/>
      <c r="AB39" s="11"/>
    </row>
    <row r="40" spans="1:28" x14ac:dyDescent="0.2">
      <c r="I40" s="11"/>
      <c r="J40" s="11"/>
      <c r="K40" s="11"/>
      <c r="L40" s="11"/>
      <c r="M40" s="11">
        <v>17</v>
      </c>
      <c r="N40" s="11"/>
      <c r="W40" s="11"/>
      <c r="X40" s="11"/>
      <c r="Y40" s="11"/>
      <c r="Z40" s="11"/>
      <c r="AA40" s="11"/>
      <c r="AB40" s="11"/>
    </row>
    <row r="41" spans="1:28" x14ac:dyDescent="0.2">
      <c r="A41" t="s">
        <v>8</v>
      </c>
      <c r="B41" s="16">
        <f>AVERAGE(B2:B40)</f>
        <v>146.4</v>
      </c>
      <c r="C41" s="16">
        <f t="shared" ref="C41:AB41" si="0">AVERAGE(C2:C40)</f>
        <v>92.964285714285708</v>
      </c>
      <c r="D41" s="16">
        <f t="shared" si="0"/>
        <v>43.166666666666664</v>
      </c>
      <c r="E41" s="16">
        <f t="shared" si="0"/>
        <v>41.5</v>
      </c>
      <c r="F41" s="16">
        <f t="shared" si="0"/>
        <v>17.238095238095237</v>
      </c>
      <c r="G41" s="16">
        <f t="shared" si="0"/>
        <v>23.333333333333332</v>
      </c>
      <c r="H41" s="16"/>
      <c r="I41" s="16">
        <f t="shared" si="0"/>
        <v>267.03703703703701</v>
      </c>
      <c r="J41" s="16">
        <f t="shared" si="0"/>
        <v>253.5</v>
      </c>
      <c r="K41" s="16">
        <f t="shared" si="0"/>
        <v>158.3125</v>
      </c>
      <c r="L41" s="16">
        <f t="shared" si="0"/>
        <v>155.35714285714286</v>
      </c>
      <c r="M41" s="16">
        <f t="shared" si="0"/>
        <v>153.07692307692307</v>
      </c>
      <c r="N41" s="16">
        <f t="shared" si="0"/>
        <v>169.04166666666666</v>
      </c>
      <c r="O41" s="16"/>
      <c r="P41" s="16">
        <f t="shared" si="0"/>
        <v>227.40909090909091</v>
      </c>
      <c r="Q41" s="16">
        <f t="shared" si="0"/>
        <v>245.48</v>
      </c>
      <c r="R41" s="16">
        <f t="shared" si="0"/>
        <v>202.27777777777777</v>
      </c>
      <c r="S41" s="16">
        <f t="shared" si="0"/>
        <v>209.64705882352942</v>
      </c>
      <c r="T41" s="16">
        <f t="shared" si="0"/>
        <v>252.35294117647058</v>
      </c>
      <c r="U41" s="16">
        <f t="shared" si="0"/>
        <v>242.52631578947367</v>
      </c>
      <c r="V41" s="16"/>
      <c r="W41" s="16">
        <f t="shared" si="0"/>
        <v>121.67857142857143</v>
      </c>
      <c r="X41" s="16">
        <f t="shared" si="0"/>
        <v>130.32</v>
      </c>
      <c r="Y41" s="16">
        <f t="shared" si="0"/>
        <v>109.82608695652173</v>
      </c>
      <c r="Z41" s="16">
        <f t="shared" si="0"/>
        <v>125.8</v>
      </c>
      <c r="AA41" s="16">
        <f t="shared" si="0"/>
        <v>152.78378378378378</v>
      </c>
      <c r="AB41" s="16">
        <f t="shared" si="0"/>
        <v>141.72222222222223</v>
      </c>
    </row>
    <row r="42" spans="1:28" x14ac:dyDescent="0.2">
      <c r="A42" t="s">
        <v>7</v>
      </c>
      <c r="B42" s="16">
        <f>STDEV(B2:B40)</f>
        <v>69.039240049892399</v>
      </c>
      <c r="C42" s="16">
        <f t="shared" ref="C42:AB42" si="1">STDEV(C2:C40)</f>
        <v>50.707207569248965</v>
      </c>
      <c r="D42" s="16">
        <f t="shared" si="1"/>
        <v>22.552553005343398</v>
      </c>
      <c r="E42" s="16">
        <f t="shared" si="1"/>
        <v>32.661743273809051</v>
      </c>
      <c r="F42" s="16">
        <f t="shared" si="1"/>
        <v>6.9778561313971066</v>
      </c>
      <c r="G42" s="16">
        <f t="shared" si="1"/>
        <v>10.734679004671417</v>
      </c>
      <c r="H42" s="16"/>
      <c r="I42" s="16">
        <f t="shared" si="1"/>
        <v>49.529696982627314</v>
      </c>
      <c r="J42" s="16">
        <f t="shared" si="1"/>
        <v>63.898356786383793</v>
      </c>
      <c r="K42" s="16">
        <f t="shared" si="1"/>
        <v>47.850194660338197</v>
      </c>
      <c r="L42" s="16">
        <f t="shared" si="1"/>
        <v>53.96446998872517</v>
      </c>
      <c r="M42" s="16">
        <f t="shared" si="1"/>
        <v>108.67706498356172</v>
      </c>
      <c r="N42" s="16">
        <f t="shared" si="1"/>
        <v>120.42550616971425</v>
      </c>
      <c r="O42" s="16"/>
      <c r="P42" s="16">
        <f t="shared" si="1"/>
        <v>33.48156435286662</v>
      </c>
      <c r="Q42" s="16">
        <f t="shared" si="1"/>
        <v>33.55234716081722</v>
      </c>
      <c r="R42" s="16">
        <f t="shared" si="1"/>
        <v>31.577738911632711</v>
      </c>
      <c r="S42" s="16">
        <f t="shared" si="1"/>
        <v>38.955007984325007</v>
      </c>
      <c r="T42" s="16">
        <f t="shared" si="1"/>
        <v>52.472541839125967</v>
      </c>
      <c r="U42" s="16">
        <f t="shared" si="1"/>
        <v>45.689007213080849</v>
      </c>
      <c r="V42" s="16"/>
      <c r="W42" s="16">
        <f t="shared" si="1"/>
        <v>50.594285705321965</v>
      </c>
      <c r="X42" s="16">
        <f t="shared" si="1"/>
        <v>39.419453742198577</v>
      </c>
      <c r="Y42" s="16">
        <f t="shared" si="1"/>
        <v>30.715190458487911</v>
      </c>
      <c r="Z42" s="16">
        <f t="shared" si="1"/>
        <v>35.682223201919179</v>
      </c>
      <c r="AA42" s="16">
        <f t="shared" si="1"/>
        <v>40.700215079376527</v>
      </c>
      <c r="AB42" s="16">
        <f t="shared" si="1"/>
        <v>45.353261190939683</v>
      </c>
    </row>
    <row r="43" spans="1:28" x14ac:dyDescent="0.2">
      <c r="I43" s="11"/>
      <c r="J43" s="11"/>
      <c r="K43" s="11"/>
      <c r="L43" s="11"/>
      <c r="M43" s="11"/>
      <c r="N43" s="11"/>
      <c r="W43" s="11"/>
      <c r="X43" s="11"/>
      <c r="Y43" s="11"/>
      <c r="Z43" s="11"/>
      <c r="AA43" s="11"/>
      <c r="AB43" s="11"/>
    </row>
    <row r="44" spans="1:28" x14ac:dyDescent="0.2">
      <c r="I44" s="11"/>
      <c r="J44" s="11"/>
      <c r="K44" s="11"/>
      <c r="L44" s="11"/>
      <c r="M44" s="11"/>
      <c r="N44" s="11"/>
      <c r="W44" s="11"/>
      <c r="X44" s="11"/>
      <c r="Y44" s="11"/>
      <c r="Z44" s="11"/>
      <c r="AA44" s="11"/>
      <c r="AB44" s="11"/>
    </row>
    <row r="45" spans="1:28" x14ac:dyDescent="0.2">
      <c r="I45" s="11"/>
      <c r="J45" s="11"/>
      <c r="K45" s="11"/>
      <c r="L45" s="11"/>
      <c r="M45" s="11"/>
      <c r="N45" s="11"/>
      <c r="W45" s="11"/>
      <c r="X45" s="11"/>
      <c r="Y45" s="11"/>
      <c r="Z45" s="11"/>
      <c r="AA45" s="11"/>
      <c r="AB45" s="11"/>
    </row>
    <row r="46" spans="1:28" x14ac:dyDescent="0.2">
      <c r="I46" s="11"/>
      <c r="J46" s="11"/>
      <c r="K46" s="11"/>
      <c r="L46" s="11"/>
      <c r="M46" s="11"/>
      <c r="N46" s="11"/>
      <c r="W46" s="11"/>
      <c r="X46" s="11"/>
      <c r="Y46" s="11"/>
      <c r="Z46" s="11"/>
      <c r="AA46" s="11"/>
      <c r="AB46" s="11"/>
    </row>
    <row r="47" spans="1:28" x14ac:dyDescent="0.2">
      <c r="I47" s="11"/>
      <c r="J47" s="11"/>
      <c r="K47" s="11"/>
      <c r="L47" s="11"/>
      <c r="M47" s="11"/>
      <c r="N47" s="11"/>
      <c r="W47" s="11"/>
      <c r="X47" s="11"/>
      <c r="Y47" s="11"/>
      <c r="Z47" s="11"/>
      <c r="AA47" s="11"/>
      <c r="AB47" s="11"/>
    </row>
    <row r="48" spans="1:28" x14ac:dyDescent="0.2">
      <c r="I48" s="11"/>
      <c r="J48" s="11"/>
      <c r="K48" s="11"/>
      <c r="L48" s="11"/>
      <c r="M48" s="11"/>
      <c r="N48" s="11"/>
      <c r="W48" s="11"/>
      <c r="X48" s="11"/>
      <c r="Y48" s="11"/>
      <c r="Z48" s="11"/>
      <c r="AA48" s="11"/>
      <c r="AB48" s="11"/>
    </row>
    <row r="49" spans="9:28" x14ac:dyDescent="0.2">
      <c r="I49" s="11"/>
      <c r="J49" s="11"/>
      <c r="K49" s="11"/>
      <c r="L49" s="11"/>
      <c r="M49" s="11"/>
      <c r="N49" s="11"/>
      <c r="W49" s="11"/>
      <c r="X49" s="11"/>
      <c r="Y49" s="11"/>
      <c r="Z49" s="11"/>
      <c r="AA49" s="11"/>
      <c r="AB49" s="11"/>
    </row>
    <row r="50" spans="9:28" x14ac:dyDescent="0.2">
      <c r="I50" s="11"/>
      <c r="J50" s="11"/>
      <c r="K50" s="11"/>
      <c r="L50" s="11"/>
      <c r="M50" s="11"/>
      <c r="N50" s="11"/>
      <c r="W50" s="11"/>
      <c r="X50" s="11"/>
      <c r="Y50" s="11"/>
      <c r="Z50" s="11"/>
      <c r="AA50" s="11"/>
      <c r="AB50" s="11"/>
    </row>
    <row r="51" spans="9:28" x14ac:dyDescent="0.2">
      <c r="I51" s="11"/>
      <c r="J51" s="11"/>
      <c r="K51" s="11"/>
      <c r="L51" s="11"/>
      <c r="M51" s="11"/>
      <c r="N51" s="11"/>
      <c r="W51" s="11"/>
      <c r="X51" s="11"/>
      <c r="Y51" s="11"/>
      <c r="Z51" s="11"/>
      <c r="AA51" s="11"/>
      <c r="AB51" s="11"/>
    </row>
    <row r="52" spans="9:28" x14ac:dyDescent="0.2">
      <c r="I52" s="11"/>
      <c r="J52" s="11"/>
      <c r="K52" s="11"/>
      <c r="L52" s="11"/>
      <c r="M52" s="11"/>
      <c r="N52" s="11"/>
      <c r="W52" s="11"/>
      <c r="X52" s="11"/>
      <c r="Y52" s="11"/>
      <c r="Z52" s="11"/>
      <c r="AA52" s="11"/>
      <c r="AB52" s="11"/>
    </row>
    <row r="53" spans="9:28" x14ac:dyDescent="0.2">
      <c r="I53" s="11"/>
      <c r="J53" s="11"/>
      <c r="K53" s="11"/>
      <c r="L53" s="11"/>
      <c r="M53" s="11"/>
      <c r="N53" s="11"/>
      <c r="W53" s="11"/>
      <c r="X53" s="11"/>
      <c r="Y53" s="11"/>
      <c r="Z53" s="11"/>
      <c r="AA53" s="11"/>
      <c r="AB53" s="11"/>
    </row>
    <row r="54" spans="9:28" x14ac:dyDescent="0.2">
      <c r="I54" s="11"/>
      <c r="J54" s="11"/>
      <c r="K54" s="11"/>
      <c r="L54" s="11"/>
      <c r="M54" s="11"/>
      <c r="N54" s="11"/>
      <c r="W54" s="11"/>
      <c r="X54" s="11"/>
      <c r="Y54" s="11"/>
      <c r="Z54" s="11"/>
      <c r="AA54" s="11"/>
      <c r="AB54" s="11"/>
    </row>
    <row r="55" spans="9:28" x14ac:dyDescent="0.2">
      <c r="I55" s="11"/>
      <c r="J55" s="11"/>
      <c r="K55" s="11"/>
      <c r="L55" s="11"/>
      <c r="M55" s="11"/>
      <c r="N55" s="11"/>
      <c r="W55" s="11"/>
      <c r="X55" s="11"/>
      <c r="Y55" s="11"/>
      <c r="Z55" s="11"/>
      <c r="AA55" s="11"/>
      <c r="AB55" s="11"/>
    </row>
    <row r="56" spans="9:28" x14ac:dyDescent="0.2">
      <c r="I56" s="11"/>
      <c r="J56" s="11"/>
      <c r="K56" s="11"/>
      <c r="L56" s="11"/>
      <c r="M56" s="11"/>
      <c r="N56" s="11"/>
      <c r="W56" s="11"/>
      <c r="X56" s="11"/>
      <c r="Y56" s="11"/>
      <c r="Z56" s="11"/>
      <c r="AA56" s="11"/>
      <c r="AB56" s="11"/>
    </row>
    <row r="57" spans="9:28" x14ac:dyDescent="0.2">
      <c r="I57" s="11"/>
      <c r="J57" s="11"/>
      <c r="K57" s="11"/>
      <c r="L57" s="11"/>
      <c r="M57" s="11"/>
      <c r="N57" s="11"/>
      <c r="W57" s="11"/>
      <c r="X57" s="11"/>
      <c r="Y57" s="11"/>
      <c r="Z57" s="11"/>
      <c r="AA57" s="11"/>
      <c r="AB57" s="11"/>
    </row>
    <row r="58" spans="9:28" x14ac:dyDescent="0.2">
      <c r="I58" s="11"/>
      <c r="J58" s="11"/>
      <c r="K58" s="11"/>
      <c r="L58" s="11"/>
      <c r="M58" s="11"/>
      <c r="N58" s="11"/>
      <c r="W58" s="11"/>
      <c r="X58" s="11"/>
      <c r="Y58" s="11"/>
      <c r="Z58" s="11"/>
      <c r="AA58" s="11"/>
      <c r="AB58" s="11"/>
    </row>
    <row r="59" spans="9:28" x14ac:dyDescent="0.2">
      <c r="I59" s="11"/>
      <c r="J59" s="11"/>
      <c r="K59" s="11"/>
      <c r="L59" s="11"/>
      <c r="M59" s="11"/>
      <c r="N59" s="11"/>
      <c r="W59" s="11"/>
      <c r="X59" s="11"/>
      <c r="Y59" s="11"/>
      <c r="Z59" s="11"/>
      <c r="AA59" s="11"/>
      <c r="AB59" s="11"/>
    </row>
    <row r="60" spans="9:28" x14ac:dyDescent="0.2">
      <c r="I60" s="11"/>
      <c r="J60" s="11"/>
      <c r="K60" s="11"/>
      <c r="L60" s="11"/>
      <c r="M60" s="11"/>
      <c r="N60" s="11"/>
      <c r="W60" s="11"/>
      <c r="X60" s="11"/>
      <c r="Y60" s="11"/>
      <c r="Z60" s="11"/>
      <c r="AA60" s="11"/>
      <c r="AB60" s="11"/>
    </row>
    <row r="61" spans="9:28" x14ac:dyDescent="0.2">
      <c r="I61" s="11"/>
      <c r="J61" s="11"/>
      <c r="K61" s="11"/>
      <c r="L61" s="11"/>
      <c r="M61" s="11"/>
      <c r="N61" s="11"/>
      <c r="W61" s="11"/>
      <c r="X61" s="11"/>
      <c r="Y61" s="11"/>
      <c r="Z61" s="11"/>
      <c r="AA61" s="11"/>
      <c r="AB61" s="11"/>
    </row>
    <row r="62" spans="9:28" x14ac:dyDescent="0.2">
      <c r="I62" s="11"/>
      <c r="J62" s="11"/>
      <c r="K62" s="11"/>
      <c r="L62" s="11"/>
      <c r="M62" s="11"/>
      <c r="N62" s="11"/>
      <c r="W62" s="11"/>
      <c r="X62" s="11"/>
      <c r="Y62" s="11"/>
      <c r="Z62" s="11"/>
      <c r="AA62" s="11"/>
      <c r="AB62" s="11"/>
    </row>
    <row r="63" spans="9:28" x14ac:dyDescent="0.2">
      <c r="I63" s="11"/>
      <c r="J63" s="11"/>
      <c r="K63" s="11"/>
      <c r="L63" s="11"/>
      <c r="M63" s="11"/>
      <c r="N63" s="11"/>
      <c r="W63" s="11"/>
      <c r="X63" s="11"/>
      <c r="Y63" s="11"/>
      <c r="Z63" s="11"/>
      <c r="AA63" s="11"/>
      <c r="AB63" s="11"/>
    </row>
    <row r="64" spans="9:28" x14ac:dyDescent="0.2">
      <c r="I64" s="11"/>
      <c r="J64" s="11"/>
      <c r="K64" s="11"/>
      <c r="L64" s="11"/>
      <c r="M64" s="11"/>
      <c r="N64" s="11"/>
      <c r="W64" s="11"/>
      <c r="X64" s="11"/>
      <c r="Y64" s="11"/>
      <c r="Z64" s="11"/>
      <c r="AA64" s="11"/>
      <c r="AB64" s="11"/>
    </row>
    <row r="65" spans="9:28" x14ac:dyDescent="0.2">
      <c r="I65" s="11"/>
      <c r="J65" s="11"/>
      <c r="K65" s="11"/>
      <c r="L65" s="11"/>
      <c r="M65" s="11"/>
      <c r="N65" s="11"/>
      <c r="W65" s="11"/>
      <c r="X65" s="11"/>
      <c r="Y65" s="11"/>
      <c r="Z65" s="11"/>
      <c r="AA65" s="11"/>
      <c r="AB65" s="11"/>
    </row>
    <row r="66" spans="9:28" x14ac:dyDescent="0.2">
      <c r="I66" s="11"/>
      <c r="J66" s="11"/>
      <c r="K66" s="11"/>
      <c r="L66" s="11"/>
      <c r="M66" s="11"/>
      <c r="N66" s="11"/>
      <c r="W66" s="11"/>
      <c r="X66" s="11"/>
      <c r="Y66" s="11"/>
      <c r="Z66" s="11"/>
      <c r="AA66" s="11"/>
      <c r="AB66" s="11"/>
    </row>
    <row r="67" spans="9:28" x14ac:dyDescent="0.2">
      <c r="I67" s="11"/>
      <c r="J67" s="11"/>
      <c r="K67" s="11"/>
      <c r="L67" s="11"/>
      <c r="M67" s="11"/>
      <c r="N67" s="11"/>
      <c r="W67" s="11"/>
      <c r="X67" s="11"/>
      <c r="Y67" s="11"/>
      <c r="Z67" s="11"/>
      <c r="AA67" s="11"/>
      <c r="AB67" s="11"/>
    </row>
    <row r="68" spans="9:28" x14ac:dyDescent="0.2">
      <c r="I68" s="11"/>
      <c r="J68" s="11"/>
      <c r="K68" s="11"/>
      <c r="L68" s="11"/>
      <c r="M68" s="11"/>
      <c r="N68" s="11"/>
      <c r="W68" s="11"/>
      <c r="X68" s="11"/>
      <c r="Y68" s="11"/>
      <c r="Z68" s="11"/>
      <c r="AA68" s="11"/>
      <c r="AB68" s="11"/>
    </row>
    <row r="69" spans="9:28" x14ac:dyDescent="0.2">
      <c r="I69" s="11"/>
      <c r="J69" s="11"/>
      <c r="K69" s="11"/>
      <c r="L69" s="11"/>
      <c r="M69" s="11"/>
      <c r="N69" s="11"/>
      <c r="W69" s="11"/>
      <c r="X69" s="11"/>
      <c r="Y69" s="11"/>
      <c r="Z69" s="11"/>
      <c r="AA69" s="11"/>
      <c r="AB69" s="11"/>
    </row>
    <row r="70" spans="9:28" x14ac:dyDescent="0.2">
      <c r="I70" s="11"/>
      <c r="J70" s="11"/>
      <c r="K70" s="11"/>
      <c r="L70" s="11"/>
      <c r="M70" s="11"/>
      <c r="N70" s="11"/>
      <c r="W70" s="11"/>
      <c r="X70" s="11"/>
      <c r="Y70" s="11"/>
      <c r="Z70" s="11"/>
      <c r="AA70" s="11"/>
      <c r="AB70" s="11"/>
    </row>
    <row r="71" spans="9:28" x14ac:dyDescent="0.2">
      <c r="I71" s="11"/>
      <c r="J71" s="11"/>
      <c r="K71" s="11"/>
      <c r="L71" s="11"/>
      <c r="M71" s="11"/>
      <c r="N71" s="11"/>
      <c r="W71" s="11"/>
      <c r="X71" s="11"/>
      <c r="Y71" s="11"/>
      <c r="Z71" s="11"/>
      <c r="AA71" s="11"/>
      <c r="AB71" s="11"/>
    </row>
    <row r="72" spans="9:28" x14ac:dyDescent="0.2">
      <c r="I72" s="11"/>
      <c r="J72" s="11"/>
      <c r="K72" s="11"/>
      <c r="L72" s="11"/>
      <c r="M72" s="11"/>
      <c r="N72" s="11"/>
      <c r="W72" s="11"/>
      <c r="X72" s="11"/>
      <c r="Y72" s="11"/>
      <c r="Z72" s="11"/>
      <c r="AA72" s="11"/>
      <c r="AB72" s="11"/>
    </row>
    <row r="73" spans="9:28" x14ac:dyDescent="0.2">
      <c r="W73" s="11"/>
      <c r="X73" s="11"/>
      <c r="Y73" s="11"/>
      <c r="Z73" s="11"/>
      <c r="AA73" s="11"/>
      <c r="AB73" s="11"/>
    </row>
    <row r="74" spans="9:28" x14ac:dyDescent="0.2">
      <c r="W74" s="11"/>
      <c r="X74" s="11"/>
      <c r="Y74" s="11"/>
      <c r="Z74" s="11"/>
      <c r="AA74" s="11"/>
      <c r="AB74" s="11"/>
    </row>
    <row r="75" spans="9:28" x14ac:dyDescent="0.2">
      <c r="W75" s="11"/>
      <c r="X75" s="11"/>
      <c r="Y75" s="11"/>
      <c r="Z75" s="11"/>
      <c r="AA75" s="11"/>
      <c r="AB75" s="11"/>
    </row>
    <row r="76" spans="9:28" x14ac:dyDescent="0.2">
      <c r="W76" s="11"/>
      <c r="X76" s="11"/>
      <c r="Y76" s="11"/>
      <c r="Z76" s="11"/>
      <c r="AA76" s="11"/>
      <c r="AB76" s="11"/>
    </row>
    <row r="77" spans="9:28" x14ac:dyDescent="0.2">
      <c r="W77" s="11"/>
      <c r="X77" s="11"/>
      <c r="Y77" s="11"/>
      <c r="Z77" s="11"/>
      <c r="AA77" s="11"/>
      <c r="AB77" s="11"/>
    </row>
    <row r="78" spans="9:28" x14ac:dyDescent="0.2">
      <c r="W78" s="11"/>
      <c r="X78" s="11"/>
      <c r="Y78" s="11"/>
      <c r="Z78" s="11"/>
      <c r="AA78" s="11"/>
      <c r="AB78" s="11"/>
    </row>
    <row r="79" spans="9:28" x14ac:dyDescent="0.2">
      <c r="W79" s="11"/>
      <c r="X79" s="11"/>
      <c r="Y79" s="11"/>
      <c r="Z79" s="11"/>
      <c r="AA79" s="11"/>
      <c r="AB79" s="11"/>
    </row>
    <row r="80" spans="9:28" x14ac:dyDescent="0.2">
      <c r="W80" s="11"/>
      <c r="X80" s="11"/>
      <c r="Y80" s="11"/>
      <c r="Z80" s="11"/>
      <c r="AA80" s="11"/>
      <c r="AB80" s="11"/>
    </row>
    <row r="81" spans="23:28" x14ac:dyDescent="0.2">
      <c r="W81" s="11"/>
      <c r="X81" s="11"/>
      <c r="Y81" s="11"/>
      <c r="Z81" s="11"/>
      <c r="AA81" s="11"/>
      <c r="AB81" s="11"/>
    </row>
    <row r="82" spans="23:28" x14ac:dyDescent="0.2">
      <c r="W82" s="11"/>
      <c r="X82" s="11"/>
      <c r="Y82" s="11"/>
      <c r="Z82" s="11"/>
      <c r="AA82" s="11"/>
      <c r="AB82" s="11"/>
    </row>
    <row r="83" spans="23:28" x14ac:dyDescent="0.2">
      <c r="W83" s="11"/>
      <c r="X83" s="11"/>
      <c r="Y83" s="11"/>
      <c r="Z83" s="11"/>
      <c r="AA83" s="11"/>
      <c r="AB83" s="11"/>
    </row>
    <row r="84" spans="23:28" x14ac:dyDescent="0.2">
      <c r="W84" s="11"/>
      <c r="X84" s="11"/>
      <c r="Y84" s="11"/>
      <c r="Z84" s="11"/>
      <c r="AA84" s="11"/>
      <c r="AB84" s="11"/>
    </row>
    <row r="85" spans="23:28" x14ac:dyDescent="0.2">
      <c r="W85" s="11"/>
      <c r="X85" s="11"/>
      <c r="Y85" s="11"/>
      <c r="Z85" s="11"/>
      <c r="AA85" s="11"/>
      <c r="AB85" s="11"/>
    </row>
    <row r="86" spans="23:28" x14ac:dyDescent="0.2">
      <c r="W86" s="11"/>
      <c r="X86" s="11"/>
      <c r="Y86" s="11"/>
      <c r="Z86" s="11"/>
      <c r="AA86" s="11"/>
      <c r="AB86" s="11"/>
    </row>
    <row r="87" spans="23:28" x14ac:dyDescent="0.2">
      <c r="W87" s="11"/>
      <c r="X87" s="11"/>
      <c r="Y87" s="11"/>
      <c r="Z87" s="11"/>
      <c r="AA87" s="11"/>
      <c r="AB87" s="11"/>
    </row>
    <row r="88" spans="23:28" x14ac:dyDescent="0.2">
      <c r="W88" s="11"/>
      <c r="X88" s="11"/>
      <c r="Y88" s="11"/>
      <c r="Z88" s="11"/>
      <c r="AA88" s="11"/>
      <c r="AB88" s="11"/>
    </row>
    <row r="89" spans="23:28" x14ac:dyDescent="0.2">
      <c r="W89" s="11"/>
      <c r="X89" s="11"/>
      <c r="Y89" s="11"/>
      <c r="Z89" s="11"/>
      <c r="AA89" s="11"/>
      <c r="AB89" s="11"/>
    </row>
    <row r="90" spans="23:28" x14ac:dyDescent="0.2">
      <c r="W90" s="11"/>
      <c r="X90" s="11"/>
      <c r="Y90" s="11"/>
      <c r="Z90" s="11"/>
      <c r="AA90" s="11"/>
      <c r="AB90" s="11"/>
    </row>
    <row r="91" spans="23:28" x14ac:dyDescent="0.2">
      <c r="W91" s="11"/>
      <c r="X91" s="11"/>
      <c r="Y91" s="11"/>
      <c r="Z91" s="11"/>
      <c r="AA91" s="11"/>
      <c r="AB91" s="11"/>
    </row>
    <row r="92" spans="23:28" x14ac:dyDescent="0.2">
      <c r="W92" s="11"/>
      <c r="X92" s="11"/>
      <c r="Y92" s="11"/>
      <c r="Z92" s="11"/>
      <c r="AA92" s="11"/>
      <c r="AB92" s="11"/>
    </row>
    <row r="93" spans="23:28" x14ac:dyDescent="0.2">
      <c r="W93" s="11"/>
      <c r="X93" s="11"/>
      <c r="Y93" s="11"/>
      <c r="Z93" s="11"/>
      <c r="AA93" s="11"/>
      <c r="AB93" s="11"/>
    </row>
    <row r="94" spans="23:28" x14ac:dyDescent="0.2">
      <c r="W94" s="11"/>
      <c r="X94" s="11"/>
      <c r="Y94" s="11"/>
      <c r="Z94" s="11"/>
      <c r="AA94" s="11"/>
      <c r="AB94" s="11"/>
    </row>
    <row r="95" spans="23:28" x14ac:dyDescent="0.2">
      <c r="W95" s="11"/>
      <c r="X95" s="11"/>
      <c r="Y95" s="11"/>
      <c r="Z95" s="11"/>
      <c r="AA95" s="11"/>
      <c r="AB95" s="11"/>
    </row>
    <row r="96" spans="23:28" x14ac:dyDescent="0.2">
      <c r="W96" s="11"/>
      <c r="X96" s="11"/>
      <c r="Y96" s="11"/>
      <c r="Z96" s="11"/>
      <c r="AA96" s="11"/>
      <c r="AB96" s="11"/>
    </row>
    <row r="97" spans="23:28" x14ac:dyDescent="0.2">
      <c r="W97" s="11"/>
      <c r="X97" s="11"/>
      <c r="Y97" s="11"/>
      <c r="Z97" s="11"/>
      <c r="AA97" s="11"/>
      <c r="AB97" s="11"/>
    </row>
    <row r="98" spans="23:28" x14ac:dyDescent="0.2">
      <c r="W98" s="11"/>
      <c r="X98" s="11"/>
      <c r="Y98" s="11"/>
      <c r="Z98" s="11"/>
      <c r="AA98" s="11"/>
      <c r="AB98" s="11"/>
    </row>
    <row r="99" spans="23:28" x14ac:dyDescent="0.2">
      <c r="W99" s="11"/>
      <c r="X99" s="11"/>
      <c r="Y99" s="11"/>
      <c r="Z99" s="11"/>
      <c r="AA99" s="11"/>
      <c r="AB99" s="11"/>
    </row>
    <row r="100" spans="23:28" x14ac:dyDescent="0.2">
      <c r="W100" s="11"/>
      <c r="X100" s="11"/>
      <c r="Y100" s="11"/>
      <c r="Z100" s="11"/>
      <c r="AA100" s="11"/>
      <c r="AB100" s="11"/>
    </row>
    <row r="101" spans="23:28" x14ac:dyDescent="0.2">
      <c r="W101" s="11"/>
      <c r="X101" s="11"/>
      <c r="Y101" s="11"/>
      <c r="Z101" s="11"/>
      <c r="AA101" s="11"/>
      <c r="AB101" s="11"/>
    </row>
  </sheetData>
  <mergeCells count="4">
    <mergeCell ref="AF2:AK2"/>
    <mergeCell ref="AD4:AD9"/>
    <mergeCell ref="AF12:AK12"/>
    <mergeCell ref="AD14:AD1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67217-53D7-4F4E-9F6F-34936E7B6892}">
  <dimension ref="A1:AD77"/>
  <sheetViews>
    <sheetView topLeftCell="U1" zoomScale="158" workbookViewId="0">
      <selection activeCell="AD14" sqref="AD14"/>
    </sheetView>
  </sheetViews>
  <sheetFormatPr baseColWidth="10" defaultRowHeight="16" x14ac:dyDescent="0.2"/>
  <cols>
    <col min="1" max="1" width="17.33203125" style="1" customWidth="1"/>
    <col min="2" max="22" width="10.83203125" style="1"/>
    <col min="23" max="23" width="16.1640625" style="1" customWidth="1"/>
    <col min="24" max="24" width="14.6640625" style="1" customWidth="1"/>
    <col min="25" max="16384" width="10.83203125" style="1"/>
  </cols>
  <sheetData>
    <row r="1" spans="1:30" ht="18" x14ac:dyDescent="0.2">
      <c r="A1" s="1" t="s">
        <v>3</v>
      </c>
      <c r="B1" s="8" t="s">
        <v>10</v>
      </c>
      <c r="C1" s="8" t="s">
        <v>11</v>
      </c>
      <c r="D1" s="8" t="s">
        <v>12</v>
      </c>
      <c r="E1" s="8" t="s">
        <v>13</v>
      </c>
      <c r="F1" s="8" t="s">
        <v>14</v>
      </c>
      <c r="G1" s="8" t="s">
        <v>15</v>
      </c>
      <c r="H1" s="1" t="s">
        <v>4</v>
      </c>
      <c r="I1" s="8" t="s">
        <v>10</v>
      </c>
      <c r="J1" s="8" t="s">
        <v>11</v>
      </c>
      <c r="K1" s="8" t="s">
        <v>12</v>
      </c>
      <c r="L1" s="8" t="s">
        <v>13</v>
      </c>
      <c r="M1" s="8" t="s">
        <v>14</v>
      </c>
      <c r="N1" s="8" t="s">
        <v>15</v>
      </c>
      <c r="O1" s="1" t="s">
        <v>5</v>
      </c>
      <c r="P1" s="8" t="s">
        <v>10</v>
      </c>
      <c r="Q1" s="8" t="s">
        <v>11</v>
      </c>
      <c r="R1" s="8" t="s">
        <v>12</v>
      </c>
      <c r="S1" s="8" t="s">
        <v>13</v>
      </c>
      <c r="T1" s="8" t="s">
        <v>14</v>
      </c>
      <c r="U1" s="8" t="s">
        <v>15</v>
      </c>
      <c r="W1" s="10" t="s">
        <v>22</v>
      </c>
    </row>
    <row r="2" spans="1:30" x14ac:dyDescent="0.2">
      <c r="A2" s="18"/>
      <c r="B2" s="19">
        <v>1.1630370000000001</v>
      </c>
      <c r="C2" s="19">
        <v>0.10403347</v>
      </c>
      <c r="D2" s="19">
        <v>0.10337716</v>
      </c>
      <c r="E2" s="19">
        <v>4.8739989999999997E-2</v>
      </c>
      <c r="F2" s="19">
        <v>3.1159869999999999E-2</v>
      </c>
      <c r="G2" s="19">
        <v>3.9388899999999998E-2</v>
      </c>
      <c r="H2" s="18"/>
      <c r="I2" s="19">
        <v>0.74346762</v>
      </c>
      <c r="J2" s="19">
        <v>0.15731502</v>
      </c>
      <c r="K2" s="19">
        <v>1.1801717899999999</v>
      </c>
      <c r="L2" s="19">
        <v>0.13672931999999999</v>
      </c>
      <c r="M2" s="19">
        <v>8.73255E-2</v>
      </c>
      <c r="N2" s="19">
        <v>4.8281299999999999E-2</v>
      </c>
      <c r="O2" s="18"/>
      <c r="P2" s="19">
        <v>0.27570864</v>
      </c>
      <c r="Q2" s="19">
        <v>5.941424E-2</v>
      </c>
      <c r="R2" s="19">
        <v>0.72817471</v>
      </c>
      <c r="S2" s="19">
        <v>0.14525884999999999</v>
      </c>
      <c r="T2" s="19">
        <v>9.4209870000000001E-2</v>
      </c>
      <c r="U2" s="19">
        <v>7.4737880000000007E-2</v>
      </c>
      <c r="Y2" s="31" t="s">
        <v>3</v>
      </c>
      <c r="Z2" s="31"/>
      <c r="AA2" s="31"/>
      <c r="AB2" s="31"/>
      <c r="AC2" s="31"/>
      <c r="AD2" s="31"/>
    </row>
    <row r="3" spans="1:30" ht="18" x14ac:dyDescent="0.2">
      <c r="A3" s="18"/>
      <c r="B3" s="19">
        <v>1.13286416</v>
      </c>
      <c r="C3" s="19">
        <v>6.1271619999999999E-2</v>
      </c>
      <c r="D3" s="19">
        <v>8.970098E-2</v>
      </c>
      <c r="E3" s="19">
        <v>7.1352429999999994E-2</v>
      </c>
      <c r="F3" s="19">
        <v>4.5269300000000002E-3</v>
      </c>
      <c r="G3" s="19">
        <v>1.6510790000000001E-2</v>
      </c>
      <c r="H3" s="18"/>
      <c r="I3" s="19">
        <v>0.89978007999999998</v>
      </c>
      <c r="J3" s="19">
        <v>0.16629949999999999</v>
      </c>
      <c r="K3" s="19">
        <v>0.31097134999999998</v>
      </c>
      <c r="L3" s="19">
        <v>0.46482649999999998</v>
      </c>
      <c r="M3" s="19">
        <v>0.29274204999999998</v>
      </c>
      <c r="N3" s="19">
        <v>0.15702695999999999</v>
      </c>
      <c r="O3" s="18"/>
      <c r="P3" s="19">
        <v>0.27277546000000003</v>
      </c>
      <c r="Q3" s="19">
        <v>4.9544409999999997E-2</v>
      </c>
      <c r="R3" s="19">
        <v>8.451111E-2</v>
      </c>
      <c r="S3" s="19">
        <v>0.76071392000000004</v>
      </c>
      <c r="T3" s="19">
        <v>4.4322569999999999E-2</v>
      </c>
      <c r="U3" s="19">
        <v>2.097305E-2</v>
      </c>
      <c r="X3" s="2"/>
      <c r="Y3" s="13" t="s">
        <v>10</v>
      </c>
      <c r="Z3" s="13" t="s">
        <v>11</v>
      </c>
      <c r="AA3" s="13" t="s">
        <v>12</v>
      </c>
      <c r="AB3" s="13" t="s">
        <v>13</v>
      </c>
      <c r="AC3" s="13" t="s">
        <v>14</v>
      </c>
      <c r="AD3" s="13" t="s">
        <v>15</v>
      </c>
    </row>
    <row r="4" spans="1:30" ht="18" x14ac:dyDescent="0.2">
      <c r="A4" s="18"/>
      <c r="B4" s="19">
        <v>1.27450906</v>
      </c>
      <c r="C4" s="19">
        <v>0.10496577999999999</v>
      </c>
      <c r="D4" s="19">
        <v>3.4846019999999998E-2</v>
      </c>
      <c r="E4" s="19">
        <v>3.5516829999999999E-2</v>
      </c>
      <c r="F4" s="19">
        <v>6.5378900000000004E-2</v>
      </c>
      <c r="G4" s="19">
        <v>2.2562200000000001E-2</v>
      </c>
      <c r="H4" s="18"/>
      <c r="I4" s="19">
        <v>1.26202934</v>
      </c>
      <c r="J4" s="19">
        <v>0.17928342999999999</v>
      </c>
      <c r="K4" s="19">
        <v>1.2231215099999999</v>
      </c>
      <c r="L4" s="19">
        <v>0.26743289999999997</v>
      </c>
      <c r="M4" s="19">
        <v>0.56654342000000002</v>
      </c>
      <c r="N4" s="19">
        <v>0.21693249000000001</v>
      </c>
      <c r="O4" s="18"/>
      <c r="P4" s="19">
        <v>0.24202393</v>
      </c>
      <c r="Q4" s="19">
        <v>5.3667979999999997E-2</v>
      </c>
      <c r="R4" s="19">
        <v>7.8319379999999994E-2</v>
      </c>
      <c r="S4" s="19">
        <v>0.31534793</v>
      </c>
      <c r="T4" s="19">
        <v>3.020579E-2</v>
      </c>
      <c r="U4" s="19">
        <v>8.6636069999999996E-2</v>
      </c>
      <c r="W4" s="31" t="s">
        <v>4</v>
      </c>
      <c r="X4" s="13" t="s">
        <v>10</v>
      </c>
      <c r="Y4" s="3"/>
      <c r="Z4" s="3" t="s">
        <v>1</v>
      </c>
      <c r="AA4" s="3" t="s">
        <v>1</v>
      </c>
      <c r="AB4" s="3" t="s">
        <v>1</v>
      </c>
      <c r="AC4" s="3" t="s">
        <v>1</v>
      </c>
      <c r="AD4" s="3" t="s">
        <v>1</v>
      </c>
    </row>
    <row r="5" spans="1:30" ht="18" x14ac:dyDescent="0.2">
      <c r="A5" s="18"/>
      <c r="B5" s="19">
        <v>1.45008958</v>
      </c>
      <c r="C5" s="19">
        <v>0.20624739</v>
      </c>
      <c r="D5" s="19">
        <v>0.27443598000000002</v>
      </c>
      <c r="E5" s="19">
        <v>0.13975346</v>
      </c>
      <c r="F5" s="19">
        <v>2.4072880000000001E-2</v>
      </c>
      <c r="G5" s="19">
        <v>3.2075069999999997E-2</v>
      </c>
      <c r="H5" s="18"/>
      <c r="I5" s="19">
        <v>1.0360931600000001</v>
      </c>
      <c r="J5" s="19">
        <v>0.61081890999999999</v>
      </c>
      <c r="K5" s="19">
        <v>0.41884135</v>
      </c>
      <c r="L5" s="19">
        <v>0.57922006999999998</v>
      </c>
      <c r="M5" s="19">
        <v>0.12877549999999999</v>
      </c>
      <c r="N5" s="19">
        <v>0.26931863</v>
      </c>
      <c r="O5" s="18"/>
      <c r="P5" s="19">
        <v>0.48801847999999998</v>
      </c>
      <c r="Q5" s="19">
        <v>5.3446349999999997E-2</v>
      </c>
      <c r="R5" s="19">
        <v>2.2758710000000001E-2</v>
      </c>
      <c r="S5" s="19">
        <v>9.2443559999999994E-2</v>
      </c>
      <c r="T5" s="19">
        <v>0.11888206</v>
      </c>
      <c r="U5" s="19">
        <v>6.9196439999999998E-2</v>
      </c>
      <c r="W5" s="31"/>
      <c r="X5" s="13" t="s">
        <v>11</v>
      </c>
      <c r="Y5" s="2">
        <v>1.4E-2</v>
      </c>
      <c r="Z5" s="2"/>
      <c r="AA5" s="3">
        <v>3.5000000000000003E-2</v>
      </c>
      <c r="AB5" s="3">
        <v>0.38</v>
      </c>
      <c r="AC5" s="3" t="s">
        <v>1</v>
      </c>
      <c r="AD5" s="3" t="s">
        <v>1</v>
      </c>
    </row>
    <row r="6" spans="1:30" ht="18" x14ac:dyDescent="0.2">
      <c r="A6" s="18"/>
      <c r="B6" s="19">
        <v>1.8348111899999999</v>
      </c>
      <c r="C6" s="19">
        <v>7.5586070000000005E-2</v>
      </c>
      <c r="D6" s="19">
        <v>3.1766809999999999E-2</v>
      </c>
      <c r="E6" s="19">
        <v>0.2423043</v>
      </c>
      <c r="F6" s="19">
        <v>6.6148410000000005E-2</v>
      </c>
      <c r="G6" s="19">
        <v>9.8396400000000002E-3</v>
      </c>
      <c r="H6" s="18"/>
      <c r="I6" s="19">
        <v>0.46489079</v>
      </c>
      <c r="J6" s="19">
        <v>0.32437685999999999</v>
      </c>
      <c r="K6" s="19">
        <v>0.17028502000000001</v>
      </c>
      <c r="L6" s="19">
        <v>1.2121857199999999</v>
      </c>
      <c r="M6" s="19">
        <v>8.7739460000000005E-2</v>
      </c>
      <c r="N6" s="19">
        <v>0.34005855000000001</v>
      </c>
      <c r="O6" s="18"/>
      <c r="P6" s="19">
        <v>0.70046823999999996</v>
      </c>
      <c r="Q6" s="19">
        <v>6.9478689999999996E-2</v>
      </c>
      <c r="R6" s="19">
        <v>0.10868008999999999</v>
      </c>
      <c r="S6" s="19">
        <v>0.76572989000000002</v>
      </c>
      <c r="T6" s="19">
        <v>0.30650930999999998</v>
      </c>
      <c r="U6" s="19">
        <v>0.15947521000000001</v>
      </c>
      <c r="W6" s="31"/>
      <c r="X6" s="13" t="s">
        <v>12</v>
      </c>
      <c r="Y6" s="3" t="s">
        <v>1</v>
      </c>
      <c r="Z6" s="3">
        <v>0.7</v>
      </c>
      <c r="AA6" s="3"/>
      <c r="AB6" s="2">
        <v>0.31</v>
      </c>
      <c r="AC6" s="3" t="s">
        <v>1</v>
      </c>
      <c r="AD6" s="3" t="s">
        <v>1</v>
      </c>
    </row>
    <row r="7" spans="1:30" ht="18" x14ac:dyDescent="0.2">
      <c r="A7" s="18"/>
      <c r="B7" s="19">
        <v>1.11101589</v>
      </c>
      <c r="C7" s="19">
        <v>0.13010451000000001</v>
      </c>
      <c r="D7" s="19">
        <v>7.5091550000000007E-2</v>
      </c>
      <c r="E7" s="19">
        <v>0.79945518000000004</v>
      </c>
      <c r="F7" s="19">
        <v>2.7608379999999998E-2</v>
      </c>
      <c r="G7" s="19">
        <v>6.0558559999999997E-2</v>
      </c>
      <c r="H7" s="18"/>
      <c r="I7" s="19">
        <v>0.50676367</v>
      </c>
      <c r="J7" s="19">
        <v>1.3955534700000001</v>
      </c>
      <c r="K7" s="19">
        <v>0.56848787000000001</v>
      </c>
      <c r="L7" s="19">
        <v>0.30646350999999999</v>
      </c>
      <c r="M7" s="19">
        <v>0.21450999000000001</v>
      </c>
      <c r="N7" s="19">
        <v>0.12078788999999999</v>
      </c>
      <c r="O7" s="18"/>
      <c r="P7" s="19">
        <v>0.25781693999999999</v>
      </c>
      <c r="Q7" s="19">
        <v>7.2655200000000003E-2</v>
      </c>
      <c r="R7" s="19">
        <v>6.8036890000000003E-2</v>
      </c>
      <c r="S7" s="19">
        <v>0.15978026000000001</v>
      </c>
      <c r="T7" s="19">
        <v>0.16308067000000001</v>
      </c>
      <c r="U7" s="19">
        <v>7.4273400000000003E-2</v>
      </c>
      <c r="W7" s="31"/>
      <c r="X7" s="13" t="s">
        <v>13</v>
      </c>
      <c r="Y7" s="3">
        <v>0.19</v>
      </c>
      <c r="Z7" s="3">
        <v>0.1</v>
      </c>
      <c r="AA7" s="2">
        <v>5.7999999999999996E-3</v>
      </c>
      <c r="AB7" s="3"/>
      <c r="AC7" s="3" t="s">
        <v>1</v>
      </c>
      <c r="AD7" s="3" t="s">
        <v>1</v>
      </c>
    </row>
    <row r="8" spans="1:30" ht="18" x14ac:dyDescent="0.2">
      <c r="A8" s="18"/>
      <c r="B8" s="19">
        <v>0.77854800999999996</v>
      </c>
      <c r="C8" s="19">
        <v>0.12507616999999999</v>
      </c>
      <c r="D8" s="19">
        <v>6.9542980000000004E-2</v>
      </c>
      <c r="E8" s="19">
        <v>0.34474338999999998</v>
      </c>
      <c r="F8" s="19">
        <v>1.8665370000000001E-2</v>
      </c>
      <c r="G8" s="19">
        <v>2.0120619999999999E-2</v>
      </c>
      <c r="H8" s="18"/>
      <c r="I8" s="19">
        <v>0.7030691</v>
      </c>
      <c r="J8" s="19">
        <v>0.31553400999999998</v>
      </c>
      <c r="K8" s="19">
        <v>0.67562935999999996</v>
      </c>
      <c r="L8" s="19">
        <v>1.08541208</v>
      </c>
      <c r="M8" s="19">
        <v>0.45116223999999999</v>
      </c>
      <c r="N8" s="19">
        <v>0.27225156</v>
      </c>
      <c r="O8" s="18"/>
      <c r="P8" s="19">
        <v>0.15848034</v>
      </c>
      <c r="Q8" s="19">
        <v>8.3013909999999996E-2</v>
      </c>
      <c r="R8" s="19">
        <v>0.12059364</v>
      </c>
      <c r="S8" s="19">
        <v>0.10322539</v>
      </c>
      <c r="T8" s="19">
        <v>5.4789079999999997E-2</v>
      </c>
      <c r="U8" s="19">
        <v>0.40845724</v>
      </c>
      <c r="W8" s="31"/>
      <c r="X8" s="13" t="s">
        <v>14</v>
      </c>
      <c r="Y8" s="3" t="s">
        <v>1</v>
      </c>
      <c r="Z8" s="3">
        <v>0.45</v>
      </c>
      <c r="AA8" s="3">
        <v>0.63</v>
      </c>
      <c r="AB8" s="3">
        <v>6.9999999999999999E-4</v>
      </c>
      <c r="AC8" s="3"/>
      <c r="AD8" s="2">
        <v>0.55000000000000004</v>
      </c>
    </row>
    <row r="9" spans="1:30" ht="18" x14ac:dyDescent="0.2">
      <c r="A9" s="18"/>
      <c r="B9" s="19">
        <v>0.29867885999999999</v>
      </c>
      <c r="C9" s="19">
        <v>0.34195056000000001</v>
      </c>
      <c r="D9" s="19">
        <v>9.1601429999999998E-2</v>
      </c>
      <c r="E9" s="19">
        <v>0.77304293999999996</v>
      </c>
      <c r="F9" s="19">
        <v>2.7269649999999999E-2</v>
      </c>
      <c r="G9" s="19">
        <v>7.0217000000000002E-2</v>
      </c>
      <c r="H9" s="18"/>
      <c r="I9" s="19">
        <v>0.52261279000000005</v>
      </c>
      <c r="J9" s="19">
        <v>0.23885848000000001</v>
      </c>
      <c r="K9" s="19">
        <v>0.21570655</v>
      </c>
      <c r="L9" s="19">
        <v>1.6096629600000001</v>
      </c>
      <c r="M9" s="19">
        <v>0.14399194000000001</v>
      </c>
      <c r="N9" s="19">
        <v>0.13264421000000001</v>
      </c>
      <c r="O9" s="18"/>
      <c r="P9" s="19">
        <v>0.30861127999999999</v>
      </c>
      <c r="Q9" s="19">
        <v>5.444682E-2</v>
      </c>
      <c r="R9" s="19">
        <v>0.17773932000000001</v>
      </c>
      <c r="S9" s="19">
        <v>0.66700371999999997</v>
      </c>
      <c r="T9" s="19">
        <v>0.10399617999999999</v>
      </c>
      <c r="U9" s="19">
        <v>0.15687139999999999</v>
      </c>
      <c r="W9" s="31"/>
      <c r="X9" s="13" t="s">
        <v>15</v>
      </c>
      <c r="Y9" s="3" t="s">
        <v>1</v>
      </c>
      <c r="Z9" s="3">
        <v>0.46</v>
      </c>
      <c r="AA9" s="3">
        <v>0.96</v>
      </c>
      <c r="AB9" s="3">
        <v>4.1999999999999997E-3</v>
      </c>
      <c r="AC9" s="2">
        <v>0.65</v>
      </c>
      <c r="AD9" s="2"/>
    </row>
    <row r="10" spans="1:30" x14ac:dyDescent="0.2">
      <c r="A10" s="18"/>
      <c r="B10" s="19">
        <v>0.41688930000000002</v>
      </c>
      <c r="C10" s="19">
        <v>9.6267050000000007E-2</v>
      </c>
      <c r="D10" s="19">
        <v>3.9408819999999997E-2</v>
      </c>
      <c r="E10" s="19">
        <v>0.13634470000000001</v>
      </c>
      <c r="F10" s="19">
        <v>3.6645039999999997E-2</v>
      </c>
      <c r="G10" s="19">
        <v>1.6001089999999999E-2</v>
      </c>
      <c r="H10" s="18"/>
      <c r="I10" s="19">
        <v>0.81023719999999999</v>
      </c>
      <c r="J10" s="19">
        <v>0.32501375999999998</v>
      </c>
      <c r="K10" s="19">
        <v>0.64908027000000001</v>
      </c>
      <c r="L10" s="19">
        <v>0.56780783999999995</v>
      </c>
      <c r="M10" s="19">
        <v>0.28474031</v>
      </c>
      <c r="N10" s="19">
        <v>0.34751786000000001</v>
      </c>
      <c r="O10" s="18"/>
      <c r="P10" s="19">
        <v>0.20405625999999999</v>
      </c>
      <c r="Q10" s="19">
        <v>8.2391930000000002E-2</v>
      </c>
      <c r="R10" s="19">
        <v>0.39538143999999997</v>
      </c>
      <c r="S10" s="19">
        <v>0.33391818000000001</v>
      </c>
      <c r="T10" s="19">
        <v>0.17370124000000001</v>
      </c>
      <c r="U10" s="19">
        <v>0.29862643999999999</v>
      </c>
      <c r="X10" s="2"/>
      <c r="Y10" s="2"/>
      <c r="Z10" s="2"/>
      <c r="AA10" s="2"/>
      <c r="AB10" s="2"/>
      <c r="AC10" s="2"/>
      <c r="AD10" s="2"/>
    </row>
    <row r="11" spans="1:30" x14ac:dyDescent="0.2">
      <c r="A11" s="18"/>
      <c r="B11" s="19">
        <v>0.61054249999999999</v>
      </c>
      <c r="C11" s="19">
        <v>0.26972689999999999</v>
      </c>
      <c r="D11" s="19">
        <v>5.145831E-2</v>
      </c>
      <c r="E11" s="19">
        <v>0.10107507</v>
      </c>
      <c r="F11" s="19">
        <v>5.0329350000000002E-2</v>
      </c>
      <c r="G11" s="19">
        <v>2.236194E-2</v>
      </c>
      <c r="H11" s="18"/>
      <c r="I11" s="19">
        <v>1.18402655</v>
      </c>
      <c r="J11" s="19">
        <v>0.26912480999999999</v>
      </c>
      <c r="K11" s="19">
        <v>0.54067995999999996</v>
      </c>
      <c r="L11" s="19">
        <v>0.35888898000000002</v>
      </c>
      <c r="M11" s="19">
        <v>0.44342329000000003</v>
      </c>
      <c r="N11" s="19">
        <v>9.3121549999999997E-2</v>
      </c>
      <c r="O11" s="18"/>
      <c r="P11" s="19">
        <v>0.54760363999999995</v>
      </c>
      <c r="Q11" s="19">
        <v>7.8170879999999998E-2</v>
      </c>
      <c r="R11" s="19">
        <v>0.26689470999999998</v>
      </c>
      <c r="S11" s="19">
        <v>6.7047549999999997E-2</v>
      </c>
      <c r="T11" s="19">
        <v>0.25686185</v>
      </c>
      <c r="U11" s="19">
        <v>0.20071404000000001</v>
      </c>
      <c r="X11" s="2"/>
      <c r="Y11" s="2"/>
      <c r="Z11" s="2"/>
      <c r="AA11" s="2"/>
      <c r="AB11" s="2"/>
      <c r="AC11" s="2"/>
      <c r="AD11" s="2"/>
    </row>
    <row r="12" spans="1:30" x14ac:dyDescent="0.2">
      <c r="A12" s="18"/>
      <c r="B12" s="19">
        <v>1.1260906500000001</v>
      </c>
      <c r="C12" s="19">
        <v>0.12215373</v>
      </c>
      <c r="D12" s="19">
        <v>0.86085756999999996</v>
      </c>
      <c r="E12" s="19">
        <v>4.7845169999999999E-2</v>
      </c>
      <c r="F12" s="19">
        <v>4.9479130000000003E-2</v>
      </c>
      <c r="G12" s="19">
        <v>1.9361639999999999E-2</v>
      </c>
      <c r="H12" s="18"/>
      <c r="I12" s="19">
        <v>0.76729336000000004</v>
      </c>
      <c r="J12" s="19">
        <v>0.14746667999999999</v>
      </c>
      <c r="K12" s="19">
        <v>0.19920226999999999</v>
      </c>
      <c r="L12" s="19">
        <v>1.1103574599999999</v>
      </c>
      <c r="M12" s="19">
        <v>0.32924841999999999</v>
      </c>
      <c r="N12" s="19">
        <v>0.13092189000000001</v>
      </c>
      <c r="O12" s="18"/>
      <c r="P12" s="19">
        <v>0.44734949000000002</v>
      </c>
      <c r="Q12" s="19">
        <v>8.1332360000000006E-2</v>
      </c>
      <c r="R12" s="19">
        <v>0.15303121</v>
      </c>
      <c r="S12" s="19">
        <v>0.11591501</v>
      </c>
      <c r="T12" s="19">
        <v>0.22760014000000001</v>
      </c>
      <c r="U12" s="19">
        <v>6.1983789999999997E-2</v>
      </c>
      <c r="X12" s="2"/>
      <c r="Y12" s="31" t="s">
        <v>5</v>
      </c>
      <c r="Z12" s="31"/>
      <c r="AA12" s="31"/>
      <c r="AB12" s="31"/>
      <c r="AC12" s="31"/>
      <c r="AD12" s="31"/>
    </row>
    <row r="13" spans="1:30" ht="18" x14ac:dyDescent="0.2">
      <c r="A13" s="18"/>
      <c r="B13" s="19">
        <v>1.2454722</v>
      </c>
      <c r="C13" s="19">
        <v>0.30027273999999998</v>
      </c>
      <c r="D13" s="19">
        <v>0.42021046000000001</v>
      </c>
      <c r="E13" s="19">
        <v>0.97313746999999995</v>
      </c>
      <c r="F13" s="19">
        <v>0.12388801000000001</v>
      </c>
      <c r="G13" s="19">
        <v>9.5843300000000003E-3</v>
      </c>
      <c r="H13" s="18"/>
      <c r="I13" s="19">
        <v>0.56023175000000003</v>
      </c>
      <c r="J13" s="19">
        <v>0.17552398</v>
      </c>
      <c r="K13" s="19">
        <v>0.12592167000000001</v>
      </c>
      <c r="L13" s="19">
        <v>0.72021254999999995</v>
      </c>
      <c r="M13" s="19">
        <v>0.55161875999999999</v>
      </c>
      <c r="N13" s="19">
        <v>7.021782E-2</v>
      </c>
      <c r="O13" s="18"/>
      <c r="P13" s="19">
        <v>0.42089758999999999</v>
      </c>
      <c r="Q13" s="19">
        <v>4.7874399999999998E-2</v>
      </c>
      <c r="R13" s="19">
        <v>0.14865297999999999</v>
      </c>
      <c r="S13" s="19">
        <v>0.16581327000000001</v>
      </c>
      <c r="T13" s="19">
        <v>0.13058565</v>
      </c>
      <c r="U13" s="19">
        <v>7.1899980000000002E-2</v>
      </c>
      <c r="X13" s="2"/>
      <c r="Y13" s="13" t="s">
        <v>10</v>
      </c>
      <c r="Z13" s="13" t="s">
        <v>11</v>
      </c>
      <c r="AA13" s="13" t="s">
        <v>12</v>
      </c>
      <c r="AB13" s="13" t="s">
        <v>13</v>
      </c>
      <c r="AC13" s="13" t="s">
        <v>14</v>
      </c>
      <c r="AD13" s="13" t="s">
        <v>15</v>
      </c>
    </row>
    <row r="14" spans="1:30" ht="18" x14ac:dyDescent="0.2">
      <c r="A14" s="18"/>
      <c r="B14" s="19">
        <v>0.62673762</v>
      </c>
      <c r="C14" s="19">
        <v>1.45406327</v>
      </c>
      <c r="D14" s="19">
        <v>0.56736246000000001</v>
      </c>
      <c r="E14" s="19">
        <v>0.44231559999999998</v>
      </c>
      <c r="F14" s="19">
        <v>2.0736029999999999E-2</v>
      </c>
      <c r="G14" s="19">
        <v>1.182574E-2</v>
      </c>
      <c r="H14" s="18"/>
      <c r="I14" s="19">
        <v>0.66535401000000005</v>
      </c>
      <c r="J14" s="19">
        <v>1.37188219</v>
      </c>
      <c r="K14" s="19">
        <v>0.27090720000000001</v>
      </c>
      <c r="L14" s="19">
        <v>0.65227442999999996</v>
      </c>
      <c r="M14" s="19">
        <v>0.43912529</v>
      </c>
      <c r="N14" s="19">
        <v>0.2965719</v>
      </c>
      <c r="O14" s="18"/>
      <c r="P14" s="19">
        <v>0.407136</v>
      </c>
      <c r="Q14" s="19">
        <v>6.2084130000000001E-2</v>
      </c>
      <c r="R14" s="19">
        <v>0.44506999000000003</v>
      </c>
      <c r="S14" s="19">
        <v>0.40062993000000002</v>
      </c>
      <c r="T14" s="19">
        <v>0.15065502</v>
      </c>
      <c r="U14" s="19">
        <v>0.13217630999999999</v>
      </c>
      <c r="W14" s="11"/>
      <c r="X14" s="13" t="s">
        <v>10</v>
      </c>
      <c r="Y14" s="3"/>
      <c r="Z14" s="3" t="s">
        <v>1</v>
      </c>
      <c r="AA14" s="3">
        <v>1.4E-3</v>
      </c>
      <c r="AB14" s="17">
        <v>1.4500000000000001E-2</v>
      </c>
      <c r="AC14" s="3" t="s">
        <v>1</v>
      </c>
      <c r="AD14" s="3" t="s">
        <v>1</v>
      </c>
    </row>
    <row r="15" spans="1:30" ht="18" x14ac:dyDescent="0.2">
      <c r="A15" s="18"/>
      <c r="B15" s="19">
        <v>1.1607137199999999</v>
      </c>
      <c r="C15" s="19">
        <v>0.44038115</v>
      </c>
      <c r="D15" s="19">
        <v>7.0843160000000002E-2</v>
      </c>
      <c r="E15" s="19">
        <v>0.23077521000000001</v>
      </c>
      <c r="F15" s="19">
        <v>5.9236289999999997E-2</v>
      </c>
      <c r="G15" s="19">
        <v>7.9111400000000005E-3</v>
      </c>
      <c r="H15" s="18"/>
      <c r="I15" s="19">
        <v>0.54117749000000004</v>
      </c>
      <c r="J15" s="19">
        <v>0.17352677999999999</v>
      </c>
      <c r="K15" s="19">
        <v>0.30463398000000003</v>
      </c>
      <c r="L15" s="19">
        <v>0.34496679000000002</v>
      </c>
      <c r="M15" s="19">
        <v>0.36637859</v>
      </c>
      <c r="N15" s="19">
        <v>0.47121690999999999</v>
      </c>
      <c r="O15" s="18"/>
      <c r="P15" s="19">
        <v>0.17838146999999999</v>
      </c>
      <c r="Q15" s="19">
        <v>0.19466592999999999</v>
      </c>
      <c r="R15" s="19">
        <v>0.25366840000000002</v>
      </c>
      <c r="S15" s="19">
        <v>0.26186422999999998</v>
      </c>
      <c r="T15" s="19">
        <v>0.11462261999999999</v>
      </c>
      <c r="U15" s="19">
        <v>5.6598519999999999E-2</v>
      </c>
      <c r="W15" s="11"/>
      <c r="X15" s="13" t="s">
        <v>11</v>
      </c>
      <c r="Y15" s="3"/>
      <c r="Z15" s="3"/>
      <c r="AA15" s="3">
        <v>0.18</v>
      </c>
      <c r="AB15" s="3">
        <v>1.7000000000000001E-2</v>
      </c>
      <c r="AC15" s="3">
        <v>0.72</v>
      </c>
      <c r="AD15" s="5">
        <v>0.89</v>
      </c>
    </row>
    <row r="16" spans="1:30" ht="18" x14ac:dyDescent="0.2">
      <c r="A16" s="18"/>
      <c r="B16" s="19">
        <v>0.76315663</v>
      </c>
      <c r="C16" s="19">
        <v>0.10403347</v>
      </c>
      <c r="D16" s="19">
        <v>0.12438896000000001</v>
      </c>
      <c r="E16" s="19">
        <v>0.11039734</v>
      </c>
      <c r="F16" s="19">
        <v>8.3076810000000001E-2</v>
      </c>
      <c r="G16" s="19">
        <v>8.1663399999999994E-3</v>
      </c>
      <c r="H16" s="18"/>
      <c r="I16" s="19">
        <v>0.74190844</v>
      </c>
      <c r="J16" s="19">
        <v>0.28924332000000003</v>
      </c>
      <c r="K16" s="19">
        <v>0.47707669000000003</v>
      </c>
      <c r="L16" s="19">
        <v>0.66395799</v>
      </c>
      <c r="M16" s="19">
        <v>0.43734112000000003</v>
      </c>
      <c r="N16" s="19">
        <v>0.43679489999999999</v>
      </c>
      <c r="O16" s="18"/>
      <c r="P16" s="19">
        <v>0.30276824000000002</v>
      </c>
      <c r="Q16" s="19">
        <v>9.8736229999999994E-2</v>
      </c>
      <c r="R16" s="19">
        <v>0.36970535999999998</v>
      </c>
      <c r="S16" s="19">
        <v>0.13938473000000001</v>
      </c>
      <c r="T16" s="19">
        <v>9.3578289999999995E-2</v>
      </c>
      <c r="U16" s="19">
        <v>7.7075309999999994E-2</v>
      </c>
      <c r="W16" s="11"/>
      <c r="X16" s="13" t="s">
        <v>12</v>
      </c>
      <c r="Y16" s="3"/>
      <c r="Z16" s="2"/>
      <c r="AA16" s="2"/>
      <c r="AB16" s="17">
        <v>0.4</v>
      </c>
      <c r="AC16" s="3">
        <v>0.17</v>
      </c>
      <c r="AD16" s="3">
        <v>0.32</v>
      </c>
    </row>
    <row r="17" spans="1:30" ht="18" x14ac:dyDescent="0.2">
      <c r="A17" s="18"/>
      <c r="B17" s="19">
        <v>0.82657678000000001</v>
      </c>
      <c r="C17" s="19">
        <v>0.14202692</v>
      </c>
      <c r="D17" s="19">
        <v>8.0106499999999997E-2</v>
      </c>
      <c r="E17" s="19">
        <v>1.9291044500000001</v>
      </c>
      <c r="F17" s="19">
        <v>1.1044190000000001E-2</v>
      </c>
      <c r="G17" s="19">
        <v>6.5489600000000004E-3</v>
      </c>
      <c r="H17" s="18"/>
      <c r="I17" s="19">
        <v>0.44081588999999999</v>
      </c>
      <c r="J17" s="19">
        <v>0.15651883</v>
      </c>
      <c r="K17" s="19">
        <v>0.22026989</v>
      </c>
      <c r="L17" s="19">
        <v>1.04137378</v>
      </c>
      <c r="M17" s="19">
        <v>3.8799319999999998E-2</v>
      </c>
      <c r="N17" s="19">
        <v>4.1620610000000002E-2</v>
      </c>
      <c r="O17" s="18"/>
      <c r="P17" s="19">
        <v>0.55656240999999995</v>
      </c>
      <c r="Q17" s="19">
        <v>7.2979649999999993E-2</v>
      </c>
      <c r="R17" s="19"/>
      <c r="S17" s="19">
        <v>0.1561032</v>
      </c>
      <c r="T17" s="19">
        <v>3.6289990000000001E-2</v>
      </c>
      <c r="U17" s="19">
        <v>0.24321755</v>
      </c>
      <c r="W17" s="11"/>
      <c r="X17" s="13" t="s">
        <v>13</v>
      </c>
      <c r="Y17" s="3"/>
      <c r="Z17" s="3"/>
      <c r="AA17" s="2"/>
      <c r="AB17" s="3"/>
      <c r="AC17" s="3">
        <v>1.2E-2</v>
      </c>
      <c r="AD17" s="3">
        <v>0.04</v>
      </c>
    </row>
    <row r="18" spans="1:30" ht="18" x14ac:dyDescent="0.2">
      <c r="A18" s="18"/>
      <c r="B18" s="19">
        <v>1.1802668300000001</v>
      </c>
      <c r="C18" s="19">
        <v>0.14477725</v>
      </c>
      <c r="D18" s="19">
        <v>0.53124203000000003</v>
      </c>
      <c r="E18" s="19">
        <v>0.78441183000000003</v>
      </c>
      <c r="F18" s="19">
        <v>8.0192719999999995E-2</v>
      </c>
      <c r="G18" s="19">
        <v>4.7708899999999999E-3</v>
      </c>
      <c r="H18" s="18"/>
      <c r="I18" s="19">
        <v>1.16368374</v>
      </c>
      <c r="J18" s="19">
        <v>1.1804480399999999</v>
      </c>
      <c r="K18" s="19">
        <v>0.24215434</v>
      </c>
      <c r="L18" s="19">
        <v>0.41392153999999998</v>
      </c>
      <c r="M18" s="19">
        <v>0.26488509999999998</v>
      </c>
      <c r="N18" s="19">
        <v>7.9321569999999994E-2</v>
      </c>
      <c r="O18" s="18"/>
      <c r="P18" s="19">
        <v>0.36879844000000001</v>
      </c>
      <c r="Q18" s="19">
        <v>4.3993480000000001E-2</v>
      </c>
      <c r="R18" s="19"/>
      <c r="S18" s="19">
        <v>0.20857705000000001</v>
      </c>
      <c r="T18" s="19"/>
      <c r="U18" s="19">
        <v>0.19649243999999999</v>
      </c>
      <c r="W18" s="11"/>
      <c r="X18" s="13" t="s">
        <v>14</v>
      </c>
      <c r="Y18" s="3"/>
      <c r="Z18" s="3"/>
      <c r="AA18" s="3"/>
      <c r="AB18" s="2"/>
      <c r="AC18" s="3"/>
      <c r="AD18" s="2">
        <v>0.53</v>
      </c>
    </row>
    <row r="19" spans="1:30" ht="18" x14ac:dyDescent="0.2">
      <c r="A19" s="18"/>
      <c r="B19" s="19">
        <v>0.98236272000000002</v>
      </c>
      <c r="C19" s="19">
        <v>0.51522396999999998</v>
      </c>
      <c r="D19" s="19">
        <v>0.30508537000000002</v>
      </c>
      <c r="E19" s="19">
        <v>0.16013382000000001</v>
      </c>
      <c r="F19" s="19">
        <v>1.262069E-2</v>
      </c>
      <c r="G19" s="19">
        <v>7.1296199999999997E-3</v>
      </c>
      <c r="H19" s="18"/>
      <c r="I19" s="19">
        <v>0.38038813999999999</v>
      </c>
      <c r="J19" s="19">
        <v>0.38300605999999998</v>
      </c>
      <c r="K19" s="19">
        <v>0.73085747000000001</v>
      </c>
      <c r="L19" s="19">
        <v>0.22314939</v>
      </c>
      <c r="M19" s="19">
        <v>0.57599381000000005</v>
      </c>
      <c r="N19" s="19">
        <v>0.63585550000000002</v>
      </c>
      <c r="O19" s="18"/>
      <c r="P19" s="19">
        <v>0.74993034000000003</v>
      </c>
      <c r="Q19" s="19">
        <v>0.15565176999999999</v>
      </c>
      <c r="R19" s="19"/>
      <c r="S19" s="19">
        <v>0.36044362000000002</v>
      </c>
      <c r="T19" s="19"/>
      <c r="U19" s="19">
        <v>0.14708456</v>
      </c>
      <c r="W19" s="11"/>
      <c r="X19" s="13" t="s">
        <v>15</v>
      </c>
      <c r="Y19" s="3"/>
      <c r="Z19" s="3"/>
      <c r="AA19" s="2"/>
      <c r="AB19" s="2"/>
      <c r="AC19" s="2"/>
      <c r="AD19" s="2"/>
    </row>
    <row r="20" spans="1:30" x14ac:dyDescent="0.2">
      <c r="A20" s="18"/>
      <c r="B20" s="19">
        <v>0.78175523999999996</v>
      </c>
      <c r="C20" s="19">
        <v>0.15877394</v>
      </c>
      <c r="D20" s="19">
        <v>0.31910872000000001</v>
      </c>
      <c r="E20" s="19">
        <v>2.1012591299999999</v>
      </c>
      <c r="F20" s="19">
        <v>6.3003499999999997E-3</v>
      </c>
      <c r="G20" s="19">
        <v>4.0717999999999997E-2</v>
      </c>
      <c r="H20" s="18"/>
      <c r="I20" s="19">
        <v>0.42097536000000002</v>
      </c>
      <c r="J20" s="19">
        <v>1.1727874599999999</v>
      </c>
      <c r="K20" s="19">
        <v>0.42687816000000001</v>
      </c>
      <c r="L20" s="19">
        <v>0.54100161000000002</v>
      </c>
      <c r="M20" s="19">
        <v>0.51269423999999997</v>
      </c>
      <c r="N20" s="19">
        <v>0.85085352000000003</v>
      </c>
      <c r="O20" s="18"/>
      <c r="P20" s="19">
        <v>0.40564706</v>
      </c>
      <c r="Q20" s="19">
        <v>0.21573313</v>
      </c>
      <c r="R20" s="19"/>
      <c r="S20" s="19"/>
      <c r="T20" s="19"/>
      <c r="U20" s="19">
        <v>0.35682047</v>
      </c>
    </row>
    <row r="21" spans="1:30" x14ac:dyDescent="0.2">
      <c r="A21" s="18"/>
      <c r="B21" s="19">
        <v>1.49245217</v>
      </c>
      <c r="C21" s="19">
        <v>0.18419795</v>
      </c>
      <c r="D21" s="19">
        <v>0.20204847000000001</v>
      </c>
      <c r="E21" s="19">
        <v>1.3558922899999999</v>
      </c>
      <c r="F21" s="19">
        <v>8.1873600000000005E-2</v>
      </c>
      <c r="G21" s="19">
        <v>5.9652400000000001E-2</v>
      </c>
      <c r="H21" s="18"/>
      <c r="I21" s="19">
        <v>0.42751352999999997</v>
      </c>
      <c r="J21" s="19">
        <v>1.7527609900000001</v>
      </c>
      <c r="K21" s="19">
        <v>0.64186650000000001</v>
      </c>
      <c r="L21" s="19">
        <v>0.44067426999999998</v>
      </c>
      <c r="M21" s="19">
        <v>0.69738858000000004</v>
      </c>
      <c r="N21" s="19">
        <v>0.25998370999999998</v>
      </c>
      <c r="O21" s="18"/>
      <c r="P21" s="19">
        <v>0.38863699000000002</v>
      </c>
      <c r="Q21" s="19">
        <v>0.26300357000000002</v>
      </c>
      <c r="R21" s="19"/>
      <c r="S21" s="19"/>
      <c r="T21" s="19"/>
      <c r="U21" s="19">
        <v>0.18051035000000001</v>
      </c>
    </row>
    <row r="22" spans="1:30" x14ac:dyDescent="0.2">
      <c r="A22" s="18"/>
      <c r="B22" s="19">
        <v>1.17291349</v>
      </c>
      <c r="C22" s="19">
        <v>0.15596286000000001</v>
      </c>
      <c r="D22" s="19">
        <v>0.19744183000000001</v>
      </c>
      <c r="E22" s="19">
        <v>0.17757775000000001</v>
      </c>
      <c r="F22" s="19">
        <v>0.12585837</v>
      </c>
      <c r="G22" s="19">
        <v>9.029073E-2</v>
      </c>
      <c r="H22" s="18"/>
      <c r="I22" s="19">
        <v>0.31828062000000001</v>
      </c>
      <c r="J22" s="19">
        <v>1.00596409</v>
      </c>
      <c r="K22" s="19">
        <v>0.37330405</v>
      </c>
      <c r="L22" s="19">
        <v>0.97020627000000004</v>
      </c>
      <c r="M22" s="19">
        <v>0.58377902000000004</v>
      </c>
      <c r="N22" s="19">
        <v>0.38284488999999999</v>
      </c>
      <c r="O22" s="18"/>
      <c r="P22" s="19">
        <v>0.15983426000000001</v>
      </c>
      <c r="Q22" s="19">
        <v>0.34673585000000001</v>
      </c>
      <c r="R22" s="19"/>
      <c r="S22" s="19"/>
      <c r="T22" s="19"/>
      <c r="U22" s="19">
        <v>0.28872395000000001</v>
      </c>
    </row>
    <row r="23" spans="1:30" x14ac:dyDescent="0.2">
      <c r="A23" s="18"/>
      <c r="B23" s="19">
        <v>2.0345847799999999</v>
      </c>
      <c r="C23" s="19">
        <v>0.29096794999999998</v>
      </c>
      <c r="D23" s="19">
        <v>0.17231331999999999</v>
      </c>
      <c r="E23" s="19">
        <v>0.21908446000000001</v>
      </c>
      <c r="F23" s="19">
        <v>0.12616429000000001</v>
      </c>
      <c r="G23" s="19">
        <v>3.7591180000000002E-2</v>
      </c>
      <c r="H23" s="18"/>
      <c r="I23" s="19">
        <v>1.5186048599999999</v>
      </c>
      <c r="J23" s="19">
        <v>0.3831543</v>
      </c>
      <c r="K23" s="19">
        <v>0.32096131999999999</v>
      </c>
      <c r="L23" s="19">
        <v>0.65227442999999996</v>
      </c>
      <c r="M23" s="19">
        <v>1.17343218</v>
      </c>
      <c r="N23" s="19">
        <v>0.22716073000000001</v>
      </c>
      <c r="O23" s="18"/>
      <c r="P23" s="19">
        <v>0.33313048000000001</v>
      </c>
      <c r="Q23" s="19">
        <v>9.1077030000000003E-2</v>
      </c>
      <c r="R23" s="19"/>
      <c r="S23" s="19"/>
      <c r="T23" s="19"/>
      <c r="U23" s="19"/>
    </row>
    <row r="24" spans="1:30" x14ac:dyDescent="0.2">
      <c r="A24" s="18"/>
      <c r="B24" s="19">
        <v>0.88843196000000002</v>
      </c>
      <c r="C24" s="19">
        <v>0.17054298000000001</v>
      </c>
      <c r="D24" s="19">
        <v>0.15752165000000001</v>
      </c>
      <c r="E24" s="19">
        <v>0.23038406</v>
      </c>
      <c r="F24" s="19">
        <v>0.11484455</v>
      </c>
      <c r="G24" s="19">
        <v>7.7496010000000004E-2</v>
      </c>
      <c r="H24" s="18"/>
      <c r="I24" s="19">
        <v>1.33792025</v>
      </c>
      <c r="J24" s="19">
        <v>0.87762772</v>
      </c>
      <c r="K24" s="19">
        <v>0.11781292</v>
      </c>
      <c r="L24" s="19">
        <v>0.34496679000000002</v>
      </c>
      <c r="M24" s="19">
        <v>0.45278985999999999</v>
      </c>
      <c r="N24" s="19">
        <v>0.22848795</v>
      </c>
      <c r="O24" s="18"/>
      <c r="P24" s="19">
        <v>0.35005871999999999</v>
      </c>
      <c r="Q24" s="19">
        <v>0.10673119</v>
      </c>
      <c r="R24" s="19"/>
      <c r="S24" s="19"/>
      <c r="T24" s="19"/>
      <c r="U24" s="19"/>
    </row>
    <row r="25" spans="1:30" x14ac:dyDescent="0.2">
      <c r="A25" s="18"/>
      <c r="B25" s="19">
        <v>1.5667946100000001</v>
      </c>
      <c r="C25" s="19">
        <v>0.28795521000000002</v>
      </c>
      <c r="D25" s="19">
        <v>7.2016049999999998E-2</v>
      </c>
      <c r="E25" s="19">
        <v>8.4714880000000006E-2</v>
      </c>
      <c r="F25" s="19">
        <v>2.8282749999999999E-2</v>
      </c>
      <c r="G25" s="19">
        <v>1.352099E-2</v>
      </c>
      <c r="H25" s="18"/>
      <c r="I25" s="19">
        <v>0.81398247000000001</v>
      </c>
      <c r="J25" s="19"/>
      <c r="K25" s="19">
        <v>0.1219228</v>
      </c>
      <c r="L25" s="19">
        <v>0.66395799</v>
      </c>
      <c r="M25" s="19">
        <v>0.30066204000000002</v>
      </c>
      <c r="N25" s="19">
        <v>0.39627588000000002</v>
      </c>
      <c r="O25" s="18"/>
      <c r="P25" s="19">
        <v>0.35235005000000003</v>
      </c>
      <c r="Q25" s="19">
        <v>7.8785640000000004E-2</v>
      </c>
      <c r="R25" s="19"/>
      <c r="S25" s="19"/>
      <c r="T25" s="19"/>
      <c r="U25" s="19"/>
    </row>
    <row r="26" spans="1:30" x14ac:dyDescent="0.2">
      <c r="A26" s="18"/>
      <c r="B26" s="19">
        <v>0.88043486999999998</v>
      </c>
      <c r="C26" s="19">
        <v>0.17145573</v>
      </c>
      <c r="D26" s="19">
        <v>7.0088040000000004E-2</v>
      </c>
      <c r="E26" s="19">
        <v>0.12475573</v>
      </c>
      <c r="F26" s="19">
        <v>0.15816299</v>
      </c>
      <c r="G26" s="19">
        <v>3.3254560000000002E-2</v>
      </c>
      <c r="H26" s="18"/>
      <c r="I26" s="19">
        <v>1.3831989600000001</v>
      </c>
      <c r="J26" s="19"/>
      <c r="K26" s="19">
        <v>0.23583792000000001</v>
      </c>
      <c r="L26" s="19">
        <v>0.99230689999999999</v>
      </c>
      <c r="M26" s="19">
        <v>0.24333510999999999</v>
      </c>
      <c r="N26" s="19">
        <v>0.26303039</v>
      </c>
      <c r="O26" s="18"/>
      <c r="P26" s="19">
        <v>0.28718432999999999</v>
      </c>
      <c r="Q26" s="19">
        <v>0.23001485999999999</v>
      </c>
      <c r="R26" s="19"/>
      <c r="S26" s="19"/>
      <c r="T26" s="19"/>
      <c r="U26" s="19"/>
    </row>
    <row r="27" spans="1:30" x14ac:dyDescent="0.2">
      <c r="A27" s="18"/>
      <c r="B27" s="19">
        <v>0.45648202999999998</v>
      </c>
      <c r="C27" s="19">
        <v>0.69107620000000003</v>
      </c>
      <c r="D27" s="19">
        <v>0.53032513999999997</v>
      </c>
      <c r="E27" s="19">
        <v>0.19691687999999999</v>
      </c>
      <c r="F27" s="19">
        <v>5.3323019999999999E-2</v>
      </c>
      <c r="G27" s="19">
        <v>4.0523240000000002E-2</v>
      </c>
      <c r="H27" s="18"/>
      <c r="I27" s="19">
        <v>1.8308012499999999</v>
      </c>
      <c r="J27" s="19"/>
      <c r="K27" s="19">
        <v>0.25336104999999998</v>
      </c>
      <c r="L27" s="19">
        <v>0.41392153999999998</v>
      </c>
      <c r="M27" s="19">
        <v>0.34196475999999998</v>
      </c>
      <c r="N27" s="19">
        <v>0.56108080999999999</v>
      </c>
      <c r="O27" s="18"/>
      <c r="P27" s="19">
        <v>0.36000816000000002</v>
      </c>
      <c r="Q27" s="19">
        <v>0.23912753</v>
      </c>
      <c r="R27" s="19"/>
      <c r="S27" s="19"/>
      <c r="T27" s="19"/>
      <c r="U27" s="19"/>
    </row>
    <row r="28" spans="1:30" x14ac:dyDescent="0.2">
      <c r="A28" s="18"/>
      <c r="B28" s="19">
        <v>0.66084478000000002</v>
      </c>
      <c r="C28" s="19">
        <v>1.39380876</v>
      </c>
      <c r="D28" s="19">
        <v>0.44727911999999997</v>
      </c>
      <c r="E28" s="19">
        <v>9.1337559999999998E-2</v>
      </c>
      <c r="F28" s="19">
        <v>6.1093939999999999E-2</v>
      </c>
      <c r="G28" s="19">
        <v>4.3649309999999997E-2</v>
      </c>
      <c r="H28" s="18"/>
      <c r="I28" s="19">
        <v>2.0374477299999998</v>
      </c>
      <c r="J28" s="19"/>
      <c r="K28" s="19">
        <v>0.27400880999999999</v>
      </c>
      <c r="L28" s="19">
        <v>0.22314939</v>
      </c>
      <c r="M28" s="19">
        <v>0.36003109</v>
      </c>
      <c r="N28" s="19">
        <v>0.21674351</v>
      </c>
      <c r="O28" s="18"/>
      <c r="P28" s="19">
        <v>0.40526756000000003</v>
      </c>
      <c r="Q28" s="19">
        <v>0.56423131000000004</v>
      </c>
      <c r="R28" s="19"/>
      <c r="S28" s="19"/>
      <c r="T28" s="19"/>
      <c r="U28" s="19"/>
    </row>
    <row r="29" spans="1:30" x14ac:dyDescent="0.2">
      <c r="A29" s="18"/>
      <c r="B29" s="19">
        <v>0.91418964000000003</v>
      </c>
      <c r="C29" s="19">
        <v>0.19392159</v>
      </c>
      <c r="D29" s="19">
        <v>9.7732200000000005E-2</v>
      </c>
      <c r="E29" s="19">
        <v>6.9048750000000006E-2</v>
      </c>
      <c r="F29" s="19">
        <v>6.8537440000000005E-2</v>
      </c>
      <c r="G29" s="19">
        <v>4.0842499999999997E-2</v>
      </c>
      <c r="H29" s="18"/>
      <c r="I29" s="19">
        <v>0.12522765999999999</v>
      </c>
      <c r="J29" s="19"/>
      <c r="K29" s="19">
        <v>0.33063867000000002</v>
      </c>
      <c r="L29" s="19">
        <v>1.50974086</v>
      </c>
      <c r="M29" s="19">
        <v>0.29583425000000002</v>
      </c>
      <c r="N29" s="19">
        <v>0.65236632000000006</v>
      </c>
      <c r="O29" s="18"/>
      <c r="P29" s="19">
        <v>0.29699240999999998</v>
      </c>
      <c r="Q29" s="19">
        <v>0.35176642000000002</v>
      </c>
      <c r="R29" s="19"/>
      <c r="S29" s="19"/>
      <c r="T29" s="19"/>
      <c r="U29" s="19"/>
    </row>
    <row r="30" spans="1:30" x14ac:dyDescent="0.2">
      <c r="A30" s="18"/>
      <c r="B30" s="19">
        <v>0.92238485999999997</v>
      </c>
      <c r="C30" s="19">
        <v>0.91603820999999996</v>
      </c>
      <c r="D30" s="19">
        <v>0.54763428000000003</v>
      </c>
      <c r="E30" s="19">
        <v>4.9761300000000001E-2</v>
      </c>
      <c r="F30" s="19">
        <v>4.3151889999999998E-2</v>
      </c>
      <c r="G30" s="19">
        <v>2.5833189999999999E-2</v>
      </c>
      <c r="H30" s="18"/>
      <c r="I30" s="19">
        <v>0.34281</v>
      </c>
      <c r="J30" s="19"/>
      <c r="K30" s="19"/>
      <c r="L30" s="19">
        <v>0.44067426999999998</v>
      </c>
      <c r="M30" s="19">
        <v>0.48966141000000002</v>
      </c>
      <c r="N30" s="19">
        <v>0.68506237000000003</v>
      </c>
      <c r="O30" s="18"/>
      <c r="P30" s="19">
        <v>0.63500435</v>
      </c>
      <c r="Q30" s="19">
        <v>0.52068312000000005</v>
      </c>
      <c r="R30" s="19"/>
      <c r="S30" s="19"/>
      <c r="T30" s="19"/>
      <c r="U30" s="19"/>
    </row>
    <row r="31" spans="1:30" x14ac:dyDescent="0.2">
      <c r="A31" s="18"/>
      <c r="B31" s="19">
        <v>0.70382330000000004</v>
      </c>
      <c r="C31" s="19">
        <v>1.2709378899999999</v>
      </c>
      <c r="D31" s="19">
        <v>0.39270097999999998</v>
      </c>
      <c r="E31" s="19">
        <v>2.965638E-2</v>
      </c>
      <c r="F31" s="19">
        <v>6.9197140000000004E-2</v>
      </c>
      <c r="G31" s="19">
        <v>5.2268969999999998E-2</v>
      </c>
      <c r="H31" s="18"/>
      <c r="I31" s="19">
        <v>0.31098819</v>
      </c>
      <c r="J31" s="19"/>
      <c r="K31" s="19"/>
      <c r="L31" s="19"/>
      <c r="M31" s="19">
        <v>0.17502471</v>
      </c>
      <c r="N31" s="19">
        <v>0.50196094999999996</v>
      </c>
      <c r="O31" s="18"/>
      <c r="P31" s="19">
        <v>0.55435632000000001</v>
      </c>
      <c r="Q31" s="19">
        <v>0.25731475999999998</v>
      </c>
      <c r="R31" s="19"/>
      <c r="S31" s="19"/>
      <c r="T31" s="19"/>
      <c r="U31" s="19"/>
    </row>
    <row r="32" spans="1:30" x14ac:dyDescent="0.2">
      <c r="A32" s="18"/>
      <c r="B32" s="19">
        <v>0.54254553999999999</v>
      </c>
      <c r="C32" s="19">
        <v>0.14709315000000001</v>
      </c>
      <c r="D32" s="19">
        <v>9.4112379999999995E-2</v>
      </c>
      <c r="E32" s="19">
        <v>4.2364850000000003E-2</v>
      </c>
      <c r="F32" s="19">
        <v>2.9589609999999999E-2</v>
      </c>
      <c r="G32" s="19">
        <v>5.3655809999999998E-2</v>
      </c>
      <c r="H32" s="18"/>
      <c r="I32" s="19">
        <v>0.40598466999999999</v>
      </c>
      <c r="J32" s="19"/>
      <c r="K32" s="19"/>
      <c r="L32" s="19"/>
      <c r="M32" s="19">
        <v>0.19358664</v>
      </c>
      <c r="N32" s="19">
        <v>0.51651917000000003</v>
      </c>
      <c r="O32" s="18"/>
      <c r="P32" s="19">
        <v>0.70681442999999999</v>
      </c>
      <c r="Q32" s="19">
        <v>0.34957626000000003</v>
      </c>
      <c r="R32" s="19"/>
      <c r="S32" s="19"/>
      <c r="T32" s="19"/>
      <c r="U32" s="19"/>
    </row>
    <row r="33" spans="1:21" x14ac:dyDescent="0.2">
      <c r="A33" s="18"/>
      <c r="B33" s="19"/>
      <c r="C33" s="19">
        <v>0.29841968000000002</v>
      </c>
      <c r="D33" s="19">
        <v>0.31405894000000001</v>
      </c>
      <c r="E33" s="19">
        <v>0.49568582</v>
      </c>
      <c r="F33" s="19">
        <v>1.756183E-2</v>
      </c>
      <c r="G33" s="19">
        <v>8.5911570000000007E-2</v>
      </c>
      <c r="H33" s="18"/>
      <c r="I33" s="19"/>
      <c r="J33" s="19"/>
      <c r="K33" s="19"/>
      <c r="L33" s="19"/>
      <c r="M33" s="19">
        <v>0.23260905000000001</v>
      </c>
      <c r="N33" s="19">
        <v>0.41049263000000002</v>
      </c>
      <c r="O33" s="18"/>
      <c r="P33" s="19"/>
      <c r="Q33" s="19">
        <v>0.36556432999999999</v>
      </c>
      <c r="R33" s="19"/>
      <c r="S33" s="19"/>
      <c r="T33" s="19"/>
      <c r="U33" s="19"/>
    </row>
    <row r="34" spans="1:21" x14ac:dyDescent="0.2">
      <c r="A34" s="18"/>
      <c r="B34" s="19"/>
      <c r="C34" s="19">
        <v>1.4731688300000001</v>
      </c>
      <c r="D34" s="19">
        <v>0.47901964000000002</v>
      </c>
      <c r="E34" s="19">
        <v>0.42906375000000002</v>
      </c>
      <c r="F34" s="19">
        <v>1.029543E-2</v>
      </c>
      <c r="G34" s="19">
        <v>9.0429449999999995E-2</v>
      </c>
      <c r="H34" s="18"/>
      <c r="I34" s="19"/>
      <c r="J34" s="19"/>
      <c r="K34" s="19"/>
      <c r="L34" s="19"/>
      <c r="M34" s="19">
        <v>0.10533766999999999</v>
      </c>
      <c r="N34" s="19">
        <v>0.46843885000000002</v>
      </c>
      <c r="O34" s="18"/>
      <c r="P34" s="19"/>
      <c r="Q34" s="19">
        <v>0.35791658999999998</v>
      </c>
      <c r="R34" s="19"/>
      <c r="S34" s="19"/>
      <c r="T34" s="19"/>
      <c r="U34" s="19"/>
    </row>
    <row r="35" spans="1:21" x14ac:dyDescent="0.2">
      <c r="A35" s="18"/>
      <c r="B35" s="19"/>
      <c r="C35" s="19">
        <v>1.0993016</v>
      </c>
      <c r="D35" s="19">
        <v>0.45519905999999999</v>
      </c>
      <c r="E35" s="19">
        <v>0.10544653</v>
      </c>
      <c r="F35" s="19">
        <v>1.111703E-2</v>
      </c>
      <c r="G35" s="19">
        <v>2.2667530000000002E-2</v>
      </c>
      <c r="H35" s="18"/>
      <c r="I35" s="19"/>
      <c r="J35" s="19"/>
      <c r="K35" s="19"/>
      <c r="L35" s="19"/>
      <c r="M35" s="19"/>
      <c r="N35" s="19">
        <v>0.80697302999999998</v>
      </c>
      <c r="O35" s="18"/>
      <c r="P35" s="19"/>
      <c r="Q35" s="19"/>
      <c r="R35" s="19"/>
      <c r="S35" s="19"/>
      <c r="T35" s="19"/>
      <c r="U35" s="19"/>
    </row>
    <row r="36" spans="1:21" x14ac:dyDescent="0.2">
      <c r="A36" s="18"/>
      <c r="B36" s="19"/>
      <c r="C36" s="19">
        <v>0.66166786</v>
      </c>
      <c r="D36" s="19">
        <v>0.13492932999999999</v>
      </c>
      <c r="E36" s="19">
        <v>1.3215260499999999</v>
      </c>
      <c r="F36" s="19">
        <v>6.5021999999999996E-3</v>
      </c>
      <c r="G36" s="19">
        <v>4.8192440000000003E-2</v>
      </c>
      <c r="H36" s="18"/>
      <c r="I36" s="19"/>
      <c r="J36" s="19"/>
      <c r="K36" s="19"/>
      <c r="L36" s="19"/>
      <c r="M36" s="19"/>
      <c r="N36" s="19">
        <v>1.0094511900000001</v>
      </c>
      <c r="O36" s="18"/>
      <c r="P36" s="19"/>
      <c r="Q36" s="19"/>
      <c r="R36" s="19"/>
      <c r="S36" s="19"/>
      <c r="T36" s="19"/>
      <c r="U36" s="19"/>
    </row>
    <row r="37" spans="1:21" x14ac:dyDescent="0.2">
      <c r="A37" s="18"/>
      <c r="B37" s="19"/>
      <c r="C37" s="19">
        <v>1.01670737</v>
      </c>
      <c r="D37" s="19">
        <v>0.23655311000000001</v>
      </c>
      <c r="E37" s="19">
        <v>1.1784385500000001</v>
      </c>
      <c r="F37" s="19">
        <v>2.256348E-2</v>
      </c>
      <c r="G37" s="19">
        <v>0.49857982000000001</v>
      </c>
      <c r="H37" s="18"/>
      <c r="I37" s="19"/>
      <c r="J37" s="19"/>
      <c r="K37" s="19"/>
      <c r="L37" s="19"/>
      <c r="M37" s="19"/>
      <c r="N37" s="19">
        <v>0.84072769000000003</v>
      </c>
      <c r="O37" s="18"/>
      <c r="P37" s="19"/>
      <c r="Q37" s="19"/>
      <c r="R37" s="19"/>
      <c r="S37" s="19"/>
      <c r="T37" s="19"/>
      <c r="U37" s="19"/>
    </row>
    <row r="38" spans="1:21" x14ac:dyDescent="0.2">
      <c r="A38" s="18"/>
      <c r="B38" s="19"/>
      <c r="C38" s="19">
        <v>0.97304310000000005</v>
      </c>
      <c r="D38" s="19">
        <v>0.51097870000000001</v>
      </c>
      <c r="E38" s="19">
        <v>0.34996814999999998</v>
      </c>
      <c r="F38" s="19">
        <v>4.6630039999999998E-2</v>
      </c>
      <c r="G38" s="19">
        <v>6.1389630000000001E-2</v>
      </c>
      <c r="H38" s="18"/>
      <c r="I38" s="19"/>
      <c r="J38" s="19"/>
      <c r="K38" s="19"/>
      <c r="L38" s="19"/>
      <c r="M38" s="19"/>
      <c r="N38" s="19">
        <v>0.55813252000000002</v>
      </c>
      <c r="O38" s="18"/>
      <c r="P38" s="19"/>
      <c r="Q38" s="19"/>
      <c r="R38" s="19"/>
      <c r="S38" s="19"/>
      <c r="T38" s="19"/>
      <c r="U38" s="19"/>
    </row>
    <row r="39" spans="1:21" x14ac:dyDescent="0.2">
      <c r="A39" s="18"/>
      <c r="B39" s="19"/>
      <c r="C39" s="19">
        <v>1.19478376</v>
      </c>
      <c r="D39" s="19">
        <v>0.73409944999999999</v>
      </c>
      <c r="E39" s="19">
        <v>0.77866765000000004</v>
      </c>
      <c r="F39" s="19">
        <v>7.2791430000000004E-2</v>
      </c>
      <c r="G39" s="19">
        <v>0.40226863000000002</v>
      </c>
      <c r="H39" s="18"/>
      <c r="I39" s="19"/>
      <c r="J39" s="19"/>
      <c r="K39" s="19"/>
      <c r="L39" s="19"/>
      <c r="M39" s="19"/>
      <c r="N39" s="19">
        <v>4.556441E-2</v>
      </c>
      <c r="O39" s="18"/>
      <c r="P39" s="19"/>
      <c r="Q39" s="19"/>
      <c r="R39" s="19"/>
      <c r="S39" s="19"/>
      <c r="T39" s="19"/>
      <c r="U39" s="19"/>
    </row>
    <row r="40" spans="1:21" x14ac:dyDescent="0.2">
      <c r="A40" s="18"/>
      <c r="B40" s="19"/>
      <c r="C40" s="19">
        <v>1.1137104200000001</v>
      </c>
      <c r="D40" s="19">
        <v>0.96032340000000005</v>
      </c>
      <c r="E40" s="19">
        <v>0.93183797999999995</v>
      </c>
      <c r="F40" s="19">
        <v>1.3959350000000001E-2</v>
      </c>
      <c r="G40" s="19">
        <v>0.27365979000000001</v>
      </c>
      <c r="H40" s="18"/>
      <c r="I40" s="19"/>
      <c r="J40" s="19"/>
      <c r="K40" s="19"/>
      <c r="L40" s="19"/>
      <c r="M40" s="19"/>
      <c r="N40" s="19">
        <v>1.08593929</v>
      </c>
      <c r="O40" s="18"/>
      <c r="P40" s="19"/>
      <c r="Q40" s="19"/>
      <c r="R40" s="19"/>
      <c r="S40" s="19"/>
      <c r="T40" s="19"/>
      <c r="U40" s="19"/>
    </row>
    <row r="41" spans="1:21" x14ac:dyDescent="0.2">
      <c r="A41" s="18"/>
      <c r="B41" s="19"/>
      <c r="C41" s="19">
        <v>0.52486745000000001</v>
      </c>
      <c r="D41" s="19">
        <v>0.10288561</v>
      </c>
      <c r="E41" s="19">
        <v>0.98310622999999997</v>
      </c>
      <c r="F41" s="19">
        <v>5.532289E-2</v>
      </c>
      <c r="G41" s="19">
        <v>9.5726459999999999E-2</v>
      </c>
      <c r="H41" s="18"/>
      <c r="I41" s="19"/>
      <c r="J41" s="19"/>
      <c r="K41" s="19"/>
      <c r="L41" s="19"/>
      <c r="M41" s="19"/>
      <c r="N41" s="19">
        <v>0.74144125999999999</v>
      </c>
      <c r="O41" s="18"/>
      <c r="P41" s="19"/>
      <c r="Q41" s="19"/>
      <c r="R41" s="19"/>
      <c r="S41" s="19"/>
      <c r="T41" s="19"/>
      <c r="U41" s="19"/>
    </row>
    <row r="42" spans="1:21" x14ac:dyDescent="0.2">
      <c r="A42" s="18"/>
      <c r="B42" s="19"/>
      <c r="C42" s="19"/>
      <c r="D42" s="19">
        <v>0.50264925999999999</v>
      </c>
      <c r="E42" s="19">
        <v>0.46900394000000001</v>
      </c>
      <c r="F42" s="19">
        <v>4.4499539999999997E-2</v>
      </c>
      <c r="G42" s="19"/>
      <c r="H42" s="18"/>
      <c r="I42" s="19"/>
      <c r="J42" s="19"/>
      <c r="K42" s="19"/>
      <c r="L42" s="19"/>
      <c r="M42" s="19"/>
      <c r="N42" s="19">
        <v>0.99300770999999999</v>
      </c>
      <c r="O42" s="18"/>
      <c r="P42" s="19"/>
      <c r="Q42" s="19"/>
      <c r="R42" s="19"/>
      <c r="S42" s="19"/>
      <c r="T42" s="19"/>
      <c r="U42" s="19"/>
    </row>
    <row r="43" spans="1:21" x14ac:dyDescent="0.2">
      <c r="A43" s="18"/>
      <c r="B43" s="19"/>
      <c r="C43" s="19"/>
      <c r="D43" s="19"/>
      <c r="E43" s="19"/>
      <c r="F43" s="19">
        <v>7.5218190000000004E-2</v>
      </c>
      <c r="G43" s="19"/>
      <c r="H43" s="18"/>
      <c r="I43" s="19"/>
      <c r="J43" s="19"/>
      <c r="K43" s="19"/>
      <c r="L43" s="19"/>
      <c r="M43" s="19"/>
      <c r="N43" s="19">
        <v>0.37618823000000001</v>
      </c>
      <c r="O43" s="18"/>
      <c r="P43" s="19"/>
      <c r="Q43" s="19"/>
      <c r="R43" s="19"/>
      <c r="S43" s="19"/>
      <c r="T43" s="19"/>
      <c r="U43" s="19"/>
    </row>
    <row r="44" spans="1:21" x14ac:dyDescent="0.2">
      <c r="A44" s="18"/>
      <c r="B44" s="19"/>
      <c r="C44" s="19"/>
      <c r="D44" s="19"/>
      <c r="E44" s="19"/>
      <c r="F44" s="19">
        <v>8.5486799999999995E-3</v>
      </c>
      <c r="G44" s="19"/>
      <c r="H44" s="18"/>
      <c r="I44" s="19"/>
      <c r="J44" s="19"/>
      <c r="K44" s="19"/>
      <c r="L44" s="19"/>
      <c r="M44" s="19"/>
      <c r="N44" s="19">
        <v>0.34682707000000002</v>
      </c>
      <c r="O44" s="18"/>
      <c r="P44" s="19"/>
      <c r="Q44" s="19"/>
      <c r="R44" s="19"/>
      <c r="S44" s="19"/>
      <c r="T44" s="19"/>
      <c r="U44" s="19"/>
    </row>
    <row r="45" spans="1:21" x14ac:dyDescent="0.2">
      <c r="A45" s="18" t="s">
        <v>8</v>
      </c>
      <c r="B45" s="19">
        <f>AVERAGE(B2:B44)</f>
        <v>0.99999999903225789</v>
      </c>
      <c r="C45" s="19">
        <f t="shared" ref="C45:U45" si="0">AVERAGE(C2:C44)</f>
        <v>0.47816411275000004</v>
      </c>
      <c r="D45" s="19">
        <f t="shared" si="0"/>
        <v>0.28176451780487805</v>
      </c>
      <c r="E45" s="19">
        <f t="shared" si="0"/>
        <v>0.46794994756097558</v>
      </c>
      <c r="F45" s="19">
        <f t="shared" si="0"/>
        <v>4.9848108837209311E-2</v>
      </c>
      <c r="G45" s="19">
        <f t="shared" si="0"/>
        <v>6.4326416999999997E-2</v>
      </c>
      <c r="H45" s="19"/>
      <c r="I45" s="19">
        <f t="shared" si="0"/>
        <v>0.79572769903225804</v>
      </c>
      <c r="J45" s="19">
        <f t="shared" si="0"/>
        <v>0.56748211695652173</v>
      </c>
      <c r="K45" s="19">
        <f t="shared" si="0"/>
        <v>0.41502109785714286</v>
      </c>
      <c r="L45" s="19">
        <f t="shared" si="0"/>
        <v>0.65350752172413806</v>
      </c>
      <c r="M45" s="19">
        <f t="shared" si="0"/>
        <v>0.35946893090909093</v>
      </c>
      <c r="N45" s="19">
        <f t="shared" si="0"/>
        <v>0.40897712046511642</v>
      </c>
      <c r="O45" s="19"/>
      <c r="P45" s="19">
        <f t="shared" si="0"/>
        <v>0.39105394548387096</v>
      </c>
      <c r="Q45" s="19">
        <f t="shared" si="0"/>
        <v>0.17429727121212121</v>
      </c>
      <c r="R45" s="19">
        <f t="shared" si="0"/>
        <v>0.22808119600000001</v>
      </c>
      <c r="S45" s="19">
        <f t="shared" si="0"/>
        <v>0.28995557166666663</v>
      </c>
      <c r="T45" s="19">
        <f t="shared" si="0"/>
        <v>0.13124314562500003</v>
      </c>
      <c r="U45" s="19">
        <f t="shared" si="0"/>
        <v>0.16012116190476192</v>
      </c>
    </row>
    <row r="46" spans="1:21" x14ac:dyDescent="0.2">
      <c r="A46" s="18" t="s">
        <v>7</v>
      </c>
      <c r="B46" s="19">
        <f>STDEV(B2:B44)</f>
        <v>0.40346388509940329</v>
      </c>
      <c r="C46" s="19">
        <f t="shared" ref="C46:U46" si="1">STDEV(C2:C44)</f>
        <v>0.45187156400592499</v>
      </c>
      <c r="D46" s="19">
        <f t="shared" si="1"/>
        <v>0.23984632268204117</v>
      </c>
      <c r="E46" s="19">
        <f t="shared" si="1"/>
        <v>0.52181943621407534</v>
      </c>
      <c r="F46" s="19">
        <f t="shared" si="1"/>
        <v>3.788638695672198E-2</v>
      </c>
      <c r="G46" s="19">
        <f t="shared" si="1"/>
        <v>0.10111465359615442</v>
      </c>
      <c r="H46" s="19"/>
      <c r="I46" s="19">
        <f t="shared" si="1"/>
        <v>0.4694494877433289</v>
      </c>
      <c r="J46" s="19">
        <f t="shared" si="1"/>
        <v>0.49671316342484295</v>
      </c>
      <c r="K46" s="19">
        <f t="shared" si="1"/>
        <v>0.28331267720354553</v>
      </c>
      <c r="L46" s="19">
        <f t="shared" si="1"/>
        <v>0.38617269801523457</v>
      </c>
      <c r="M46" s="19">
        <f t="shared" si="1"/>
        <v>0.22259663080790773</v>
      </c>
      <c r="N46" s="19">
        <f t="shared" si="1"/>
        <v>0.28199473023227184</v>
      </c>
      <c r="O46" s="19"/>
      <c r="P46" s="19">
        <f t="shared" si="1"/>
        <v>0.16059094232430932</v>
      </c>
      <c r="Q46" s="19">
        <f t="shared" si="1"/>
        <v>0.14461533695787895</v>
      </c>
      <c r="R46" s="19">
        <f t="shared" si="1"/>
        <v>0.18869551214753597</v>
      </c>
      <c r="S46" s="19">
        <f t="shared" si="1"/>
        <v>0.22558234936436139</v>
      </c>
      <c r="T46" s="19">
        <f t="shared" si="1"/>
        <v>7.9817762619158517E-2</v>
      </c>
      <c r="U46" s="19">
        <f t="shared" si="1"/>
        <v>0.10725069147056912</v>
      </c>
    </row>
    <row r="47" spans="1:21" x14ac:dyDescent="0.2">
      <c r="A47" s="18"/>
      <c r="B47" s="19"/>
      <c r="C47" s="19"/>
      <c r="D47" s="19"/>
      <c r="E47" s="19"/>
      <c r="F47" s="19"/>
      <c r="G47" s="19"/>
      <c r="H47" s="18"/>
      <c r="I47" s="19"/>
      <c r="J47" s="19"/>
      <c r="K47" s="19"/>
      <c r="L47" s="19"/>
      <c r="M47" s="19"/>
      <c r="N47" s="19"/>
      <c r="O47" s="18"/>
      <c r="P47" s="19"/>
      <c r="Q47" s="19"/>
      <c r="R47" s="19"/>
      <c r="S47" s="19"/>
      <c r="T47" s="19"/>
      <c r="U47" s="19"/>
    </row>
    <row r="48" spans="1:21" x14ac:dyDescent="0.2">
      <c r="A48" s="18"/>
      <c r="B48" s="19"/>
      <c r="C48" s="19"/>
      <c r="D48" s="19"/>
      <c r="E48" s="19"/>
      <c r="F48" s="19"/>
      <c r="G48" s="19"/>
      <c r="H48" s="18"/>
      <c r="I48" s="19"/>
      <c r="J48" s="19"/>
      <c r="K48" s="19"/>
      <c r="L48" s="19"/>
      <c r="M48" s="19"/>
      <c r="N48" s="19"/>
      <c r="O48" s="18"/>
      <c r="P48" s="19"/>
      <c r="Q48" s="19"/>
      <c r="R48" s="19"/>
      <c r="S48" s="19"/>
      <c r="T48" s="19"/>
      <c r="U48" s="19"/>
    </row>
    <row r="49" spans="1:21" x14ac:dyDescent="0.2">
      <c r="A49" s="18"/>
      <c r="B49" s="19"/>
      <c r="C49" s="19"/>
      <c r="D49" s="19"/>
      <c r="E49" s="19"/>
      <c r="F49" s="19"/>
      <c r="G49" s="19"/>
      <c r="H49" s="18"/>
      <c r="I49" s="19"/>
      <c r="J49" s="19"/>
      <c r="K49" s="19"/>
      <c r="L49" s="19"/>
      <c r="M49" s="19"/>
      <c r="N49" s="19"/>
      <c r="O49" s="18"/>
      <c r="P49" s="19"/>
      <c r="Q49" s="19"/>
      <c r="R49" s="19"/>
      <c r="S49" s="19"/>
      <c r="T49" s="19"/>
      <c r="U49" s="19"/>
    </row>
    <row r="50" spans="1:21" x14ac:dyDescent="0.2">
      <c r="A50" s="18"/>
      <c r="B50" s="19"/>
      <c r="C50" s="19"/>
      <c r="D50" s="19"/>
      <c r="E50" s="19"/>
      <c r="F50" s="19"/>
      <c r="G50" s="19"/>
      <c r="H50" s="18"/>
      <c r="I50" s="19"/>
      <c r="J50" s="19"/>
      <c r="K50" s="19"/>
      <c r="L50" s="19"/>
      <c r="M50" s="19"/>
      <c r="N50" s="19"/>
      <c r="O50" s="18"/>
      <c r="P50" s="19"/>
      <c r="Q50" s="19"/>
      <c r="R50" s="19"/>
      <c r="S50" s="19"/>
      <c r="T50" s="19"/>
      <c r="U50" s="19"/>
    </row>
    <row r="51" spans="1:21" x14ac:dyDescent="0.2">
      <c r="A51" s="18"/>
      <c r="B51" s="19"/>
      <c r="C51" s="19"/>
      <c r="D51" s="19"/>
      <c r="E51" s="19"/>
      <c r="F51" s="19"/>
      <c r="G51" s="19"/>
      <c r="H51" s="18"/>
      <c r="I51" s="19"/>
      <c r="J51" s="19"/>
      <c r="K51" s="19"/>
      <c r="L51" s="19"/>
      <c r="M51" s="19"/>
      <c r="N51" s="19"/>
      <c r="O51" s="18"/>
      <c r="P51" s="19"/>
      <c r="Q51" s="19"/>
      <c r="R51" s="19"/>
      <c r="S51" s="19"/>
      <c r="T51" s="19"/>
      <c r="U51" s="19"/>
    </row>
    <row r="52" spans="1:21" x14ac:dyDescent="0.2">
      <c r="A52" s="18"/>
      <c r="B52" s="19"/>
      <c r="C52" s="19"/>
      <c r="D52" s="19"/>
      <c r="E52" s="19"/>
      <c r="F52" s="19"/>
      <c r="G52" s="19"/>
      <c r="H52" s="18"/>
      <c r="I52" s="19"/>
      <c r="J52" s="19"/>
      <c r="K52" s="19"/>
      <c r="L52" s="19"/>
      <c r="M52" s="19"/>
      <c r="N52" s="19"/>
      <c r="O52" s="18"/>
      <c r="P52" s="19"/>
      <c r="Q52" s="19"/>
      <c r="R52" s="19"/>
      <c r="S52" s="19"/>
      <c r="T52" s="19"/>
      <c r="U52" s="19"/>
    </row>
    <row r="53" spans="1:21" x14ac:dyDescent="0.2">
      <c r="A53" s="18"/>
      <c r="B53" s="19"/>
      <c r="C53" s="19"/>
      <c r="D53" s="19"/>
      <c r="E53" s="19"/>
      <c r="F53" s="19"/>
      <c r="G53" s="19"/>
      <c r="H53" s="18"/>
      <c r="I53" s="19"/>
      <c r="J53" s="19"/>
      <c r="K53" s="19"/>
      <c r="L53" s="19"/>
      <c r="M53" s="19"/>
      <c r="N53" s="19"/>
      <c r="O53" s="18"/>
      <c r="P53" s="19"/>
      <c r="Q53" s="19"/>
      <c r="R53" s="19"/>
      <c r="S53" s="19"/>
      <c r="T53" s="19"/>
      <c r="U53" s="19"/>
    </row>
    <row r="54" spans="1:21" x14ac:dyDescent="0.2">
      <c r="A54" s="18"/>
      <c r="B54" s="19"/>
      <c r="C54" s="19"/>
      <c r="D54" s="19"/>
      <c r="E54" s="19"/>
      <c r="F54" s="19"/>
      <c r="G54" s="19"/>
      <c r="H54" s="18"/>
      <c r="I54" s="19"/>
      <c r="J54" s="19"/>
      <c r="K54" s="19"/>
      <c r="L54" s="19"/>
      <c r="M54" s="19"/>
      <c r="N54" s="19"/>
      <c r="O54" s="18"/>
      <c r="P54" s="19"/>
      <c r="Q54" s="19"/>
      <c r="R54" s="19"/>
      <c r="S54" s="19"/>
      <c r="T54" s="19"/>
      <c r="U54" s="19"/>
    </row>
    <row r="55" spans="1:21" x14ac:dyDescent="0.2">
      <c r="A55" s="18"/>
      <c r="B55" s="19"/>
      <c r="C55" s="19"/>
      <c r="D55" s="19"/>
      <c r="E55" s="19"/>
      <c r="F55" s="19"/>
      <c r="G55" s="19"/>
      <c r="H55" s="18"/>
      <c r="I55" s="19"/>
      <c r="J55" s="19"/>
      <c r="K55" s="19"/>
      <c r="L55" s="19"/>
      <c r="M55" s="19"/>
      <c r="N55" s="19"/>
      <c r="O55" s="18"/>
      <c r="P55" s="19"/>
      <c r="Q55" s="19"/>
      <c r="R55" s="19"/>
      <c r="S55" s="19"/>
      <c r="T55" s="19"/>
      <c r="U55" s="19"/>
    </row>
    <row r="56" spans="1:21" x14ac:dyDescent="0.2">
      <c r="A56" s="18"/>
      <c r="B56" s="19"/>
      <c r="C56" s="19"/>
      <c r="D56" s="19"/>
      <c r="E56" s="19"/>
      <c r="F56" s="19"/>
      <c r="G56" s="19"/>
      <c r="H56" s="18"/>
      <c r="I56" s="19"/>
      <c r="J56" s="19"/>
      <c r="K56" s="19"/>
      <c r="L56" s="19"/>
      <c r="M56" s="19"/>
      <c r="N56" s="19"/>
      <c r="O56" s="18"/>
      <c r="P56" s="19"/>
      <c r="Q56" s="19"/>
      <c r="R56" s="19"/>
      <c r="S56" s="19"/>
      <c r="T56" s="19"/>
      <c r="U56" s="19"/>
    </row>
    <row r="57" spans="1:21" x14ac:dyDescent="0.2">
      <c r="A57" s="18"/>
      <c r="B57" s="19"/>
      <c r="C57" s="19"/>
      <c r="D57" s="19"/>
      <c r="E57" s="19"/>
      <c r="F57" s="19"/>
      <c r="G57" s="19"/>
      <c r="H57" s="18"/>
      <c r="I57" s="19"/>
      <c r="J57" s="19"/>
      <c r="K57" s="19"/>
      <c r="L57" s="19"/>
      <c r="M57" s="19"/>
      <c r="N57" s="19"/>
      <c r="O57" s="18"/>
      <c r="P57" s="19"/>
      <c r="Q57" s="19"/>
      <c r="R57" s="19"/>
      <c r="S57" s="19"/>
      <c r="T57" s="19"/>
      <c r="U57" s="19"/>
    </row>
    <row r="58" spans="1:21" x14ac:dyDescent="0.2">
      <c r="A58" s="18"/>
      <c r="B58" s="19"/>
      <c r="C58" s="19"/>
      <c r="D58" s="19"/>
      <c r="E58" s="19"/>
      <c r="F58" s="19"/>
      <c r="G58" s="19"/>
      <c r="H58" s="18"/>
      <c r="I58" s="19"/>
      <c r="J58" s="19"/>
      <c r="K58" s="19"/>
      <c r="L58" s="19"/>
      <c r="M58" s="19"/>
      <c r="N58" s="19"/>
      <c r="O58" s="18"/>
      <c r="P58" s="19"/>
      <c r="Q58" s="19"/>
      <c r="R58" s="19"/>
      <c r="S58" s="19"/>
      <c r="T58" s="19"/>
      <c r="U58" s="19"/>
    </row>
    <row r="59" spans="1:21" x14ac:dyDescent="0.2">
      <c r="A59" s="18"/>
      <c r="B59" s="19"/>
      <c r="C59" s="19"/>
      <c r="D59" s="19"/>
      <c r="E59" s="19"/>
      <c r="F59" s="19"/>
      <c r="G59" s="19"/>
      <c r="H59" s="18"/>
      <c r="I59" s="19"/>
      <c r="J59" s="19"/>
      <c r="K59" s="19"/>
      <c r="L59" s="19"/>
      <c r="M59" s="19"/>
      <c r="N59" s="19"/>
      <c r="O59" s="18"/>
      <c r="P59" s="19"/>
      <c r="Q59" s="19"/>
      <c r="R59" s="19"/>
      <c r="S59" s="19"/>
      <c r="T59" s="19"/>
      <c r="U59" s="19"/>
    </row>
    <row r="60" spans="1:21" x14ac:dyDescent="0.2">
      <c r="A60" s="18"/>
      <c r="B60" s="19"/>
      <c r="C60" s="19"/>
      <c r="D60" s="19"/>
      <c r="E60" s="19"/>
      <c r="F60" s="19"/>
      <c r="G60" s="19"/>
      <c r="H60" s="18"/>
      <c r="I60" s="19"/>
      <c r="J60" s="19"/>
      <c r="K60" s="19"/>
      <c r="L60" s="19"/>
      <c r="M60" s="19"/>
      <c r="N60" s="19"/>
      <c r="O60" s="18"/>
      <c r="P60" s="19"/>
      <c r="Q60" s="19"/>
      <c r="R60" s="19"/>
      <c r="S60" s="19"/>
      <c r="T60" s="19"/>
      <c r="U60" s="19"/>
    </row>
    <row r="61" spans="1:21" x14ac:dyDescent="0.2">
      <c r="A61" s="18"/>
      <c r="B61" s="19"/>
      <c r="C61" s="19"/>
      <c r="D61" s="19"/>
      <c r="E61" s="19"/>
      <c r="F61" s="19"/>
      <c r="G61" s="19"/>
      <c r="H61" s="18"/>
      <c r="I61" s="19"/>
      <c r="J61" s="19"/>
      <c r="K61" s="19"/>
      <c r="L61" s="19"/>
      <c r="M61" s="19"/>
      <c r="N61" s="19"/>
      <c r="O61" s="18"/>
      <c r="P61" s="19"/>
      <c r="Q61" s="19"/>
      <c r="R61" s="19"/>
      <c r="S61" s="19"/>
      <c r="T61" s="19"/>
      <c r="U61" s="19"/>
    </row>
    <row r="62" spans="1:21" x14ac:dyDescent="0.2">
      <c r="A62" s="18"/>
      <c r="B62" s="19"/>
      <c r="C62" s="19"/>
      <c r="D62" s="19"/>
      <c r="E62" s="19"/>
      <c r="F62" s="19"/>
      <c r="G62" s="19"/>
      <c r="H62" s="18"/>
      <c r="I62" s="19"/>
      <c r="J62" s="19"/>
      <c r="K62" s="19"/>
      <c r="L62" s="19"/>
      <c r="M62" s="19"/>
      <c r="N62" s="19"/>
      <c r="O62" s="18"/>
      <c r="P62" s="19"/>
      <c r="Q62" s="19"/>
      <c r="R62" s="19"/>
      <c r="S62" s="19"/>
      <c r="T62" s="19"/>
      <c r="U62" s="19"/>
    </row>
    <row r="63" spans="1:21" x14ac:dyDescent="0.2">
      <c r="A63" s="18"/>
      <c r="B63" s="19"/>
      <c r="C63" s="19"/>
      <c r="D63" s="19"/>
      <c r="E63" s="19"/>
      <c r="F63" s="19"/>
      <c r="G63" s="19"/>
      <c r="H63" s="18"/>
      <c r="I63" s="19"/>
      <c r="J63" s="19"/>
      <c r="K63" s="19"/>
      <c r="L63" s="19"/>
      <c r="M63" s="19"/>
      <c r="N63" s="19"/>
      <c r="O63" s="18"/>
      <c r="P63" s="19"/>
      <c r="Q63" s="19"/>
      <c r="R63" s="19"/>
      <c r="S63" s="19"/>
      <c r="T63" s="19"/>
      <c r="U63" s="19"/>
    </row>
    <row r="64" spans="1:21" x14ac:dyDescent="0.2">
      <c r="A64" s="18"/>
      <c r="B64" s="19"/>
      <c r="C64" s="19"/>
      <c r="D64" s="19"/>
      <c r="E64" s="19"/>
      <c r="F64" s="19"/>
      <c r="G64" s="19"/>
      <c r="H64" s="18"/>
      <c r="I64" s="19"/>
      <c r="J64" s="19"/>
      <c r="K64" s="19"/>
      <c r="L64" s="19"/>
      <c r="M64" s="19"/>
      <c r="N64" s="19"/>
      <c r="O64" s="18"/>
      <c r="P64" s="19"/>
      <c r="Q64" s="19"/>
      <c r="R64" s="19"/>
      <c r="S64" s="19"/>
      <c r="T64" s="19"/>
      <c r="U64" s="19"/>
    </row>
    <row r="65" spans="1:21" x14ac:dyDescent="0.2">
      <c r="A65" s="18"/>
      <c r="B65" s="19"/>
      <c r="C65" s="19"/>
      <c r="D65" s="19"/>
      <c r="E65" s="19"/>
      <c r="F65" s="19"/>
      <c r="G65" s="19"/>
      <c r="H65" s="18"/>
      <c r="I65" s="19"/>
      <c r="J65" s="19"/>
      <c r="K65" s="19"/>
      <c r="L65" s="19"/>
      <c r="M65" s="19"/>
      <c r="N65" s="19"/>
      <c r="O65" s="18"/>
      <c r="P65" s="19"/>
      <c r="Q65" s="19"/>
      <c r="R65" s="19"/>
      <c r="S65" s="19"/>
      <c r="T65" s="19"/>
      <c r="U65" s="19"/>
    </row>
    <row r="66" spans="1:21" x14ac:dyDescent="0.2">
      <c r="A66" s="18"/>
      <c r="B66" s="19"/>
      <c r="C66" s="19"/>
      <c r="D66" s="19"/>
      <c r="E66" s="19"/>
      <c r="F66" s="19"/>
      <c r="G66" s="19"/>
      <c r="H66" s="18"/>
      <c r="I66" s="19"/>
      <c r="J66" s="19"/>
      <c r="K66" s="19"/>
      <c r="L66" s="19"/>
      <c r="M66" s="19"/>
      <c r="N66" s="19"/>
      <c r="O66" s="18"/>
      <c r="P66" s="19"/>
      <c r="Q66" s="19"/>
      <c r="R66" s="19"/>
      <c r="S66" s="19"/>
      <c r="T66" s="19"/>
      <c r="U66" s="19"/>
    </row>
    <row r="67" spans="1:21" x14ac:dyDescent="0.2">
      <c r="A67" s="18"/>
      <c r="B67" s="19"/>
      <c r="C67" s="19"/>
      <c r="D67" s="19"/>
      <c r="E67" s="19"/>
      <c r="F67" s="19"/>
      <c r="G67" s="19"/>
      <c r="H67" s="18"/>
      <c r="I67" s="19"/>
      <c r="J67" s="19"/>
      <c r="K67" s="19"/>
      <c r="L67" s="19"/>
      <c r="M67" s="19"/>
      <c r="N67" s="19"/>
      <c r="O67" s="18"/>
      <c r="P67" s="19"/>
      <c r="Q67" s="19"/>
      <c r="R67" s="19"/>
      <c r="S67" s="19"/>
      <c r="T67" s="19"/>
      <c r="U67" s="19"/>
    </row>
    <row r="68" spans="1:21" x14ac:dyDescent="0.2">
      <c r="A68" s="18"/>
      <c r="B68" s="19"/>
      <c r="C68" s="19"/>
      <c r="D68" s="19"/>
      <c r="E68" s="19"/>
      <c r="F68" s="19"/>
      <c r="G68" s="19"/>
      <c r="H68" s="18"/>
      <c r="I68" s="19"/>
      <c r="J68" s="19"/>
      <c r="K68" s="19"/>
      <c r="L68" s="19"/>
      <c r="M68" s="19"/>
      <c r="N68" s="19"/>
      <c r="O68" s="18"/>
      <c r="P68" s="19"/>
      <c r="Q68" s="19"/>
      <c r="R68" s="19"/>
      <c r="S68" s="19"/>
      <c r="T68" s="19"/>
      <c r="U68" s="19"/>
    </row>
    <row r="69" spans="1:21" x14ac:dyDescent="0.2">
      <c r="A69" s="18"/>
      <c r="B69" s="19"/>
      <c r="C69" s="19"/>
      <c r="D69" s="19"/>
      <c r="E69" s="19"/>
      <c r="F69" s="19"/>
      <c r="G69" s="19"/>
      <c r="H69" s="18"/>
      <c r="I69" s="19"/>
      <c r="J69" s="19"/>
      <c r="K69" s="19"/>
      <c r="L69" s="19"/>
      <c r="M69" s="19"/>
      <c r="N69" s="19"/>
      <c r="O69" s="18"/>
      <c r="P69" s="19"/>
      <c r="Q69" s="19"/>
      <c r="R69" s="19"/>
      <c r="S69" s="19"/>
      <c r="T69" s="19"/>
      <c r="U69" s="19"/>
    </row>
    <row r="70" spans="1:21" x14ac:dyDescent="0.2">
      <c r="A70" s="18"/>
      <c r="B70" s="19"/>
      <c r="C70" s="19"/>
      <c r="D70" s="19"/>
      <c r="E70" s="19"/>
      <c r="F70" s="19"/>
      <c r="G70" s="19"/>
      <c r="H70" s="18"/>
      <c r="I70" s="19"/>
      <c r="J70" s="19"/>
      <c r="K70" s="19"/>
      <c r="L70" s="19"/>
      <c r="M70" s="19"/>
      <c r="N70" s="19"/>
      <c r="O70" s="18"/>
      <c r="P70" s="19"/>
      <c r="Q70" s="19"/>
      <c r="R70" s="19"/>
      <c r="S70" s="19"/>
      <c r="T70" s="19"/>
      <c r="U70" s="19"/>
    </row>
    <row r="71" spans="1:21" x14ac:dyDescent="0.2">
      <c r="A71" s="18"/>
      <c r="B71" s="19"/>
      <c r="C71" s="19"/>
      <c r="D71" s="19"/>
      <c r="E71" s="19"/>
      <c r="F71" s="19"/>
      <c r="G71" s="19"/>
      <c r="H71" s="18"/>
      <c r="I71" s="19"/>
      <c r="J71" s="19"/>
      <c r="K71" s="19"/>
      <c r="L71" s="19"/>
      <c r="M71" s="19"/>
      <c r="N71" s="19"/>
      <c r="O71" s="18"/>
      <c r="P71" s="19"/>
      <c r="Q71" s="19"/>
      <c r="R71" s="19"/>
      <c r="S71" s="19"/>
      <c r="T71" s="19"/>
      <c r="U71" s="19"/>
    </row>
    <row r="72" spans="1:21" x14ac:dyDescent="0.2">
      <c r="B72" s="11"/>
      <c r="C72" s="11"/>
      <c r="D72" s="11"/>
      <c r="E72" s="11"/>
      <c r="F72" s="11"/>
      <c r="G72" s="11"/>
      <c r="I72" s="11"/>
      <c r="J72" s="11"/>
      <c r="K72" s="11"/>
      <c r="L72" s="11"/>
      <c r="M72" s="11"/>
      <c r="N72" s="11"/>
      <c r="P72" s="11"/>
      <c r="Q72" s="11"/>
      <c r="R72" s="11"/>
      <c r="S72" s="11"/>
      <c r="T72" s="11"/>
      <c r="U72" s="11"/>
    </row>
    <row r="73" spans="1:21" x14ac:dyDescent="0.2">
      <c r="B73" s="11"/>
      <c r="C73" s="11"/>
      <c r="D73" s="11"/>
      <c r="E73" s="11"/>
      <c r="F73" s="11"/>
      <c r="G73" s="11"/>
      <c r="I73" s="11"/>
      <c r="J73" s="11"/>
      <c r="K73" s="11"/>
      <c r="L73" s="11"/>
      <c r="M73" s="11"/>
      <c r="N73" s="11"/>
    </row>
    <row r="74" spans="1:21" x14ac:dyDescent="0.2">
      <c r="B74" s="11"/>
      <c r="C74" s="11"/>
      <c r="D74" s="11"/>
      <c r="E74" s="11"/>
      <c r="F74" s="11"/>
      <c r="G74" s="11"/>
      <c r="I74" s="11"/>
      <c r="J74" s="11"/>
      <c r="K74" s="11"/>
      <c r="L74" s="11"/>
      <c r="M74" s="11"/>
      <c r="N74" s="11"/>
    </row>
    <row r="75" spans="1:21" x14ac:dyDescent="0.2">
      <c r="B75" s="11"/>
      <c r="C75" s="11"/>
      <c r="D75" s="11"/>
      <c r="E75" s="11"/>
      <c r="F75" s="11"/>
      <c r="G75" s="11"/>
      <c r="I75" s="11"/>
      <c r="J75" s="11"/>
      <c r="K75" s="11"/>
      <c r="L75" s="11"/>
      <c r="M75" s="11"/>
      <c r="N75" s="11"/>
    </row>
    <row r="76" spans="1:21" x14ac:dyDescent="0.2">
      <c r="B76" s="11"/>
      <c r="C76" s="11"/>
      <c r="D76" s="11"/>
      <c r="E76" s="11"/>
      <c r="F76" s="11"/>
      <c r="G76" s="11"/>
      <c r="I76" s="11"/>
      <c r="J76" s="11"/>
      <c r="K76" s="11"/>
      <c r="L76" s="11"/>
      <c r="M76" s="11"/>
      <c r="N76" s="11"/>
    </row>
    <row r="77" spans="1:21" x14ac:dyDescent="0.2">
      <c r="B77" s="11"/>
      <c r="C77" s="11"/>
      <c r="D77" s="11"/>
      <c r="E77" s="11"/>
      <c r="F77" s="11"/>
      <c r="G77" s="11"/>
    </row>
  </sheetData>
  <mergeCells count="3">
    <mergeCell ref="Y2:AD2"/>
    <mergeCell ref="W4:W9"/>
    <mergeCell ref="Y12:AD1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C4B2F-5689-184E-8CC7-C80E81EE73C6}">
  <dimension ref="A1:O93"/>
  <sheetViews>
    <sheetView workbookViewId="0">
      <selection activeCell="K15" sqref="K15"/>
    </sheetView>
  </sheetViews>
  <sheetFormatPr baseColWidth="10" defaultRowHeight="16" x14ac:dyDescent="0.2"/>
  <cols>
    <col min="1" max="1" width="17.5" style="1" customWidth="1"/>
    <col min="2" max="2" width="12" style="1" customWidth="1"/>
    <col min="3" max="3" width="12.6640625" style="1" customWidth="1"/>
    <col min="4" max="4" width="13.5" style="1" customWidth="1"/>
    <col min="5" max="5" width="12.5" style="1" customWidth="1"/>
    <col min="6" max="6" width="12.6640625" style="1" customWidth="1"/>
    <col min="7" max="16384" width="10.83203125" style="1"/>
  </cols>
  <sheetData>
    <row r="1" spans="2:15" ht="18" x14ac:dyDescent="0.2">
      <c r="B1" s="8" t="s">
        <v>10</v>
      </c>
      <c r="C1" s="8" t="s">
        <v>11</v>
      </c>
      <c r="D1" s="8" t="s">
        <v>12</v>
      </c>
      <c r="E1" s="8" t="s">
        <v>13</v>
      </c>
      <c r="F1" s="8" t="s">
        <v>14</v>
      </c>
      <c r="G1" s="8" t="s">
        <v>15</v>
      </c>
      <c r="I1" s="10" t="s">
        <v>22</v>
      </c>
    </row>
    <row r="2" spans="2:15" ht="18" x14ac:dyDescent="0.2">
      <c r="B2" s="11">
        <v>20</v>
      </c>
      <c r="C2" s="11">
        <v>23</v>
      </c>
      <c r="D2" s="11">
        <v>24</v>
      </c>
      <c r="E2" s="11">
        <v>27</v>
      </c>
      <c r="F2" s="11">
        <v>26</v>
      </c>
      <c r="G2" s="11">
        <v>24</v>
      </c>
      <c r="I2" s="2"/>
      <c r="J2" s="13" t="s">
        <v>11</v>
      </c>
      <c r="K2" s="13" t="s">
        <v>12</v>
      </c>
      <c r="L2" s="13" t="s">
        <v>13</v>
      </c>
      <c r="M2" s="13" t="s">
        <v>14</v>
      </c>
      <c r="N2" s="13" t="s">
        <v>15</v>
      </c>
    </row>
    <row r="3" spans="2:15" ht="18" x14ac:dyDescent="0.2">
      <c r="B3" s="11">
        <v>26</v>
      </c>
      <c r="C3" s="11">
        <v>21</v>
      </c>
      <c r="D3" s="11">
        <v>27</v>
      </c>
      <c r="E3" s="11">
        <v>22</v>
      </c>
      <c r="F3" s="11">
        <v>28</v>
      </c>
      <c r="G3" s="11">
        <v>24</v>
      </c>
      <c r="I3" s="13" t="s">
        <v>10</v>
      </c>
      <c r="J3" s="3">
        <v>0.34</v>
      </c>
      <c r="K3" s="3">
        <v>0.61</v>
      </c>
      <c r="L3" s="3">
        <v>0.52</v>
      </c>
      <c r="M3" s="3">
        <v>0.84</v>
      </c>
      <c r="N3" s="3">
        <v>0.99</v>
      </c>
    </row>
    <row r="4" spans="2:15" ht="18" x14ac:dyDescent="0.2">
      <c r="B4" s="11">
        <v>23</v>
      </c>
      <c r="C4" s="11">
        <v>22</v>
      </c>
      <c r="D4" s="11">
        <v>26</v>
      </c>
      <c r="E4" s="11">
        <v>27</v>
      </c>
      <c r="F4" s="11">
        <v>26</v>
      </c>
      <c r="G4" s="11">
        <v>23</v>
      </c>
      <c r="I4" s="13" t="s">
        <v>11</v>
      </c>
      <c r="J4" s="2"/>
      <c r="K4" s="3">
        <v>0.14000000000000001</v>
      </c>
      <c r="L4" s="3">
        <v>0.98</v>
      </c>
      <c r="M4" s="3">
        <v>0.65</v>
      </c>
      <c r="N4" s="3">
        <v>0.36</v>
      </c>
    </row>
    <row r="5" spans="2:15" ht="18" x14ac:dyDescent="0.2">
      <c r="B5" s="11">
        <v>20</v>
      </c>
      <c r="C5" s="11">
        <v>25</v>
      </c>
      <c r="D5" s="11">
        <v>24</v>
      </c>
      <c r="E5" s="11">
        <v>21</v>
      </c>
      <c r="F5" s="11">
        <v>27</v>
      </c>
      <c r="G5" s="11">
        <v>21</v>
      </c>
      <c r="I5" s="13" t="s">
        <v>12</v>
      </c>
      <c r="J5" s="3"/>
      <c r="K5" s="3"/>
      <c r="L5" s="2">
        <v>0.24</v>
      </c>
      <c r="M5" s="3">
        <v>0.53</v>
      </c>
      <c r="N5" s="3">
        <v>0.73</v>
      </c>
    </row>
    <row r="6" spans="2:15" ht="18" x14ac:dyDescent="0.2">
      <c r="B6" s="11">
        <v>24</v>
      </c>
      <c r="C6" s="11">
        <v>23</v>
      </c>
      <c r="D6" s="11">
        <v>26</v>
      </c>
      <c r="E6" s="11">
        <v>23</v>
      </c>
      <c r="F6" s="11">
        <v>21</v>
      </c>
      <c r="G6" s="11">
        <v>23</v>
      </c>
      <c r="I6" s="13" t="s">
        <v>13</v>
      </c>
      <c r="J6" s="3"/>
      <c r="K6" s="2"/>
      <c r="L6" s="3"/>
      <c r="M6" s="3">
        <v>0.78</v>
      </c>
      <c r="N6" s="3">
        <v>0.48</v>
      </c>
    </row>
    <row r="7" spans="2:15" ht="18" x14ac:dyDescent="0.2">
      <c r="B7" s="11">
        <v>23</v>
      </c>
      <c r="C7" s="11">
        <v>24</v>
      </c>
      <c r="D7" s="11">
        <v>29</v>
      </c>
      <c r="E7" s="11">
        <v>23</v>
      </c>
      <c r="F7" s="11">
        <v>27</v>
      </c>
      <c r="G7" s="11">
        <v>24</v>
      </c>
      <c r="I7" s="13" t="s">
        <v>14</v>
      </c>
      <c r="J7" s="3"/>
      <c r="K7" s="3"/>
      <c r="L7" s="3"/>
      <c r="M7" s="3"/>
      <c r="N7" s="2">
        <v>0.84</v>
      </c>
    </row>
    <row r="8" spans="2:15" x14ac:dyDescent="0.2">
      <c r="B8" s="11">
        <v>25</v>
      </c>
      <c r="C8" s="11">
        <v>25</v>
      </c>
      <c r="D8" s="11">
        <v>23</v>
      </c>
      <c r="E8" s="11">
        <v>24</v>
      </c>
      <c r="F8" s="11">
        <v>21</v>
      </c>
      <c r="G8" s="11">
        <v>26</v>
      </c>
      <c r="I8" s="13"/>
      <c r="J8" s="3"/>
      <c r="K8" s="3"/>
      <c r="L8" s="3"/>
      <c r="M8" s="3"/>
      <c r="N8" s="2"/>
      <c r="O8" s="2"/>
    </row>
    <row r="9" spans="2:15" x14ac:dyDescent="0.2">
      <c r="B9" s="11">
        <v>20</v>
      </c>
      <c r="C9" s="11">
        <v>29</v>
      </c>
      <c r="D9" s="11">
        <v>24</v>
      </c>
      <c r="E9" s="11">
        <v>23</v>
      </c>
      <c r="F9" s="11">
        <v>24</v>
      </c>
      <c r="G9" s="11">
        <v>23</v>
      </c>
    </row>
    <row r="10" spans="2:15" x14ac:dyDescent="0.2">
      <c r="B10" s="11">
        <v>27</v>
      </c>
      <c r="C10" s="11">
        <v>22</v>
      </c>
      <c r="D10" s="11">
        <v>23</v>
      </c>
      <c r="E10" s="11">
        <v>27</v>
      </c>
      <c r="F10" s="11">
        <v>30</v>
      </c>
      <c r="G10" s="11">
        <v>19</v>
      </c>
    </row>
    <row r="11" spans="2:15" x14ac:dyDescent="0.2">
      <c r="B11" s="11">
        <v>28</v>
      </c>
      <c r="C11" s="11">
        <v>25</v>
      </c>
      <c r="D11" s="11">
        <v>24</v>
      </c>
      <c r="E11" s="11">
        <v>22</v>
      </c>
      <c r="F11" s="11">
        <v>20</v>
      </c>
      <c r="G11" s="11">
        <v>31</v>
      </c>
    </row>
    <row r="12" spans="2:15" x14ac:dyDescent="0.2">
      <c r="B12" s="11">
        <v>26</v>
      </c>
      <c r="C12" s="11">
        <v>20</v>
      </c>
      <c r="D12" s="11">
        <v>25</v>
      </c>
      <c r="E12" s="11">
        <v>25</v>
      </c>
      <c r="F12" s="11">
        <v>28</v>
      </c>
      <c r="G12" s="11">
        <v>27</v>
      </c>
    </row>
    <row r="13" spans="2:15" x14ac:dyDescent="0.2">
      <c r="B13" s="11">
        <v>27</v>
      </c>
      <c r="C13" s="11">
        <v>27</v>
      </c>
      <c r="D13" s="11">
        <v>22</v>
      </c>
      <c r="E13" s="11">
        <v>23</v>
      </c>
      <c r="F13" s="11">
        <v>27</v>
      </c>
      <c r="G13" s="11">
        <v>28</v>
      </c>
    </row>
    <row r="14" spans="2:15" x14ac:dyDescent="0.2">
      <c r="B14" s="11">
        <v>25</v>
      </c>
      <c r="C14" s="11">
        <v>23</v>
      </c>
      <c r="D14" s="11">
        <v>28</v>
      </c>
      <c r="E14" s="11">
        <v>25</v>
      </c>
      <c r="F14" s="11">
        <v>26</v>
      </c>
      <c r="G14" s="11">
        <v>26</v>
      </c>
    </row>
    <row r="15" spans="2:15" x14ac:dyDescent="0.2">
      <c r="B15" s="11">
        <v>27</v>
      </c>
      <c r="C15" s="11">
        <v>21</v>
      </c>
      <c r="D15" s="11">
        <v>24</v>
      </c>
      <c r="E15" s="11">
        <v>25</v>
      </c>
      <c r="F15" s="11">
        <v>25</v>
      </c>
      <c r="G15" s="11">
        <v>26</v>
      </c>
    </row>
    <row r="16" spans="2:15" x14ac:dyDescent="0.2">
      <c r="B16" s="11">
        <v>22</v>
      </c>
      <c r="C16" s="11">
        <v>20</v>
      </c>
      <c r="D16" s="11">
        <v>25</v>
      </c>
      <c r="E16" s="11">
        <v>29</v>
      </c>
      <c r="F16" s="11">
        <v>26</v>
      </c>
      <c r="G16" s="11">
        <v>25</v>
      </c>
    </row>
    <row r="17" spans="2:7" x14ac:dyDescent="0.2">
      <c r="B17" s="11">
        <v>27</v>
      </c>
      <c r="C17" s="11">
        <v>21</v>
      </c>
      <c r="D17" s="11">
        <v>25</v>
      </c>
      <c r="E17" s="11">
        <v>26</v>
      </c>
      <c r="F17" s="11">
        <v>23</v>
      </c>
      <c r="G17" s="11">
        <v>25</v>
      </c>
    </row>
    <row r="18" spans="2:7" x14ac:dyDescent="0.2">
      <c r="B18" s="11">
        <v>26</v>
      </c>
      <c r="C18" s="11">
        <v>20</v>
      </c>
      <c r="D18" s="11">
        <v>28</v>
      </c>
      <c r="E18" s="11">
        <v>20</v>
      </c>
      <c r="F18" s="11">
        <v>25</v>
      </c>
      <c r="G18" s="11">
        <v>24</v>
      </c>
    </row>
    <row r="19" spans="2:7" x14ac:dyDescent="0.2">
      <c r="B19" s="11">
        <v>26</v>
      </c>
      <c r="C19" s="11">
        <v>22</v>
      </c>
      <c r="D19" s="11">
        <v>27</v>
      </c>
      <c r="E19" s="11">
        <v>25</v>
      </c>
      <c r="F19" s="11">
        <v>26</v>
      </c>
      <c r="G19" s="11">
        <v>25</v>
      </c>
    </row>
    <row r="20" spans="2:7" x14ac:dyDescent="0.2">
      <c r="B20" s="11">
        <v>24</v>
      </c>
      <c r="C20" s="11">
        <v>24</v>
      </c>
      <c r="D20" s="11">
        <v>24</v>
      </c>
      <c r="E20" s="11"/>
      <c r="F20" s="11">
        <v>20</v>
      </c>
      <c r="G20" s="11">
        <v>26</v>
      </c>
    </row>
    <row r="21" spans="2:7" x14ac:dyDescent="0.2">
      <c r="B21" s="11">
        <v>24</v>
      </c>
      <c r="C21" s="11">
        <v>24</v>
      </c>
      <c r="D21" s="11">
        <v>25</v>
      </c>
      <c r="E21" s="11"/>
      <c r="F21" s="11">
        <v>23</v>
      </c>
      <c r="G21" s="11">
        <v>26</v>
      </c>
    </row>
    <row r="22" spans="2:7" x14ac:dyDescent="0.2">
      <c r="B22" s="11">
        <v>25</v>
      </c>
      <c r="C22" s="11">
        <v>23</v>
      </c>
      <c r="D22" s="11">
        <v>25</v>
      </c>
      <c r="E22" s="11"/>
      <c r="F22" s="11">
        <v>20</v>
      </c>
      <c r="G22" s="11"/>
    </row>
    <row r="23" spans="2:7" x14ac:dyDescent="0.2">
      <c r="B23" s="11">
        <v>24</v>
      </c>
      <c r="C23" s="11">
        <v>29</v>
      </c>
      <c r="D23" s="11"/>
      <c r="E23" s="11"/>
      <c r="F23" s="11">
        <v>21</v>
      </c>
      <c r="G23" s="11"/>
    </row>
    <row r="24" spans="2:7" x14ac:dyDescent="0.2">
      <c r="B24" s="11">
        <v>22</v>
      </c>
      <c r="C24" s="11">
        <v>22</v>
      </c>
      <c r="D24" s="11"/>
      <c r="E24" s="11"/>
      <c r="F24" s="11">
        <v>24</v>
      </c>
      <c r="G24" s="11"/>
    </row>
    <row r="25" spans="2:7" x14ac:dyDescent="0.2">
      <c r="B25" s="11">
        <v>27</v>
      </c>
      <c r="C25" s="11">
        <v>24</v>
      </c>
      <c r="D25" s="11"/>
      <c r="E25" s="11"/>
      <c r="F25" s="11">
        <v>26</v>
      </c>
      <c r="G25" s="11"/>
    </row>
    <row r="26" spans="2:7" x14ac:dyDescent="0.2">
      <c r="B26" s="11">
        <v>27</v>
      </c>
      <c r="C26" s="11">
        <v>24</v>
      </c>
      <c r="D26" s="11"/>
      <c r="E26" s="11"/>
      <c r="F26" s="11">
        <v>25</v>
      </c>
      <c r="G26" s="11"/>
    </row>
    <row r="27" spans="2:7" x14ac:dyDescent="0.2">
      <c r="B27" s="11">
        <v>25</v>
      </c>
      <c r="C27" s="11">
        <v>27</v>
      </c>
      <c r="D27" s="11"/>
      <c r="E27" s="11"/>
      <c r="F27" s="11">
        <v>22</v>
      </c>
      <c r="G27" s="11"/>
    </row>
    <row r="28" spans="2:7" x14ac:dyDescent="0.2">
      <c r="B28" s="11">
        <v>24</v>
      </c>
      <c r="C28" s="11">
        <v>24</v>
      </c>
      <c r="D28" s="11"/>
      <c r="E28" s="11"/>
      <c r="F28" s="11">
        <v>22</v>
      </c>
      <c r="G28" s="11"/>
    </row>
    <row r="29" spans="2:7" x14ac:dyDescent="0.2">
      <c r="B29" s="11">
        <v>27</v>
      </c>
      <c r="C29" s="11">
        <v>23</v>
      </c>
      <c r="D29" s="11"/>
      <c r="E29" s="11"/>
      <c r="F29" s="11">
        <v>25</v>
      </c>
      <c r="G29" s="11"/>
    </row>
    <row r="30" spans="2:7" x14ac:dyDescent="0.2">
      <c r="B30" s="11">
        <v>22</v>
      </c>
      <c r="C30" s="11">
        <v>21</v>
      </c>
      <c r="D30" s="11"/>
      <c r="E30" s="11"/>
      <c r="F30" s="11"/>
      <c r="G30" s="11"/>
    </row>
    <row r="31" spans="2:7" x14ac:dyDescent="0.2">
      <c r="B31" s="11">
        <v>24</v>
      </c>
      <c r="C31" s="11">
        <v>26</v>
      </c>
      <c r="D31" s="11"/>
      <c r="E31" s="11"/>
      <c r="F31" s="11"/>
      <c r="G31" s="11"/>
    </row>
    <row r="32" spans="2:7" x14ac:dyDescent="0.2">
      <c r="B32" s="11">
        <v>26</v>
      </c>
      <c r="C32" s="11">
        <v>25</v>
      </c>
      <c r="D32" s="11"/>
      <c r="E32" s="11"/>
      <c r="F32" s="11"/>
      <c r="G32" s="11"/>
    </row>
    <row r="33" spans="2:7" x14ac:dyDescent="0.2">
      <c r="B33" s="11">
        <v>25</v>
      </c>
      <c r="C33" s="11">
        <v>29</v>
      </c>
      <c r="D33" s="11"/>
      <c r="E33" s="11"/>
      <c r="F33" s="11"/>
      <c r="G33" s="11"/>
    </row>
    <row r="34" spans="2:7" x14ac:dyDescent="0.2">
      <c r="B34" s="11">
        <v>24</v>
      </c>
      <c r="C34" s="11">
        <v>23</v>
      </c>
      <c r="D34" s="11"/>
      <c r="E34" s="11"/>
      <c r="F34" s="11"/>
      <c r="G34" s="11"/>
    </row>
    <row r="35" spans="2:7" x14ac:dyDescent="0.2">
      <c r="B35" s="11"/>
      <c r="C35" s="11">
        <v>26</v>
      </c>
      <c r="D35" s="11"/>
      <c r="E35" s="11"/>
      <c r="F35" s="11"/>
      <c r="G35" s="11"/>
    </row>
    <row r="36" spans="2:7" x14ac:dyDescent="0.2">
      <c r="B36" s="11"/>
      <c r="C36" s="11">
        <v>24</v>
      </c>
      <c r="D36" s="11"/>
      <c r="E36" s="11"/>
      <c r="F36" s="11"/>
      <c r="G36" s="11"/>
    </row>
    <row r="37" spans="2:7" x14ac:dyDescent="0.2">
      <c r="B37" s="11"/>
      <c r="C37" s="11">
        <v>25</v>
      </c>
      <c r="D37" s="11"/>
      <c r="E37" s="11"/>
      <c r="F37" s="11"/>
      <c r="G37" s="11"/>
    </row>
    <row r="38" spans="2:7" x14ac:dyDescent="0.2">
      <c r="B38" s="11"/>
      <c r="C38" s="11">
        <v>26</v>
      </c>
      <c r="D38" s="11"/>
      <c r="E38" s="11"/>
      <c r="F38" s="11"/>
      <c r="G38" s="11"/>
    </row>
    <row r="39" spans="2:7" x14ac:dyDescent="0.2">
      <c r="B39" s="11"/>
      <c r="C39" s="11">
        <v>26</v>
      </c>
      <c r="D39" s="11"/>
      <c r="E39" s="11"/>
      <c r="F39" s="11"/>
      <c r="G39" s="11"/>
    </row>
    <row r="40" spans="2:7" x14ac:dyDescent="0.2">
      <c r="B40" s="11"/>
      <c r="C40" s="11">
        <v>24</v>
      </c>
      <c r="D40" s="11"/>
      <c r="E40" s="11"/>
      <c r="F40" s="11"/>
      <c r="G40" s="11"/>
    </row>
    <row r="41" spans="2:7" x14ac:dyDescent="0.2">
      <c r="B41" s="11"/>
      <c r="C41" s="11">
        <v>24</v>
      </c>
      <c r="D41" s="11"/>
      <c r="E41" s="11"/>
      <c r="F41" s="11"/>
      <c r="G41" s="11"/>
    </row>
    <row r="42" spans="2:7" x14ac:dyDescent="0.2">
      <c r="B42" s="11"/>
      <c r="C42" s="11">
        <v>24</v>
      </c>
      <c r="D42" s="11"/>
      <c r="E42" s="11"/>
      <c r="F42" s="11"/>
      <c r="G42" s="11"/>
    </row>
    <row r="43" spans="2:7" x14ac:dyDescent="0.2">
      <c r="B43" s="11"/>
      <c r="C43" s="11">
        <v>24</v>
      </c>
      <c r="D43" s="11"/>
      <c r="E43" s="11"/>
      <c r="F43" s="11"/>
      <c r="G43" s="11"/>
    </row>
    <row r="44" spans="2:7" x14ac:dyDescent="0.2">
      <c r="B44" s="11"/>
      <c r="C44" s="11">
        <v>26</v>
      </c>
      <c r="D44" s="11"/>
      <c r="E44" s="11"/>
      <c r="F44" s="11"/>
      <c r="G44" s="11"/>
    </row>
    <row r="45" spans="2:7" x14ac:dyDescent="0.2">
      <c r="B45" s="11"/>
      <c r="C45" s="11">
        <v>27</v>
      </c>
      <c r="D45" s="11"/>
      <c r="E45" s="11"/>
      <c r="F45" s="11"/>
      <c r="G45" s="11"/>
    </row>
    <row r="46" spans="2:7" x14ac:dyDescent="0.2">
      <c r="B46" s="11"/>
      <c r="C46" s="11">
        <v>28</v>
      </c>
      <c r="D46" s="11"/>
      <c r="E46" s="11"/>
      <c r="F46" s="11"/>
      <c r="G46" s="11"/>
    </row>
    <row r="47" spans="2:7" x14ac:dyDescent="0.2">
      <c r="B47" s="11"/>
      <c r="C47" s="11">
        <v>22</v>
      </c>
      <c r="D47" s="11"/>
      <c r="E47" s="11"/>
      <c r="F47" s="11"/>
      <c r="G47" s="11"/>
    </row>
    <row r="48" spans="2:7" x14ac:dyDescent="0.2">
      <c r="B48" s="11"/>
      <c r="C48" s="11">
        <v>27</v>
      </c>
      <c r="D48" s="11"/>
      <c r="E48" s="11"/>
      <c r="F48" s="11"/>
      <c r="G48" s="11"/>
    </row>
    <row r="49" spans="1:9" x14ac:dyDescent="0.2">
      <c r="B49" s="11"/>
      <c r="C49" s="11">
        <v>23</v>
      </c>
      <c r="D49" s="11"/>
      <c r="E49" s="11"/>
      <c r="F49" s="11"/>
      <c r="G49" s="11"/>
    </row>
    <row r="50" spans="1:9" x14ac:dyDescent="0.2">
      <c r="B50" s="11"/>
      <c r="C50" s="11">
        <v>22</v>
      </c>
      <c r="D50" s="11"/>
      <c r="E50" s="11"/>
      <c r="F50" s="11"/>
      <c r="G50" s="11"/>
    </row>
    <row r="51" spans="1:9" x14ac:dyDescent="0.2">
      <c r="B51" s="11"/>
      <c r="C51" s="11">
        <v>26</v>
      </c>
      <c r="D51" s="11"/>
      <c r="E51" s="11"/>
      <c r="F51" s="11"/>
      <c r="G51" s="11"/>
    </row>
    <row r="52" spans="1:9" x14ac:dyDescent="0.2">
      <c r="B52" s="11"/>
      <c r="C52" s="11">
        <v>29</v>
      </c>
      <c r="D52" s="11"/>
      <c r="E52" s="11"/>
      <c r="F52" s="11"/>
      <c r="G52" s="11"/>
    </row>
    <row r="53" spans="1:9" x14ac:dyDescent="0.2">
      <c r="B53" s="11"/>
      <c r="C53" s="11">
        <v>25</v>
      </c>
      <c r="D53" s="11"/>
      <c r="E53" s="11"/>
      <c r="F53" s="11"/>
      <c r="G53" s="11"/>
    </row>
    <row r="54" spans="1:9" x14ac:dyDescent="0.2">
      <c r="B54" s="11"/>
      <c r="C54" s="11">
        <v>25</v>
      </c>
      <c r="D54" s="11"/>
      <c r="E54" s="11"/>
      <c r="F54" s="11"/>
      <c r="G54" s="11"/>
    </row>
    <row r="55" spans="1:9" x14ac:dyDescent="0.2">
      <c r="B55" s="11"/>
      <c r="C55" s="11">
        <v>26</v>
      </c>
      <c r="D55" s="11"/>
      <c r="E55" s="11"/>
      <c r="F55" s="11"/>
      <c r="G55" s="11"/>
    </row>
    <row r="56" spans="1:9" x14ac:dyDescent="0.2">
      <c r="B56" s="11"/>
      <c r="C56" s="11">
        <v>23</v>
      </c>
      <c r="D56" s="11"/>
      <c r="E56" s="11"/>
      <c r="F56" s="11"/>
      <c r="G56" s="11"/>
    </row>
    <row r="57" spans="1:9" x14ac:dyDescent="0.2">
      <c r="B57" s="11"/>
      <c r="C57" s="11">
        <v>25</v>
      </c>
      <c r="D57" s="11"/>
      <c r="E57" s="11"/>
      <c r="F57" s="11"/>
      <c r="G57" s="11"/>
    </row>
    <row r="58" spans="1:9" x14ac:dyDescent="0.2">
      <c r="B58" s="11"/>
      <c r="C58" s="11">
        <v>25</v>
      </c>
      <c r="D58" s="11"/>
      <c r="E58" s="11"/>
      <c r="F58" s="11"/>
      <c r="G58" s="11"/>
    </row>
    <row r="59" spans="1:9" x14ac:dyDescent="0.2">
      <c r="B59" s="11"/>
      <c r="C59" s="11">
        <v>24</v>
      </c>
      <c r="D59" s="11"/>
      <c r="E59" s="11"/>
      <c r="F59" s="11"/>
      <c r="G59" s="11"/>
    </row>
    <row r="60" spans="1:9" x14ac:dyDescent="0.2">
      <c r="B60" s="11"/>
      <c r="C60" s="11">
        <v>25</v>
      </c>
      <c r="D60" s="11"/>
      <c r="E60" s="11"/>
      <c r="F60" s="11"/>
      <c r="G60" s="11"/>
    </row>
    <row r="61" spans="1:9" x14ac:dyDescent="0.2">
      <c r="B61" s="11"/>
      <c r="C61" s="11">
        <v>26</v>
      </c>
      <c r="D61" s="11"/>
      <c r="E61" s="11"/>
      <c r="F61" s="11"/>
      <c r="G61" s="11"/>
    </row>
    <row r="62" spans="1:9" x14ac:dyDescent="0.2">
      <c r="A62" s="1" t="s">
        <v>8</v>
      </c>
      <c r="B62" s="14">
        <f>AVERAGE(B2:B61)</f>
        <v>24.606060606060606</v>
      </c>
      <c r="C62" s="14">
        <f t="shared" ref="C62:G62" si="0">AVERAGE(C2:C61)</f>
        <v>24.3</v>
      </c>
      <c r="D62" s="14">
        <f t="shared" si="0"/>
        <v>25.142857142857142</v>
      </c>
      <c r="E62" s="14">
        <f t="shared" si="0"/>
        <v>24.277777777777779</v>
      </c>
      <c r="F62" s="14">
        <f t="shared" si="0"/>
        <v>24.428571428571427</v>
      </c>
      <c r="G62" s="14">
        <f t="shared" si="0"/>
        <v>24.8</v>
      </c>
      <c r="H62" s="11"/>
      <c r="I62" s="11"/>
    </row>
    <row r="63" spans="1:9" x14ac:dyDescent="0.2">
      <c r="A63" s="1" t="s">
        <v>7</v>
      </c>
      <c r="B63" s="14">
        <f>STDEV(B2:B61)</f>
        <v>2.1928775891992056</v>
      </c>
      <c r="C63" s="14">
        <f t="shared" ref="C63:G63" si="1">STDEV(C2:C61)</f>
        <v>2.2721601757813596</v>
      </c>
      <c r="D63" s="14">
        <f t="shared" si="1"/>
        <v>1.8244372909397104</v>
      </c>
      <c r="E63" s="14">
        <f t="shared" si="1"/>
        <v>2.371536001526426</v>
      </c>
      <c r="F63" s="14">
        <f t="shared" si="1"/>
        <v>2.7410267261060146</v>
      </c>
      <c r="G63" s="14">
        <f t="shared" si="1"/>
        <v>2.5256578090511499</v>
      </c>
      <c r="H63" s="11"/>
      <c r="I63" s="11"/>
    </row>
    <row r="64" spans="1:9" x14ac:dyDescent="0.2">
      <c r="B64" s="11"/>
      <c r="C64" s="11"/>
      <c r="D64" s="11"/>
      <c r="E64" s="11"/>
      <c r="F64" s="11"/>
      <c r="G64" s="11"/>
    </row>
    <row r="65" spans="2:7" x14ac:dyDescent="0.2">
      <c r="B65" s="11"/>
      <c r="C65" s="11"/>
      <c r="D65" s="11"/>
      <c r="E65" s="11"/>
      <c r="F65" s="11"/>
      <c r="G65" s="11"/>
    </row>
    <row r="66" spans="2:7" x14ac:dyDescent="0.2">
      <c r="B66" s="11"/>
      <c r="C66" s="11"/>
      <c r="D66" s="11"/>
      <c r="E66" s="11"/>
      <c r="F66" s="11"/>
      <c r="G66" s="11"/>
    </row>
    <row r="67" spans="2:7" x14ac:dyDescent="0.2">
      <c r="B67" s="11"/>
      <c r="C67" s="11"/>
      <c r="D67" s="11"/>
      <c r="E67" s="11"/>
      <c r="F67" s="11"/>
      <c r="G67" s="11"/>
    </row>
    <row r="68" spans="2:7" x14ac:dyDescent="0.2">
      <c r="B68" s="11"/>
      <c r="C68" s="11"/>
      <c r="D68" s="11"/>
      <c r="E68" s="11"/>
      <c r="F68" s="11"/>
      <c r="G68" s="11"/>
    </row>
    <row r="69" spans="2:7" x14ac:dyDescent="0.2">
      <c r="B69" s="11"/>
      <c r="C69" s="11"/>
      <c r="D69" s="11"/>
      <c r="E69" s="11"/>
      <c r="F69" s="11"/>
      <c r="G69" s="11"/>
    </row>
    <row r="70" spans="2:7" x14ac:dyDescent="0.2">
      <c r="B70" s="11"/>
      <c r="C70" s="11"/>
      <c r="D70" s="11"/>
      <c r="E70" s="11"/>
      <c r="F70" s="11"/>
      <c r="G70" s="11"/>
    </row>
    <row r="71" spans="2:7" x14ac:dyDescent="0.2">
      <c r="B71" s="11"/>
      <c r="C71" s="11"/>
      <c r="D71" s="11"/>
      <c r="E71" s="11"/>
      <c r="F71" s="11"/>
      <c r="G71" s="11"/>
    </row>
    <row r="72" spans="2:7" x14ac:dyDescent="0.2">
      <c r="B72" s="11"/>
      <c r="C72" s="11"/>
      <c r="D72" s="11"/>
      <c r="E72" s="11"/>
      <c r="F72" s="11"/>
      <c r="G72" s="11"/>
    </row>
    <row r="73" spans="2:7" x14ac:dyDescent="0.2">
      <c r="B73" s="11"/>
      <c r="C73" s="11"/>
      <c r="D73" s="11"/>
      <c r="E73" s="11"/>
      <c r="F73" s="11"/>
      <c r="G73" s="11"/>
    </row>
    <row r="74" spans="2:7" x14ac:dyDescent="0.2">
      <c r="B74" s="11"/>
      <c r="C74" s="11"/>
      <c r="D74" s="11"/>
      <c r="E74" s="11"/>
      <c r="F74" s="11"/>
      <c r="G74" s="11"/>
    </row>
    <row r="75" spans="2:7" x14ac:dyDescent="0.2">
      <c r="B75" s="11"/>
      <c r="C75" s="11"/>
      <c r="D75" s="11"/>
      <c r="E75" s="11"/>
      <c r="F75" s="11"/>
      <c r="G75" s="11"/>
    </row>
    <row r="76" spans="2:7" x14ac:dyDescent="0.2">
      <c r="B76" s="11"/>
      <c r="C76" s="11"/>
      <c r="D76" s="11"/>
      <c r="E76" s="11"/>
      <c r="F76" s="11"/>
      <c r="G76" s="11"/>
    </row>
    <row r="77" spans="2:7" x14ac:dyDescent="0.2">
      <c r="B77" s="11"/>
      <c r="C77" s="11"/>
      <c r="D77" s="11"/>
      <c r="E77" s="11"/>
      <c r="F77" s="11"/>
      <c r="G77" s="11"/>
    </row>
    <row r="78" spans="2:7" x14ac:dyDescent="0.2">
      <c r="B78" s="11"/>
      <c r="C78" s="11"/>
      <c r="D78" s="11"/>
      <c r="E78" s="11"/>
      <c r="F78" s="11"/>
      <c r="G78" s="11"/>
    </row>
    <row r="79" spans="2:7" x14ac:dyDescent="0.2">
      <c r="B79" s="11"/>
      <c r="C79" s="11"/>
      <c r="D79" s="11"/>
      <c r="E79" s="11"/>
      <c r="F79" s="11"/>
      <c r="G79" s="11"/>
    </row>
    <row r="80" spans="2:7" x14ac:dyDescent="0.2">
      <c r="B80" s="11"/>
      <c r="C80" s="11"/>
      <c r="D80" s="11"/>
      <c r="E80" s="11"/>
      <c r="F80" s="11"/>
      <c r="G80" s="11"/>
    </row>
    <row r="81" spans="2:7" x14ac:dyDescent="0.2">
      <c r="B81" s="11"/>
      <c r="C81" s="11"/>
      <c r="D81" s="11"/>
      <c r="E81" s="11"/>
      <c r="F81" s="11"/>
      <c r="G81" s="11"/>
    </row>
    <row r="82" spans="2:7" x14ac:dyDescent="0.2">
      <c r="B82" s="11"/>
      <c r="C82" s="11"/>
      <c r="D82" s="11"/>
      <c r="E82" s="11"/>
      <c r="F82" s="11"/>
      <c r="G82" s="11"/>
    </row>
    <row r="83" spans="2:7" x14ac:dyDescent="0.2">
      <c r="B83" s="11"/>
      <c r="C83" s="11"/>
      <c r="D83" s="11"/>
      <c r="E83" s="11"/>
      <c r="F83" s="11"/>
      <c r="G83" s="11"/>
    </row>
    <row r="84" spans="2:7" x14ac:dyDescent="0.2">
      <c r="B84" s="11"/>
      <c r="C84" s="11"/>
      <c r="D84" s="11"/>
      <c r="E84" s="11"/>
      <c r="F84" s="11"/>
      <c r="G84" s="11"/>
    </row>
    <row r="85" spans="2:7" x14ac:dyDescent="0.2">
      <c r="B85" s="11"/>
      <c r="C85" s="11"/>
      <c r="D85" s="11"/>
      <c r="E85" s="11"/>
      <c r="F85" s="11"/>
      <c r="G85" s="11"/>
    </row>
    <row r="86" spans="2:7" x14ac:dyDescent="0.2">
      <c r="B86" s="11"/>
      <c r="C86" s="11"/>
      <c r="D86" s="11"/>
      <c r="E86" s="11"/>
      <c r="F86" s="11"/>
      <c r="G86" s="11"/>
    </row>
    <row r="87" spans="2:7" x14ac:dyDescent="0.2">
      <c r="B87" s="11"/>
      <c r="C87" s="11"/>
      <c r="D87" s="11"/>
      <c r="E87" s="11"/>
      <c r="F87" s="11"/>
      <c r="G87" s="11"/>
    </row>
    <row r="88" spans="2:7" x14ac:dyDescent="0.2">
      <c r="B88" s="11"/>
      <c r="C88" s="11"/>
      <c r="D88" s="11"/>
      <c r="E88" s="11"/>
      <c r="F88" s="11"/>
      <c r="G88" s="11"/>
    </row>
    <row r="89" spans="2:7" x14ac:dyDescent="0.2">
      <c r="B89" s="11"/>
      <c r="C89" s="11"/>
      <c r="D89" s="11"/>
      <c r="E89" s="11"/>
      <c r="F89" s="11"/>
      <c r="G89" s="11"/>
    </row>
    <row r="90" spans="2:7" x14ac:dyDescent="0.2">
      <c r="B90" s="11"/>
      <c r="C90" s="11"/>
      <c r="D90" s="11"/>
      <c r="E90" s="11"/>
      <c r="F90" s="11"/>
      <c r="G90" s="11"/>
    </row>
    <row r="91" spans="2:7" x14ac:dyDescent="0.2">
      <c r="B91" s="11"/>
      <c r="C91" s="11"/>
      <c r="D91" s="11"/>
      <c r="E91" s="11"/>
      <c r="F91" s="11"/>
      <c r="G91" s="11"/>
    </row>
    <row r="92" spans="2:7" x14ac:dyDescent="0.2">
      <c r="B92" s="11"/>
      <c r="C92" s="11"/>
      <c r="D92" s="11"/>
      <c r="E92" s="11"/>
      <c r="F92" s="11"/>
      <c r="G92" s="11"/>
    </row>
    <row r="93" spans="2:7" x14ac:dyDescent="0.2">
      <c r="B93" s="11"/>
      <c r="C93" s="11"/>
      <c r="D93" s="11"/>
      <c r="E93" s="11"/>
      <c r="F93" s="11"/>
      <c r="G93" s="1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36C16-1710-F549-AC6B-B1712ACE7E9C}">
  <dimension ref="A1:V120"/>
  <sheetViews>
    <sheetView topLeftCell="P1" zoomScale="166" workbookViewId="0">
      <selection activeCell="V12" sqref="V12"/>
    </sheetView>
  </sheetViews>
  <sheetFormatPr baseColWidth="10" defaultRowHeight="16" x14ac:dyDescent="0.2"/>
  <cols>
    <col min="1" max="1" width="17.33203125" style="1" customWidth="1"/>
    <col min="2" max="16" width="10.83203125" style="1"/>
    <col min="17" max="17" width="18.33203125" style="1" customWidth="1"/>
    <col min="18" max="18" width="14.6640625" style="1" customWidth="1"/>
    <col min="19" max="16384" width="10.83203125" style="1"/>
  </cols>
  <sheetData>
    <row r="1" spans="1:22" ht="18" x14ac:dyDescent="0.2">
      <c r="A1" s="1" t="s">
        <v>3</v>
      </c>
      <c r="B1" s="8" t="s">
        <v>10</v>
      </c>
      <c r="C1" s="8" t="s">
        <v>11</v>
      </c>
      <c r="D1" s="8" t="s">
        <v>12</v>
      </c>
      <c r="E1" s="8" t="s">
        <v>13</v>
      </c>
      <c r="F1" s="1" t="s">
        <v>4</v>
      </c>
      <c r="G1" s="8" t="s">
        <v>10</v>
      </c>
      <c r="H1" s="8" t="s">
        <v>11</v>
      </c>
      <c r="I1" s="8" t="s">
        <v>12</v>
      </c>
      <c r="J1" s="8" t="s">
        <v>13</v>
      </c>
      <c r="K1" s="1" t="s">
        <v>5</v>
      </c>
      <c r="L1" s="8" t="s">
        <v>10</v>
      </c>
      <c r="M1" s="8" t="s">
        <v>11</v>
      </c>
      <c r="N1" s="8" t="s">
        <v>12</v>
      </c>
      <c r="O1" s="8" t="s">
        <v>13</v>
      </c>
      <c r="Q1" s="10" t="s">
        <v>24</v>
      </c>
    </row>
    <row r="2" spans="1:22" x14ac:dyDescent="0.2">
      <c r="B2" s="1">
        <v>5</v>
      </c>
      <c r="C2" s="1">
        <v>2</v>
      </c>
      <c r="D2" s="1">
        <v>0</v>
      </c>
      <c r="E2" s="1">
        <v>3</v>
      </c>
      <c r="G2" s="1">
        <v>5</v>
      </c>
      <c r="H2" s="1">
        <v>7</v>
      </c>
      <c r="I2" s="1">
        <v>3</v>
      </c>
      <c r="J2" s="1">
        <v>5</v>
      </c>
      <c r="L2" s="1">
        <v>5</v>
      </c>
      <c r="M2" s="1">
        <v>3</v>
      </c>
      <c r="N2" s="1">
        <v>2</v>
      </c>
      <c r="O2" s="1">
        <v>2</v>
      </c>
      <c r="S2" s="31" t="s">
        <v>3</v>
      </c>
      <c r="T2" s="31"/>
      <c r="U2" s="31"/>
      <c r="V2" s="31"/>
    </row>
    <row r="3" spans="1:22" ht="18" x14ac:dyDescent="0.2">
      <c r="B3" s="1">
        <v>5</v>
      </c>
      <c r="C3" s="1">
        <v>6</v>
      </c>
      <c r="D3" s="1">
        <v>0</v>
      </c>
      <c r="E3" s="1">
        <v>0</v>
      </c>
      <c r="G3" s="1">
        <v>3</v>
      </c>
      <c r="H3" s="1">
        <v>4</v>
      </c>
      <c r="I3" s="1">
        <v>3</v>
      </c>
      <c r="J3" s="1">
        <v>3</v>
      </c>
      <c r="L3" s="1">
        <v>5</v>
      </c>
      <c r="M3" s="1">
        <v>2</v>
      </c>
      <c r="N3" s="1">
        <v>3</v>
      </c>
      <c r="O3" s="1">
        <v>3</v>
      </c>
      <c r="R3" s="2"/>
      <c r="S3" s="13" t="s">
        <v>10</v>
      </c>
      <c r="T3" s="12" t="s">
        <v>11</v>
      </c>
      <c r="U3" s="12" t="s">
        <v>12</v>
      </c>
      <c r="V3" s="12" t="s">
        <v>13</v>
      </c>
    </row>
    <row r="4" spans="1:22" ht="18" x14ac:dyDescent="0.2">
      <c r="B4" s="1">
        <v>6</v>
      </c>
      <c r="C4" s="1">
        <v>4</v>
      </c>
      <c r="D4" s="1">
        <v>0</v>
      </c>
      <c r="E4" s="1">
        <v>0</v>
      </c>
      <c r="G4" s="1">
        <v>6</v>
      </c>
      <c r="H4" s="1">
        <v>4</v>
      </c>
      <c r="I4" s="1">
        <v>1</v>
      </c>
      <c r="J4" s="1">
        <v>3</v>
      </c>
      <c r="L4" s="1">
        <v>4</v>
      </c>
      <c r="M4" s="1">
        <v>2</v>
      </c>
      <c r="N4" s="1">
        <v>2</v>
      </c>
      <c r="O4" s="1">
        <v>4</v>
      </c>
      <c r="Q4" s="31" t="s">
        <v>4</v>
      </c>
      <c r="R4" s="13" t="s">
        <v>10</v>
      </c>
      <c r="S4" s="3"/>
      <c r="T4" s="3">
        <v>3.4000000000000002E-4</v>
      </c>
      <c r="U4" s="3" t="s">
        <v>1</v>
      </c>
      <c r="V4" s="3" t="s">
        <v>1</v>
      </c>
    </row>
    <row r="5" spans="1:22" ht="18" x14ac:dyDescent="0.2">
      <c r="B5" s="1">
        <v>5</v>
      </c>
      <c r="C5" s="1">
        <v>5</v>
      </c>
      <c r="D5" s="1">
        <v>2</v>
      </c>
      <c r="E5" s="1">
        <v>0</v>
      </c>
      <c r="G5" s="1">
        <v>6</v>
      </c>
      <c r="H5" s="1">
        <v>4</v>
      </c>
      <c r="I5" s="1">
        <v>3</v>
      </c>
      <c r="J5" s="1">
        <v>5</v>
      </c>
      <c r="L5" s="1">
        <v>3</v>
      </c>
      <c r="M5" s="1">
        <v>2</v>
      </c>
      <c r="N5" s="1">
        <v>2</v>
      </c>
      <c r="O5" s="1">
        <v>4</v>
      </c>
      <c r="Q5" s="31"/>
      <c r="R5" s="13" t="s">
        <v>11</v>
      </c>
      <c r="S5" s="3">
        <v>0.21</v>
      </c>
      <c r="T5" s="2"/>
      <c r="U5" s="3" t="s">
        <v>1</v>
      </c>
      <c r="V5" s="3" t="s">
        <v>1</v>
      </c>
    </row>
    <row r="6" spans="1:22" ht="18" x14ac:dyDescent="0.2">
      <c r="B6" s="1">
        <v>5</v>
      </c>
      <c r="C6" s="1">
        <v>0</v>
      </c>
      <c r="D6" s="1">
        <v>0</v>
      </c>
      <c r="E6" s="1">
        <v>0</v>
      </c>
      <c r="G6" s="1">
        <v>4</v>
      </c>
      <c r="H6" s="1">
        <v>4</v>
      </c>
      <c r="I6" s="1">
        <v>4</v>
      </c>
      <c r="J6" s="1">
        <v>6</v>
      </c>
      <c r="L6" s="1">
        <v>3</v>
      </c>
      <c r="M6" s="1">
        <v>1</v>
      </c>
      <c r="N6" s="1">
        <v>3</v>
      </c>
      <c r="O6" s="1">
        <v>2</v>
      </c>
      <c r="Q6" s="31"/>
      <c r="R6" s="13" t="s">
        <v>12</v>
      </c>
      <c r="S6" s="3">
        <v>3.3999999999999998E-3</v>
      </c>
      <c r="T6" s="5">
        <v>0.1</v>
      </c>
      <c r="U6" s="3"/>
      <c r="V6" s="2">
        <v>0.69</v>
      </c>
    </row>
    <row r="7" spans="1:22" ht="18" x14ac:dyDescent="0.2">
      <c r="B7" s="1">
        <v>5</v>
      </c>
      <c r="C7" s="1">
        <v>4</v>
      </c>
      <c r="D7" s="1">
        <v>0</v>
      </c>
      <c r="E7" s="1">
        <v>0</v>
      </c>
      <c r="G7" s="1">
        <v>4</v>
      </c>
      <c r="H7" s="1">
        <v>4</v>
      </c>
      <c r="I7" s="1">
        <v>5</v>
      </c>
      <c r="J7" s="1">
        <v>5</v>
      </c>
      <c r="L7" s="1">
        <v>3</v>
      </c>
      <c r="M7" s="1">
        <v>3</v>
      </c>
      <c r="N7" s="1">
        <v>3</v>
      </c>
      <c r="O7" s="1">
        <v>1</v>
      </c>
      <c r="Q7" s="31"/>
      <c r="R7" s="13" t="s">
        <v>13</v>
      </c>
      <c r="S7" s="3">
        <v>3.6999999999999998E-2</v>
      </c>
      <c r="T7" s="3">
        <v>0.48</v>
      </c>
      <c r="U7" s="2">
        <v>0.32</v>
      </c>
      <c r="V7" s="3"/>
    </row>
    <row r="8" spans="1:22" x14ac:dyDescent="0.2">
      <c r="B8" s="1">
        <v>6</v>
      </c>
      <c r="C8" s="1">
        <v>2</v>
      </c>
      <c r="D8" s="1">
        <v>0</v>
      </c>
      <c r="E8" s="1">
        <v>0</v>
      </c>
      <c r="G8" s="1">
        <v>6</v>
      </c>
      <c r="H8" s="1">
        <v>6</v>
      </c>
      <c r="I8" s="1">
        <v>4</v>
      </c>
      <c r="J8" s="1">
        <v>3</v>
      </c>
      <c r="L8" s="1">
        <v>4</v>
      </c>
      <c r="M8" s="1">
        <v>2</v>
      </c>
      <c r="N8" s="1">
        <v>2</v>
      </c>
      <c r="O8" s="1">
        <v>2</v>
      </c>
      <c r="R8" s="13"/>
      <c r="S8" s="3"/>
      <c r="T8" s="3"/>
      <c r="U8" s="3"/>
      <c r="V8" s="3"/>
    </row>
    <row r="9" spans="1:22" x14ac:dyDescent="0.2">
      <c r="B9" s="1">
        <v>5</v>
      </c>
      <c r="C9" s="1">
        <v>2</v>
      </c>
      <c r="D9" s="1">
        <v>1</v>
      </c>
      <c r="E9" s="1">
        <v>3</v>
      </c>
      <c r="G9" s="1">
        <v>4</v>
      </c>
      <c r="H9" s="1">
        <v>5</v>
      </c>
      <c r="I9" s="1">
        <v>3</v>
      </c>
      <c r="J9" s="1">
        <v>2</v>
      </c>
      <c r="L9" s="1">
        <v>3</v>
      </c>
      <c r="M9" s="1">
        <v>3</v>
      </c>
      <c r="N9" s="1">
        <v>1</v>
      </c>
      <c r="O9" s="1">
        <v>2</v>
      </c>
      <c r="S9" s="31" t="s">
        <v>5</v>
      </c>
      <c r="T9" s="31"/>
      <c r="U9" s="31"/>
      <c r="V9" s="31"/>
    </row>
    <row r="10" spans="1:22" ht="18" x14ac:dyDescent="0.2">
      <c r="B10" s="1">
        <v>5</v>
      </c>
      <c r="C10" s="1">
        <v>3</v>
      </c>
      <c r="D10" s="1">
        <v>1</v>
      </c>
      <c r="E10" s="1">
        <v>0</v>
      </c>
      <c r="G10" s="1">
        <v>5</v>
      </c>
      <c r="H10" s="1">
        <v>4</v>
      </c>
      <c r="I10" s="1">
        <v>1</v>
      </c>
      <c r="J10" s="1">
        <v>3</v>
      </c>
      <c r="L10" s="1">
        <v>3</v>
      </c>
      <c r="M10" s="1">
        <v>3</v>
      </c>
      <c r="N10" s="1">
        <v>3</v>
      </c>
      <c r="O10" s="1">
        <v>2</v>
      </c>
      <c r="R10" s="2"/>
      <c r="S10" s="13" t="s">
        <v>10</v>
      </c>
      <c r="T10" s="12" t="s">
        <v>11</v>
      </c>
      <c r="U10" s="12" t="s">
        <v>12</v>
      </c>
      <c r="V10" s="12" t="s">
        <v>13</v>
      </c>
    </row>
    <row r="11" spans="1:22" ht="18" x14ac:dyDescent="0.2">
      <c r="B11" s="1">
        <v>3</v>
      </c>
      <c r="C11" s="1">
        <v>2</v>
      </c>
      <c r="D11" s="1">
        <v>3</v>
      </c>
      <c r="E11" s="1">
        <v>0</v>
      </c>
      <c r="G11" s="1">
        <v>5</v>
      </c>
      <c r="H11" s="1">
        <v>4</v>
      </c>
      <c r="I11" s="1">
        <v>4</v>
      </c>
      <c r="J11" s="1">
        <v>3</v>
      </c>
      <c r="L11" s="1">
        <v>3</v>
      </c>
      <c r="M11" s="1">
        <v>2</v>
      </c>
      <c r="N11" s="1">
        <v>2</v>
      </c>
      <c r="O11" s="1">
        <v>3</v>
      </c>
      <c r="R11" s="13" t="s">
        <v>10</v>
      </c>
      <c r="S11" s="3"/>
      <c r="T11" s="5">
        <v>0.1</v>
      </c>
      <c r="U11" s="5">
        <v>0.1</v>
      </c>
      <c r="V11" s="3">
        <v>0.11</v>
      </c>
    </row>
    <row r="12" spans="1:22" ht="18" x14ac:dyDescent="0.2">
      <c r="B12" s="1">
        <v>4</v>
      </c>
      <c r="C12" s="1">
        <v>5</v>
      </c>
      <c r="D12" s="1">
        <v>0</v>
      </c>
      <c r="E12" s="1">
        <v>2</v>
      </c>
      <c r="G12" s="1">
        <v>4</v>
      </c>
      <c r="H12" s="1">
        <v>4</v>
      </c>
      <c r="I12" s="1">
        <v>3</v>
      </c>
      <c r="J12" s="1">
        <v>3</v>
      </c>
      <c r="L12" s="1">
        <v>3</v>
      </c>
      <c r="N12" s="1">
        <v>2</v>
      </c>
      <c r="O12" s="1">
        <v>1</v>
      </c>
      <c r="R12" s="13" t="s">
        <v>11</v>
      </c>
      <c r="S12" s="2"/>
      <c r="T12" s="2"/>
      <c r="U12" s="5">
        <v>0.9</v>
      </c>
      <c r="V12" s="3">
        <v>0.92</v>
      </c>
    </row>
    <row r="13" spans="1:22" ht="18" x14ac:dyDescent="0.2">
      <c r="B13" s="1">
        <v>3</v>
      </c>
      <c r="C13" s="1">
        <v>3</v>
      </c>
      <c r="D13" s="1">
        <v>0</v>
      </c>
      <c r="E13" s="1">
        <v>0</v>
      </c>
      <c r="G13" s="1">
        <v>6</v>
      </c>
      <c r="H13" s="1">
        <v>5</v>
      </c>
      <c r="I13" s="1">
        <v>5</v>
      </c>
      <c r="J13" s="1">
        <v>3</v>
      </c>
      <c r="L13" s="1">
        <v>2</v>
      </c>
      <c r="N13" s="1">
        <v>3</v>
      </c>
      <c r="R13" s="13" t="s">
        <v>12</v>
      </c>
      <c r="S13" s="3"/>
      <c r="T13" s="3"/>
      <c r="U13" s="3"/>
      <c r="V13" s="7">
        <v>0.97</v>
      </c>
    </row>
    <row r="14" spans="1:22" x14ac:dyDescent="0.2">
      <c r="B14" s="1">
        <v>4</v>
      </c>
      <c r="C14" s="1">
        <v>1</v>
      </c>
      <c r="D14" s="1">
        <v>1</v>
      </c>
      <c r="E14" s="1">
        <v>2</v>
      </c>
      <c r="G14" s="1">
        <v>4</v>
      </c>
      <c r="H14" s="1">
        <v>5</v>
      </c>
      <c r="I14" s="1">
        <v>3</v>
      </c>
      <c r="J14" s="1">
        <v>3</v>
      </c>
      <c r="L14" s="1">
        <v>3</v>
      </c>
      <c r="N14" s="1">
        <v>3</v>
      </c>
      <c r="R14" s="13"/>
      <c r="S14" s="3"/>
      <c r="T14" s="3"/>
      <c r="U14" s="2"/>
      <c r="V14" s="3"/>
    </row>
    <row r="15" spans="1:22" x14ac:dyDescent="0.2">
      <c r="B15" s="1">
        <v>5</v>
      </c>
      <c r="C15" s="1">
        <v>0</v>
      </c>
      <c r="D15" s="1">
        <v>0</v>
      </c>
      <c r="E15" s="1">
        <v>0</v>
      </c>
      <c r="G15" s="1">
        <v>4</v>
      </c>
      <c r="H15" s="1">
        <v>5</v>
      </c>
      <c r="I15" s="1">
        <v>1</v>
      </c>
      <c r="J15" s="1">
        <v>3</v>
      </c>
      <c r="L15" s="1">
        <v>3</v>
      </c>
    </row>
    <row r="16" spans="1:22" x14ac:dyDescent="0.2">
      <c r="B16" s="1">
        <v>4</v>
      </c>
      <c r="C16" s="1">
        <v>3</v>
      </c>
      <c r="D16" s="1">
        <v>0</v>
      </c>
      <c r="E16" s="1">
        <v>1</v>
      </c>
      <c r="G16" s="1">
        <v>3</v>
      </c>
      <c r="H16" s="1">
        <v>5</v>
      </c>
      <c r="I16" s="1">
        <v>2</v>
      </c>
      <c r="J16" s="1">
        <v>2</v>
      </c>
      <c r="L16" s="1">
        <v>3</v>
      </c>
    </row>
    <row r="17" spans="2:12" x14ac:dyDescent="0.2">
      <c r="B17" s="1">
        <v>4</v>
      </c>
      <c r="C17" s="1">
        <v>2</v>
      </c>
      <c r="D17" s="1">
        <v>0</v>
      </c>
      <c r="E17" s="1">
        <v>0</v>
      </c>
      <c r="G17" s="1">
        <v>4</v>
      </c>
      <c r="H17" s="1">
        <v>3</v>
      </c>
      <c r="I17" s="1">
        <v>4</v>
      </c>
      <c r="J17" s="1">
        <v>4</v>
      </c>
      <c r="L17" s="1">
        <v>3</v>
      </c>
    </row>
    <row r="18" spans="2:12" x14ac:dyDescent="0.2">
      <c r="B18" s="1">
        <v>4</v>
      </c>
      <c r="C18" s="1">
        <v>2</v>
      </c>
      <c r="D18" s="1">
        <v>0</v>
      </c>
      <c r="E18" s="1">
        <v>0</v>
      </c>
      <c r="G18" s="1">
        <v>6</v>
      </c>
      <c r="H18" s="1">
        <v>4</v>
      </c>
      <c r="I18" s="1">
        <v>4</v>
      </c>
      <c r="J18" s="1">
        <v>6</v>
      </c>
      <c r="L18" s="1">
        <v>1</v>
      </c>
    </row>
    <row r="19" spans="2:12" x14ac:dyDescent="0.2">
      <c r="B19" s="1">
        <v>4</v>
      </c>
      <c r="C19" s="1">
        <v>3</v>
      </c>
      <c r="D19" s="1">
        <v>0</v>
      </c>
      <c r="E19" s="1">
        <v>0</v>
      </c>
      <c r="G19" s="1">
        <v>5</v>
      </c>
      <c r="H19" s="1">
        <v>3</v>
      </c>
      <c r="I19" s="1">
        <v>2</v>
      </c>
      <c r="J19" s="1">
        <v>4</v>
      </c>
      <c r="L19" s="1">
        <v>4</v>
      </c>
    </row>
    <row r="20" spans="2:12" x14ac:dyDescent="0.2">
      <c r="B20" s="1">
        <v>4</v>
      </c>
      <c r="C20" s="1">
        <v>4</v>
      </c>
      <c r="D20" s="1">
        <v>0</v>
      </c>
      <c r="E20" s="1">
        <v>1</v>
      </c>
      <c r="G20" s="1">
        <v>5</v>
      </c>
      <c r="H20" s="1">
        <v>5</v>
      </c>
      <c r="I20" s="1">
        <v>4</v>
      </c>
      <c r="J20" s="1">
        <v>5</v>
      </c>
      <c r="L20" s="1">
        <v>4</v>
      </c>
    </row>
    <row r="21" spans="2:12" x14ac:dyDescent="0.2">
      <c r="B21" s="1">
        <v>5</v>
      </c>
      <c r="C21" s="1">
        <v>5</v>
      </c>
      <c r="D21" s="1">
        <v>0</v>
      </c>
      <c r="E21" s="1">
        <v>2</v>
      </c>
      <c r="G21" s="1">
        <v>5</v>
      </c>
      <c r="H21" s="1">
        <v>4</v>
      </c>
      <c r="I21" s="1">
        <v>4</v>
      </c>
      <c r="J21" s="1">
        <v>4</v>
      </c>
      <c r="L21" s="1">
        <v>3</v>
      </c>
    </row>
    <row r="22" spans="2:12" x14ac:dyDescent="0.2">
      <c r="B22" s="1">
        <v>4</v>
      </c>
      <c r="C22" s="1">
        <v>5</v>
      </c>
      <c r="D22" s="1">
        <v>1</v>
      </c>
      <c r="E22" s="1">
        <v>0</v>
      </c>
      <c r="G22" s="1">
        <v>4</v>
      </c>
      <c r="H22" s="1">
        <v>4</v>
      </c>
      <c r="I22" s="1">
        <v>4</v>
      </c>
      <c r="J22" s="1">
        <v>4</v>
      </c>
      <c r="L22" s="1">
        <v>3</v>
      </c>
    </row>
    <row r="23" spans="2:12" x14ac:dyDescent="0.2">
      <c r="B23" s="1">
        <v>4</v>
      </c>
      <c r="C23" s="1">
        <v>1</v>
      </c>
      <c r="D23" s="1">
        <v>0</v>
      </c>
      <c r="E23" s="1">
        <v>2</v>
      </c>
      <c r="G23" s="1">
        <v>3</v>
      </c>
      <c r="H23" s="1">
        <v>3</v>
      </c>
      <c r="I23" s="1">
        <v>4</v>
      </c>
      <c r="J23" s="1">
        <v>4</v>
      </c>
      <c r="L23" s="1">
        <v>3</v>
      </c>
    </row>
    <row r="24" spans="2:12" x14ac:dyDescent="0.2">
      <c r="B24" s="1">
        <v>3</v>
      </c>
      <c r="C24" s="1">
        <v>4</v>
      </c>
      <c r="D24" s="1">
        <v>1</v>
      </c>
      <c r="E24" s="1">
        <v>0</v>
      </c>
      <c r="G24" s="1">
        <v>4</v>
      </c>
      <c r="H24" s="1">
        <v>3</v>
      </c>
      <c r="I24" s="1">
        <v>2</v>
      </c>
      <c r="J24" s="1">
        <v>4</v>
      </c>
      <c r="L24" s="1">
        <v>4</v>
      </c>
    </row>
    <row r="25" spans="2:12" x14ac:dyDescent="0.2">
      <c r="B25" s="1">
        <v>4</v>
      </c>
      <c r="C25" s="1">
        <v>5</v>
      </c>
      <c r="D25" s="1">
        <v>3</v>
      </c>
      <c r="E25" s="1">
        <v>0</v>
      </c>
      <c r="G25" s="1">
        <v>6</v>
      </c>
      <c r="H25" s="1">
        <v>2</v>
      </c>
      <c r="I25" s="1">
        <v>4</v>
      </c>
      <c r="J25" s="1">
        <v>4</v>
      </c>
      <c r="L25" s="1">
        <v>5</v>
      </c>
    </row>
    <row r="26" spans="2:12" x14ac:dyDescent="0.2">
      <c r="B26" s="1">
        <v>5</v>
      </c>
      <c r="C26" s="1">
        <v>2</v>
      </c>
      <c r="D26" s="1">
        <v>0</v>
      </c>
      <c r="E26" s="1">
        <v>0</v>
      </c>
      <c r="G26" s="1">
        <v>5</v>
      </c>
      <c r="H26" s="1">
        <v>4</v>
      </c>
      <c r="J26" s="1">
        <v>2</v>
      </c>
      <c r="L26" s="1">
        <v>3</v>
      </c>
    </row>
    <row r="27" spans="2:12" x14ac:dyDescent="0.2">
      <c r="B27" s="1">
        <v>6</v>
      </c>
      <c r="D27" s="1">
        <v>0</v>
      </c>
      <c r="E27" s="1">
        <v>0</v>
      </c>
      <c r="G27" s="1">
        <v>5</v>
      </c>
      <c r="H27" s="1">
        <v>4</v>
      </c>
      <c r="J27" s="1">
        <v>4</v>
      </c>
      <c r="L27" s="1">
        <v>2</v>
      </c>
    </row>
    <row r="28" spans="2:12" x14ac:dyDescent="0.2">
      <c r="B28" s="1">
        <v>5</v>
      </c>
      <c r="C28" s="26"/>
      <c r="D28" s="1">
        <v>0</v>
      </c>
      <c r="E28" s="1">
        <v>0</v>
      </c>
      <c r="G28" s="1">
        <v>4</v>
      </c>
      <c r="H28" s="1">
        <v>4</v>
      </c>
      <c r="J28" s="1">
        <v>3</v>
      </c>
      <c r="L28" s="1">
        <v>4</v>
      </c>
    </row>
    <row r="29" spans="2:12" x14ac:dyDescent="0.2">
      <c r="B29" s="1">
        <v>5</v>
      </c>
      <c r="C29" s="26"/>
      <c r="D29" s="1">
        <v>0</v>
      </c>
      <c r="E29" s="1">
        <v>0</v>
      </c>
      <c r="G29" s="1">
        <v>5</v>
      </c>
      <c r="H29" s="1">
        <v>3</v>
      </c>
      <c r="J29" s="1">
        <v>4</v>
      </c>
      <c r="L29" s="1">
        <v>3</v>
      </c>
    </row>
    <row r="30" spans="2:12" x14ac:dyDescent="0.2">
      <c r="B30" s="1">
        <v>5</v>
      </c>
      <c r="D30" s="1">
        <v>0</v>
      </c>
      <c r="E30" s="1">
        <v>0</v>
      </c>
      <c r="G30" s="1">
        <v>4</v>
      </c>
      <c r="H30" s="1">
        <v>4</v>
      </c>
      <c r="J30" s="1">
        <v>4</v>
      </c>
      <c r="L30" s="1">
        <v>3</v>
      </c>
    </row>
    <row r="31" spans="2:12" x14ac:dyDescent="0.2">
      <c r="B31" s="1">
        <v>5</v>
      </c>
      <c r="D31" s="1">
        <v>1</v>
      </c>
      <c r="E31" s="1">
        <v>0</v>
      </c>
      <c r="G31" s="1">
        <v>6</v>
      </c>
      <c r="H31" s="1">
        <v>2</v>
      </c>
      <c r="J31" s="1">
        <v>4</v>
      </c>
      <c r="L31" s="1">
        <v>5</v>
      </c>
    </row>
    <row r="32" spans="2:12" x14ac:dyDescent="0.2">
      <c r="B32" s="1">
        <v>4</v>
      </c>
      <c r="D32" s="1">
        <v>0</v>
      </c>
      <c r="E32" s="1">
        <v>0</v>
      </c>
      <c r="G32" s="1">
        <v>4</v>
      </c>
      <c r="J32" s="1">
        <v>3</v>
      </c>
      <c r="L32" s="1">
        <v>4</v>
      </c>
    </row>
    <row r="33" spans="2:7" x14ac:dyDescent="0.2">
      <c r="B33" s="1">
        <v>5</v>
      </c>
      <c r="D33" s="1">
        <v>1</v>
      </c>
      <c r="E33" s="1">
        <v>0</v>
      </c>
      <c r="G33" s="1">
        <v>3</v>
      </c>
    </row>
    <row r="34" spans="2:7" x14ac:dyDescent="0.2">
      <c r="B34" s="1">
        <v>5</v>
      </c>
      <c r="D34" s="1">
        <v>0</v>
      </c>
      <c r="E34" s="1">
        <v>1</v>
      </c>
      <c r="G34" s="1">
        <v>3</v>
      </c>
    </row>
    <row r="35" spans="2:7" x14ac:dyDescent="0.2">
      <c r="B35" s="1">
        <v>3</v>
      </c>
      <c r="E35" s="1">
        <v>1</v>
      </c>
      <c r="G35" s="1">
        <v>4</v>
      </c>
    </row>
    <row r="36" spans="2:7" x14ac:dyDescent="0.2">
      <c r="B36" s="1">
        <v>5</v>
      </c>
      <c r="E36" s="1">
        <v>1</v>
      </c>
      <c r="G36" s="1">
        <v>4</v>
      </c>
    </row>
    <row r="37" spans="2:7" x14ac:dyDescent="0.2">
      <c r="B37" s="1">
        <v>4</v>
      </c>
      <c r="G37" s="1">
        <v>6</v>
      </c>
    </row>
    <row r="38" spans="2:7" x14ac:dyDescent="0.2">
      <c r="B38" s="1">
        <v>6</v>
      </c>
      <c r="G38" s="1">
        <v>3</v>
      </c>
    </row>
    <row r="39" spans="2:7" x14ac:dyDescent="0.2">
      <c r="B39" s="1">
        <v>5</v>
      </c>
      <c r="G39" s="1">
        <v>4</v>
      </c>
    </row>
    <row r="40" spans="2:7" x14ac:dyDescent="0.2">
      <c r="B40" s="1">
        <v>4</v>
      </c>
      <c r="G40" s="1">
        <v>4</v>
      </c>
    </row>
    <row r="41" spans="2:7" x14ac:dyDescent="0.2">
      <c r="B41" s="1">
        <v>6</v>
      </c>
      <c r="G41" s="1">
        <v>4</v>
      </c>
    </row>
    <row r="42" spans="2:7" x14ac:dyDescent="0.2">
      <c r="B42" s="1">
        <v>5</v>
      </c>
      <c r="G42" s="1">
        <v>4</v>
      </c>
    </row>
    <row r="43" spans="2:7" x14ac:dyDescent="0.2">
      <c r="B43" s="1">
        <v>6</v>
      </c>
      <c r="G43" s="1">
        <v>5</v>
      </c>
    </row>
    <row r="44" spans="2:7" x14ac:dyDescent="0.2">
      <c r="B44" s="1">
        <v>4</v>
      </c>
      <c r="G44" s="1">
        <v>6</v>
      </c>
    </row>
    <row r="45" spans="2:7" x14ac:dyDescent="0.2">
      <c r="B45" s="1">
        <v>3</v>
      </c>
      <c r="G45" s="1">
        <v>6</v>
      </c>
    </row>
    <row r="46" spans="2:7" x14ac:dyDescent="0.2">
      <c r="B46" s="1">
        <v>3</v>
      </c>
      <c r="G46" s="1">
        <v>5</v>
      </c>
    </row>
    <row r="47" spans="2:7" x14ac:dyDescent="0.2">
      <c r="B47" s="1">
        <v>6</v>
      </c>
      <c r="G47" s="1">
        <v>5</v>
      </c>
    </row>
    <row r="48" spans="2:7" x14ac:dyDescent="0.2">
      <c r="B48" s="1">
        <v>6</v>
      </c>
      <c r="G48" s="1">
        <v>3</v>
      </c>
    </row>
    <row r="49" spans="2:7" x14ac:dyDescent="0.2">
      <c r="B49" s="1">
        <v>5</v>
      </c>
      <c r="G49" s="1">
        <v>4</v>
      </c>
    </row>
    <row r="50" spans="2:7" x14ac:dyDescent="0.2">
      <c r="B50" s="1">
        <v>6</v>
      </c>
      <c r="G50" s="1">
        <v>4</v>
      </c>
    </row>
    <row r="51" spans="2:7" x14ac:dyDescent="0.2">
      <c r="B51" s="1">
        <v>4</v>
      </c>
      <c r="G51" s="1">
        <v>6</v>
      </c>
    </row>
    <row r="52" spans="2:7" x14ac:dyDescent="0.2">
      <c r="B52" s="1">
        <v>6</v>
      </c>
      <c r="G52" s="1">
        <v>4</v>
      </c>
    </row>
    <row r="53" spans="2:7" x14ac:dyDescent="0.2">
      <c r="B53" s="1">
        <v>6</v>
      </c>
      <c r="G53" s="1">
        <v>4</v>
      </c>
    </row>
    <row r="54" spans="2:7" x14ac:dyDescent="0.2">
      <c r="B54" s="1">
        <v>6</v>
      </c>
      <c r="G54" s="1">
        <v>4</v>
      </c>
    </row>
    <row r="55" spans="2:7" x14ac:dyDescent="0.2">
      <c r="B55" s="1">
        <v>5</v>
      </c>
      <c r="G55" s="1">
        <v>4</v>
      </c>
    </row>
    <row r="56" spans="2:7" x14ac:dyDescent="0.2">
      <c r="B56" s="1">
        <v>4</v>
      </c>
      <c r="G56" s="1">
        <v>5</v>
      </c>
    </row>
    <row r="57" spans="2:7" x14ac:dyDescent="0.2">
      <c r="B57" s="1">
        <v>5</v>
      </c>
      <c r="G57" s="1">
        <v>6</v>
      </c>
    </row>
    <row r="58" spans="2:7" x14ac:dyDescent="0.2">
      <c r="B58" s="1">
        <v>6</v>
      </c>
      <c r="G58" s="1">
        <v>6</v>
      </c>
    </row>
    <row r="59" spans="2:7" x14ac:dyDescent="0.2">
      <c r="B59" s="1">
        <v>6</v>
      </c>
      <c r="G59" s="1">
        <v>5</v>
      </c>
    </row>
    <row r="60" spans="2:7" x14ac:dyDescent="0.2">
      <c r="B60" s="1">
        <v>6</v>
      </c>
      <c r="G60" s="1">
        <v>6</v>
      </c>
    </row>
    <row r="61" spans="2:7" x14ac:dyDescent="0.2">
      <c r="G61" s="1">
        <v>6</v>
      </c>
    </row>
    <row r="62" spans="2:7" x14ac:dyDescent="0.2">
      <c r="G62" s="1">
        <v>5</v>
      </c>
    </row>
    <row r="63" spans="2:7" x14ac:dyDescent="0.2">
      <c r="G63" s="1">
        <v>5</v>
      </c>
    </row>
    <row r="64" spans="2:7" x14ac:dyDescent="0.2">
      <c r="G64" s="1">
        <v>4</v>
      </c>
    </row>
    <row r="65" spans="1:15" x14ac:dyDescent="0.2">
      <c r="G65" s="1">
        <v>5</v>
      </c>
    </row>
    <row r="66" spans="1:15" x14ac:dyDescent="0.2">
      <c r="G66" s="1">
        <v>5</v>
      </c>
    </row>
    <row r="67" spans="1:15" x14ac:dyDescent="0.2">
      <c r="G67" s="1">
        <v>4</v>
      </c>
    </row>
    <row r="68" spans="1:15" x14ac:dyDescent="0.2">
      <c r="G68" s="1">
        <v>4</v>
      </c>
    </row>
    <row r="69" spans="1:15" x14ac:dyDescent="0.2">
      <c r="G69" s="1">
        <v>6</v>
      </c>
    </row>
    <row r="70" spans="1:15" x14ac:dyDescent="0.2">
      <c r="G70" s="1">
        <v>6</v>
      </c>
    </row>
    <row r="71" spans="1:15" x14ac:dyDescent="0.2">
      <c r="G71" s="1">
        <v>5</v>
      </c>
    </row>
    <row r="72" spans="1:15" x14ac:dyDescent="0.2">
      <c r="G72" s="1">
        <v>4</v>
      </c>
    </row>
    <row r="73" spans="1:15" x14ac:dyDescent="0.2">
      <c r="A73" s="1" t="s">
        <v>8</v>
      </c>
      <c r="B73" s="1">
        <f>AVERAGE(B2:B72)</f>
        <v>4.7796610169491522</v>
      </c>
      <c r="C73" s="1">
        <f t="shared" ref="C73:N73" si="0">AVERAGE(C2:C72)</f>
        <v>3</v>
      </c>
      <c r="D73" s="1">
        <f t="shared" si="0"/>
        <v>0.45454545454545453</v>
      </c>
      <c r="E73" s="1">
        <f t="shared" si="0"/>
        <v>0.54285714285714282</v>
      </c>
      <c r="G73" s="1">
        <f t="shared" si="0"/>
        <v>4.647887323943662</v>
      </c>
      <c r="H73" s="1">
        <f t="shared" si="0"/>
        <v>4.0666666666666664</v>
      </c>
      <c r="I73" s="1">
        <f t="shared" si="0"/>
        <v>3.2083333333333335</v>
      </c>
      <c r="J73" s="1">
        <f t="shared" si="0"/>
        <v>3.7096774193548385</v>
      </c>
      <c r="L73" s="1">
        <f t="shared" si="0"/>
        <v>3.3548387096774195</v>
      </c>
      <c r="M73" s="1">
        <f t="shared" si="0"/>
        <v>2.2999999999999998</v>
      </c>
      <c r="N73" s="1">
        <f t="shared" si="0"/>
        <v>2.3846153846153846</v>
      </c>
      <c r="O73" s="1">
        <f>AVERAGE(O2:O72)</f>
        <v>2.3636363636363638</v>
      </c>
    </row>
    <row r="74" spans="1:15" x14ac:dyDescent="0.2">
      <c r="A74" s="1" t="s">
        <v>7</v>
      </c>
      <c r="B74" s="1">
        <f>STDEV(B2:B72)</f>
        <v>0.94809785269333124</v>
      </c>
      <c r="C74" s="1">
        <f t="shared" ref="C74:O74" si="1">STDEV(C2:C72)</f>
        <v>1.6583123951776999</v>
      </c>
      <c r="D74" s="1">
        <f t="shared" si="1"/>
        <v>0.83257541290973647</v>
      </c>
      <c r="E74" s="1">
        <f t="shared" si="1"/>
        <v>0.91853006428292616</v>
      </c>
      <c r="G74" s="1">
        <f t="shared" si="1"/>
        <v>0.95765474764873593</v>
      </c>
      <c r="H74" s="1">
        <f t="shared" si="1"/>
        <v>1.0482607379429243</v>
      </c>
      <c r="I74" s="1">
        <f t="shared" si="1"/>
        <v>1.1787674722451367</v>
      </c>
      <c r="J74" s="1">
        <f t="shared" si="1"/>
        <v>1.0390235283539626</v>
      </c>
      <c r="L74" s="1">
        <f t="shared" si="1"/>
        <v>0.91463606958448074</v>
      </c>
      <c r="M74" s="1">
        <f t="shared" si="1"/>
        <v>0.67494855771055307</v>
      </c>
      <c r="N74" s="1">
        <f t="shared" si="1"/>
        <v>0.65044363558799112</v>
      </c>
      <c r="O74" s="1">
        <f t="shared" si="1"/>
        <v>1.0269106361049412</v>
      </c>
    </row>
    <row r="80" spans="1:15" x14ac:dyDescent="0.2">
      <c r="C80" s="26"/>
    </row>
    <row r="81" spans="3:3" x14ac:dyDescent="0.2">
      <c r="C81" s="26"/>
    </row>
    <row r="82" spans="3:3" x14ac:dyDescent="0.2">
      <c r="C82" s="26"/>
    </row>
    <row r="83" spans="3:3" x14ac:dyDescent="0.2">
      <c r="C83" s="26"/>
    </row>
    <row r="84" spans="3:3" x14ac:dyDescent="0.2">
      <c r="C84" s="26"/>
    </row>
    <row r="85" spans="3:3" x14ac:dyDescent="0.2">
      <c r="C85" s="26"/>
    </row>
    <row r="86" spans="3:3" x14ac:dyDescent="0.2">
      <c r="C86" s="26"/>
    </row>
    <row r="87" spans="3:3" x14ac:dyDescent="0.2">
      <c r="C87" s="26"/>
    </row>
    <row r="88" spans="3:3" x14ac:dyDescent="0.2">
      <c r="C88" s="26"/>
    </row>
    <row r="89" spans="3:3" x14ac:dyDescent="0.2">
      <c r="C89" s="26"/>
    </row>
    <row r="90" spans="3:3" x14ac:dyDescent="0.2">
      <c r="C90" s="26"/>
    </row>
    <row r="91" spans="3:3" x14ac:dyDescent="0.2">
      <c r="C91" s="26"/>
    </row>
    <row r="92" spans="3:3" x14ac:dyDescent="0.2">
      <c r="C92" s="26"/>
    </row>
    <row r="93" spans="3:3" x14ac:dyDescent="0.2">
      <c r="C93" s="26"/>
    </row>
    <row r="94" spans="3:3" x14ac:dyDescent="0.2">
      <c r="C94" s="26"/>
    </row>
    <row r="95" spans="3:3" x14ac:dyDescent="0.2">
      <c r="C95" s="26"/>
    </row>
    <row r="96" spans="3:3" x14ac:dyDescent="0.2">
      <c r="C96" s="26"/>
    </row>
    <row r="97" spans="3:12" x14ac:dyDescent="0.2">
      <c r="C97" s="26"/>
    </row>
    <row r="98" spans="3:12" x14ac:dyDescent="0.2">
      <c r="C98" s="26"/>
    </row>
    <row r="99" spans="3:12" x14ac:dyDescent="0.2">
      <c r="C99" s="26"/>
    </row>
    <row r="100" spans="3:12" x14ac:dyDescent="0.2">
      <c r="C100" s="26"/>
    </row>
    <row r="101" spans="3:12" x14ac:dyDescent="0.2">
      <c r="C101" s="26"/>
    </row>
    <row r="102" spans="3:12" x14ac:dyDescent="0.2">
      <c r="C102" s="26"/>
    </row>
    <row r="103" spans="3:12" x14ac:dyDescent="0.2">
      <c r="C103" s="26"/>
    </row>
    <row r="104" spans="3:12" x14ac:dyDescent="0.2">
      <c r="C104" s="26"/>
    </row>
    <row r="105" spans="3:12" x14ac:dyDescent="0.2">
      <c r="C105" s="26"/>
    </row>
    <row r="106" spans="3:12" x14ac:dyDescent="0.2">
      <c r="C106" s="26"/>
    </row>
    <row r="107" spans="3:12" x14ac:dyDescent="0.2">
      <c r="C107" s="26"/>
      <c r="L107" s="26"/>
    </row>
    <row r="108" spans="3:12" x14ac:dyDescent="0.2">
      <c r="C108" s="26"/>
      <c r="L108" s="26"/>
    </row>
    <row r="109" spans="3:12" x14ac:dyDescent="0.2">
      <c r="C109" s="26"/>
      <c r="L109" s="26"/>
    </row>
    <row r="110" spans="3:12" x14ac:dyDescent="0.2">
      <c r="C110" s="26"/>
      <c r="L110" s="26"/>
    </row>
    <row r="111" spans="3:12" x14ac:dyDescent="0.2">
      <c r="C111" s="26"/>
      <c r="L111" s="26"/>
    </row>
    <row r="112" spans="3:12" x14ac:dyDescent="0.2">
      <c r="C112" s="26"/>
      <c r="L112" s="26"/>
    </row>
    <row r="113" spans="3:12" x14ac:dyDescent="0.2">
      <c r="C113" s="26"/>
      <c r="L113" s="26"/>
    </row>
    <row r="114" spans="3:12" x14ac:dyDescent="0.2">
      <c r="C114" s="26"/>
      <c r="L114" s="26"/>
    </row>
    <row r="115" spans="3:12" x14ac:dyDescent="0.2">
      <c r="C115" s="26"/>
      <c r="L115" s="26"/>
    </row>
    <row r="116" spans="3:12" x14ac:dyDescent="0.2">
      <c r="C116" s="26"/>
      <c r="L116" s="26"/>
    </row>
    <row r="117" spans="3:12" x14ac:dyDescent="0.2">
      <c r="C117" s="26"/>
      <c r="L117" s="26"/>
    </row>
    <row r="118" spans="3:12" x14ac:dyDescent="0.2">
      <c r="C118" s="26"/>
      <c r="L118" s="26"/>
    </row>
    <row r="119" spans="3:12" x14ac:dyDescent="0.2">
      <c r="C119" s="26"/>
      <c r="L119" s="26"/>
    </row>
    <row r="120" spans="3:12" x14ac:dyDescent="0.2">
      <c r="C120" s="26"/>
      <c r="L120" s="26"/>
    </row>
  </sheetData>
  <mergeCells count="3">
    <mergeCell ref="S2:V2"/>
    <mergeCell ref="Q4:Q7"/>
    <mergeCell ref="S9:V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estis weight (Figure 2A)</vt:lpstr>
      <vt:lpstr>Abnomal tubules (Figure 2E)</vt:lpstr>
      <vt:lpstr>TUNEL + tubules (Figure 2E)</vt:lpstr>
      <vt:lpstr>DMC1 foci (Figure 3B)</vt:lpstr>
      <vt:lpstr>RAD51 foci (Figure 3C)</vt:lpstr>
      <vt:lpstr>RPA2 foci (Figure 3D)</vt:lpstr>
      <vt:lpstr>γH2AX intensity (Figure 4B)</vt:lpstr>
      <vt:lpstr>MLH1 foci (Figure 5B)</vt:lpstr>
      <vt:lpstr>REC114 blob number (Figure 7B)</vt:lpstr>
      <vt:lpstr>REC114 blob int (Figure 7B)</vt:lpstr>
      <vt:lpstr>REC114 foci (Figure 7G)</vt:lpstr>
      <vt:lpstr>ANKRD31 blob num (Figure 7E)</vt:lpstr>
      <vt:lpstr>ANKRD31 blob int (Figure 7F)</vt:lpstr>
      <vt:lpstr>ANKRD31 foci (Figure 7H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25T05:04:47Z</dcterms:created>
  <dcterms:modified xsi:type="dcterms:W3CDTF">2023-05-27T02:42:09Z</dcterms:modified>
</cp:coreProperties>
</file>